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drawings/drawing22.xml" ContentType="application/vnd.openxmlformats-officedocument.drawing+xml"/>
  <Override PartName="/xl/charts/chart22.xml" ContentType="application/vnd.openxmlformats-officedocument.drawingml.chart+xml"/>
  <Override PartName="/xl/drawings/drawing23.xml" ContentType="application/vnd.openxmlformats-officedocument.drawing+xml"/>
  <Override PartName="/xl/charts/chart23.xml" ContentType="application/vnd.openxmlformats-officedocument.drawingml.chart+xml"/>
  <Override PartName="/xl/drawings/drawing24.xml" ContentType="application/vnd.openxmlformats-officedocument.drawing+xml"/>
  <Override PartName="/xl/charts/chart24.xml" ContentType="application/vnd.openxmlformats-officedocument.drawingml.chart+xml"/>
  <Override PartName="/xl/drawings/drawing25.xml" ContentType="application/vnd.openxmlformats-officedocument.drawing+xml"/>
  <Override PartName="/xl/charts/chart2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6_027011\"/>
    </mc:Choice>
  </mc:AlternateContent>
  <bookViews>
    <workbookView xWindow="0" yWindow="0" windowWidth="20460" windowHeight="7680" tabRatio="500" firstSheet="18" activeTab="23"/>
  </bookViews>
  <sheets>
    <sheet name="UpUpUp" sheetId="1" r:id="rId1"/>
    <sheet name="UpUpNc" sheetId="2" r:id="rId2"/>
    <sheet name="UpUpDn" sheetId="3" r:id="rId3"/>
    <sheet name="UpNcUp" sheetId="4" r:id="rId4"/>
    <sheet name="UpNcNc" sheetId="5" r:id="rId5"/>
    <sheet name="UpNcDn" sheetId="6" r:id="rId6"/>
    <sheet name="UpDnUp" sheetId="7" r:id="rId7"/>
    <sheet name="UpDnNc" sheetId="8" r:id="rId8"/>
    <sheet name="UpDnDn" sheetId="9" r:id="rId9"/>
    <sheet name="NcUpUp" sheetId="10" r:id="rId10"/>
    <sheet name="NcUpNc" sheetId="11" r:id="rId11"/>
    <sheet name="NcUpDn" sheetId="12" r:id="rId12"/>
    <sheet name="NcNcUp" sheetId="13" r:id="rId13"/>
    <sheet name="NcNcNc" sheetId="14" r:id="rId14"/>
    <sheet name="NcNcDn" sheetId="15" r:id="rId15"/>
    <sheet name="NcDnUp" sheetId="16" r:id="rId16"/>
    <sheet name="NcDnNc" sheetId="17" r:id="rId17"/>
    <sheet name="NcDnDn" sheetId="18" r:id="rId18"/>
    <sheet name="DnUpUp" sheetId="19" r:id="rId19"/>
    <sheet name="DnUpNc" sheetId="20" r:id="rId20"/>
    <sheet name="DnUpDn" sheetId="21" r:id="rId21"/>
    <sheet name="DnNcUp" sheetId="22" r:id="rId22"/>
    <sheet name="DnNcNc" sheetId="23" r:id="rId23"/>
    <sheet name="DnNcDn" sheetId="24" r:id="rId24"/>
    <sheet name="DnDnUp" sheetId="25" r:id="rId25"/>
    <sheet name="DnDnNc" sheetId="26" r:id="rId26"/>
    <sheet name="DnDnDn" sheetId="27" r:id="rId2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9" uniqueCount="593">
  <si>
    <t>UpUpUp</t>
  </si>
  <si>
    <t>NO GENES</t>
  </si>
  <si>
    <t>Gene_Name</t>
  </si>
  <si>
    <t>fc_t0</t>
  </si>
  <si>
    <t>fc_t10</t>
  </si>
  <si>
    <t>fc_t60</t>
  </si>
  <si>
    <t>fc_t120</t>
  </si>
  <si>
    <t>ratio0_to_0</t>
  </si>
  <si>
    <t>ratio10_to_0</t>
  </si>
  <si>
    <t>ratio60_to_0</t>
  </si>
  <si>
    <t>ratio120_to_0</t>
  </si>
  <si>
    <t>ratio1</t>
  </si>
  <si>
    <t>ratio2</t>
  </si>
  <si>
    <t>ratio3</t>
  </si>
  <si>
    <t>YBL029W</t>
  </si>
  <si>
    <t>YGL230C</t>
  </si>
  <si>
    <t>YPL014W</t>
  </si>
  <si>
    <t>Most Notable GO Groups:</t>
  </si>
  <si>
    <t>NA</t>
  </si>
  <si>
    <t>See the full chart HERE</t>
  </si>
  <si>
    <t>GIP1</t>
  </si>
  <si>
    <t>CWC25</t>
  </si>
  <si>
    <t>FLO9</t>
  </si>
  <si>
    <t>IRC23</t>
  </si>
  <si>
    <t>MIP6</t>
  </si>
  <si>
    <t>MPC54</t>
  </si>
  <si>
    <t>MTH1</t>
  </si>
  <si>
    <t>MUM3</t>
  </si>
  <si>
    <t>OCA5</t>
  </si>
  <si>
    <t>PET117</t>
  </si>
  <si>
    <t>RGS2</t>
  </si>
  <si>
    <t>YDL183C</t>
  </si>
  <si>
    <t>YIR042C</t>
  </si>
  <si>
    <t>YJR012C</t>
  </si>
  <si>
    <t>YNR071C</t>
  </si>
  <si>
    <t>YOR152C</t>
  </si>
  <si>
    <t>DIP5</t>
  </si>
  <si>
    <t>FMP48</t>
  </si>
  <si>
    <t>GAS4</t>
  </si>
  <si>
    <t>GSY1</t>
  </si>
  <si>
    <t>HMS1</t>
  </si>
  <si>
    <t>HXT14</t>
  </si>
  <si>
    <t>HXT5</t>
  </si>
  <si>
    <t>INH1</t>
  </si>
  <si>
    <t>LEE1</t>
  </si>
  <si>
    <t>MFA2</t>
  </si>
  <si>
    <t>MGA1</t>
  </si>
  <si>
    <t>NDE2</t>
  </si>
  <si>
    <t>PCH2</t>
  </si>
  <si>
    <t>SPS1</t>
  </si>
  <si>
    <t>ULI1</t>
  </si>
  <si>
    <t>YDL199C</t>
  </si>
  <si>
    <t>YGL015C</t>
  </si>
  <si>
    <t>YHR210C</t>
  </si>
  <si>
    <t>YIL054W</t>
  </si>
  <si>
    <t>YMR206W</t>
  </si>
  <si>
    <t>YNL146W</t>
  </si>
  <si>
    <t>Ascospore Wall Assembly (p&lt;1E-4)  [2 GENES]</t>
  </si>
  <si>
    <t>Transmembrane Transport (p&lt;0.001) [4 GENES]</t>
  </si>
  <si>
    <t>ECM27</t>
  </si>
  <si>
    <t>GAL3</t>
  </si>
  <si>
    <t>MRPL25</t>
  </si>
  <si>
    <t>POX1</t>
  </si>
  <si>
    <t>SPO16</t>
  </si>
  <si>
    <t>SPS4</t>
  </si>
  <si>
    <t>YNL018C</t>
  </si>
  <si>
    <t>ZIP2</t>
  </si>
  <si>
    <t>Meiosis (p&lt;1E-5) [3 GENES]</t>
  </si>
  <si>
    <t>Ascospore Formation (p&lt;1E-4) [2 GENES]</t>
  </si>
  <si>
    <t>ARG3</t>
  </si>
  <si>
    <t>CMR3</t>
  </si>
  <si>
    <t>FIG1</t>
  </si>
  <si>
    <t>FIG2</t>
  </si>
  <si>
    <t>FMP33</t>
  </si>
  <si>
    <t>HUG1</t>
  </si>
  <si>
    <t>HXT4</t>
  </si>
  <si>
    <t>IRC4</t>
  </si>
  <si>
    <t>MRPL33</t>
  </si>
  <si>
    <t>MSH4</t>
  </si>
  <si>
    <t>SMD2</t>
  </si>
  <si>
    <t>STE2</t>
  </si>
  <si>
    <t>STR3</t>
  </si>
  <si>
    <t>YDL009C</t>
  </si>
  <si>
    <t>YFR012W-A</t>
  </si>
  <si>
    <t>YGL010W</t>
  </si>
  <si>
    <t>YOR012W</t>
  </si>
  <si>
    <t>Cytogamy (p&lt;1E-8) [3 GENES--FIG1, FIG2, STE2]</t>
  </si>
  <si>
    <t>ADH7</t>
  </si>
  <si>
    <t>GLO4</t>
  </si>
  <si>
    <t>GPX1</t>
  </si>
  <si>
    <t>HSP12</t>
  </si>
  <si>
    <t>MOH1</t>
  </si>
  <si>
    <t>MRK1</t>
  </si>
  <si>
    <t>MUP3</t>
  </si>
  <si>
    <t>RGI1</t>
  </si>
  <si>
    <t>RTC3</t>
  </si>
  <si>
    <t>SOL4</t>
  </si>
  <si>
    <t>TMA10</t>
  </si>
  <si>
    <t>TPP1</t>
  </si>
  <si>
    <t>XBP1</t>
  </si>
  <si>
    <t>YCL001W-A</t>
  </si>
  <si>
    <t>YDR018C</t>
  </si>
  <si>
    <t>YEL057C</t>
  </si>
  <si>
    <t>YGL258W-A</t>
  </si>
  <si>
    <t>YMR085W</t>
  </si>
  <si>
    <t>YOL047C</t>
  </si>
  <si>
    <t>Response to Stress (p&lt;0.001) [3 GENES]</t>
  </si>
  <si>
    <t>Cellular Response to Oxidative Stress (p&lt;0.001) [2 GENES, one overlap]</t>
  </si>
  <si>
    <t>ATP8</t>
  </si>
  <si>
    <t>RRT5</t>
  </si>
  <si>
    <t>YCL001W-B</t>
  </si>
  <si>
    <t>YNR064C</t>
  </si>
  <si>
    <t>ASG7</t>
  </si>
  <si>
    <t>BAR1</t>
  </si>
  <si>
    <t>MDJ2</t>
  </si>
  <si>
    <t>SRD1</t>
  </si>
  <si>
    <t>YNL162W-A</t>
  </si>
  <si>
    <t>Conjugation with Cellular Fusion (p&lt;1E-4) [1 GENE: ASG7]</t>
  </si>
  <si>
    <t>Adaptation of Signaling Pathway by Response to Pheromone Involved in Conjugation with Cellular Fusion (p&lt;1E-4) [1 GENE: BAR1]</t>
  </si>
  <si>
    <t>CSR2</t>
  </si>
  <si>
    <t>FRE7</t>
  </si>
  <si>
    <t>GAL4</t>
  </si>
  <si>
    <t>MLH2</t>
  </si>
  <si>
    <t>THI2</t>
  </si>
  <si>
    <t>YAK1</t>
  </si>
  <si>
    <t>YCL068C</t>
  </si>
  <si>
    <t>YHR022C</t>
  </si>
  <si>
    <t>Small GTPase mediated Signal Transduction (p&lt;1E-4) [2 GENES]</t>
  </si>
  <si>
    <t>Transcription from RNA Polymerase II Promoter (p&lt;0.001) [2 GENES]</t>
  </si>
  <si>
    <t>DAN1</t>
  </si>
  <si>
    <t>MAL11</t>
  </si>
  <si>
    <t>MSA2</t>
  </si>
  <si>
    <t>RRI2</t>
  </si>
  <si>
    <t>RTA1</t>
  </si>
  <si>
    <t>TEP1</t>
  </si>
  <si>
    <t>WSC4</t>
  </si>
  <si>
    <t>YBR184W</t>
  </si>
  <si>
    <t>YGR016W</t>
  </si>
  <si>
    <t>YGR018C</t>
  </si>
  <si>
    <t>YLR446W</t>
  </si>
  <si>
    <t>YNL092W</t>
  </si>
  <si>
    <t>Response to Stress (p&lt;1E-4) [3 GENES]</t>
  </si>
  <si>
    <t>AEP3</t>
  </si>
  <si>
    <t>BNA2</t>
  </si>
  <si>
    <t>CDC6</t>
  </si>
  <si>
    <t>CLD1</t>
  </si>
  <si>
    <t>COS111</t>
  </si>
  <si>
    <t>MSA1</t>
  </si>
  <si>
    <t>OAR1</t>
  </si>
  <si>
    <t>POG1</t>
  </si>
  <si>
    <t>PRM2</t>
  </si>
  <si>
    <t>RGM1</t>
  </si>
  <si>
    <t>SNA2</t>
  </si>
  <si>
    <t>SSK1</t>
  </si>
  <si>
    <t>THI12</t>
  </si>
  <si>
    <t>THI5</t>
  </si>
  <si>
    <t>YDR124W</t>
  </si>
  <si>
    <t>YHR214C-D</t>
  </si>
  <si>
    <t>Thiamine Biosynthetic Process (p&lt;1E-5) [2 GENES]</t>
  </si>
  <si>
    <t>G1/S Transition of Mitotic Cell Cycle (p&lt;1E-4) [2 GENES]</t>
  </si>
  <si>
    <t>Karyogamy Involved in Conjugation with Cellular Fusion (p&lt;0.001) [PRM2 ONLY]</t>
  </si>
  <si>
    <t>AAD3</t>
  </si>
  <si>
    <t>AAP1</t>
  </si>
  <si>
    <t>ADE17</t>
  </si>
  <si>
    <t>ADH5</t>
  </si>
  <si>
    <t>AHP1</t>
  </si>
  <si>
    <t>AIM17</t>
  </si>
  <si>
    <t>AIM39</t>
  </si>
  <si>
    <t>AIM44</t>
  </si>
  <si>
    <t>AIM46</t>
  </si>
  <si>
    <t>AME1</t>
  </si>
  <si>
    <t>APE1</t>
  </si>
  <si>
    <t>AQY2</t>
  </si>
  <si>
    <t>ARA2</t>
  </si>
  <si>
    <t>ARN1</t>
  </si>
  <si>
    <t>ARN2</t>
  </si>
  <si>
    <t>ARO10</t>
  </si>
  <si>
    <t>ARR2</t>
  </si>
  <si>
    <t>ASE1</t>
  </si>
  <si>
    <t>ASH1</t>
  </si>
  <si>
    <t>ASI3</t>
  </si>
  <si>
    <t>ATG20</t>
  </si>
  <si>
    <t>ATG34</t>
  </si>
  <si>
    <t>ATO2</t>
  </si>
  <si>
    <t>ATR1</t>
  </si>
  <si>
    <t>BAG7</t>
  </si>
  <si>
    <t>BAT2</t>
  </si>
  <si>
    <t>BNS1</t>
  </si>
  <si>
    <t>BXI1</t>
  </si>
  <si>
    <t>CHA1</t>
  </si>
  <si>
    <t>CMK1</t>
  </si>
  <si>
    <t>CPR6</t>
  </si>
  <si>
    <t>CUP9</t>
  </si>
  <si>
    <t>CYB2</t>
  </si>
  <si>
    <t>DAK2</t>
  </si>
  <si>
    <t>DAN4</t>
  </si>
  <si>
    <t>DDR48</t>
  </si>
  <si>
    <t>DIG2</t>
  </si>
  <si>
    <t>DOA4</t>
  </si>
  <si>
    <t>DOT6</t>
  </si>
  <si>
    <t>DRE2</t>
  </si>
  <si>
    <t>ECM12</t>
  </si>
  <si>
    <t>ECM18</t>
  </si>
  <si>
    <t>ECM38</t>
  </si>
  <si>
    <t>EEB1</t>
  </si>
  <si>
    <t>EGT2</t>
  </si>
  <si>
    <t>EHT1</t>
  </si>
  <si>
    <t>FAT3</t>
  </si>
  <si>
    <t>FES1</t>
  </si>
  <si>
    <t>FET4</t>
  </si>
  <si>
    <t>FIT1</t>
  </si>
  <si>
    <t>FMP23</t>
  </si>
  <si>
    <t>FMP43</t>
  </si>
  <si>
    <t>FRE1</t>
  </si>
  <si>
    <t>FRE3</t>
  </si>
  <si>
    <t>FRE4</t>
  </si>
  <si>
    <t>FUN19</t>
  </si>
  <si>
    <t>GEX1</t>
  </si>
  <si>
    <t>GGA1</t>
  </si>
  <si>
    <t>GIC2</t>
  </si>
  <si>
    <t>GIS1</t>
  </si>
  <si>
    <t>GLC3</t>
  </si>
  <si>
    <t>GPX2</t>
  </si>
  <si>
    <t>GRE2</t>
  </si>
  <si>
    <t>GRX2</t>
  </si>
  <si>
    <t>GSH1</t>
  </si>
  <si>
    <t>GSM1</t>
  </si>
  <si>
    <t>GTO3</t>
  </si>
  <si>
    <t>GTT1</t>
  </si>
  <si>
    <t>HHT2</t>
  </si>
  <si>
    <t>HMX1</t>
  </si>
  <si>
    <t>HOF1</t>
  </si>
  <si>
    <t>HRD1</t>
  </si>
  <si>
    <t>HRK1</t>
  </si>
  <si>
    <t>HTA2</t>
  </si>
  <si>
    <t>HTB2</t>
  </si>
  <si>
    <t>HXK1</t>
  </si>
  <si>
    <t>HXT10</t>
  </si>
  <si>
    <t>IBA57</t>
  </si>
  <si>
    <t>ICY1</t>
  </si>
  <si>
    <t>IDH2</t>
  </si>
  <si>
    <t>IGD1</t>
  </si>
  <si>
    <t>IKS1</t>
  </si>
  <si>
    <t>IRC18</t>
  </si>
  <si>
    <t>IRC8</t>
  </si>
  <si>
    <t>ISF1</t>
  </si>
  <si>
    <t>ISU2</t>
  </si>
  <si>
    <t>KEL2</t>
  </si>
  <si>
    <t>KIP2</t>
  </si>
  <si>
    <t>LSB6</t>
  </si>
  <si>
    <t>LST8</t>
  </si>
  <si>
    <t>LYS20</t>
  </si>
  <si>
    <t>MAL31</t>
  </si>
  <si>
    <t>MCT1</t>
  </si>
  <si>
    <t>MDG1</t>
  </si>
  <si>
    <t>MEK1</t>
  </si>
  <si>
    <t>MF(ALPHA)2</t>
  </si>
  <si>
    <t>MFM1</t>
  </si>
  <si>
    <t>MHO1</t>
  </si>
  <si>
    <t>MLS1</t>
  </si>
  <si>
    <t>MMT1</t>
  </si>
  <si>
    <t>MMT2</t>
  </si>
  <si>
    <t>MRL1</t>
  </si>
  <si>
    <t>MRS4</t>
  </si>
  <si>
    <t>NCE102</t>
  </si>
  <si>
    <t>NDT80</t>
  </si>
  <si>
    <t>NMA2</t>
  </si>
  <si>
    <t>NRG2</t>
  </si>
  <si>
    <t>OCH1</t>
  </si>
  <si>
    <t>OLE1</t>
  </si>
  <si>
    <t>OPI10</t>
  </si>
  <si>
    <t>ORM2</t>
  </si>
  <si>
    <t>PAU15</t>
  </si>
  <si>
    <t>PAU17</t>
  </si>
  <si>
    <t>PAU19</t>
  </si>
  <si>
    <t>PAU21</t>
  </si>
  <si>
    <t>PAU22</t>
  </si>
  <si>
    <t>PAU3</t>
  </si>
  <si>
    <t>PCL7</t>
  </si>
  <si>
    <t>PCL9</t>
  </si>
  <si>
    <t>PDE1</t>
  </si>
  <si>
    <t>PDR16</t>
  </si>
  <si>
    <t>PEP12</t>
  </si>
  <si>
    <t>PHD1</t>
  </si>
  <si>
    <t>PHO2</t>
  </si>
  <si>
    <t>PHO5</t>
  </si>
  <si>
    <t>PIC2</t>
  </si>
  <si>
    <t>PIG2</t>
  </si>
  <si>
    <t>PIR1</t>
  </si>
  <si>
    <t>PIR3</t>
  </si>
  <si>
    <t>PNC1</t>
  </si>
  <si>
    <t>POR1</t>
  </si>
  <si>
    <t>PPM1</t>
  </si>
  <si>
    <t>PRR2</t>
  </si>
  <si>
    <t>PST1</t>
  </si>
  <si>
    <t>PTR2</t>
  </si>
  <si>
    <t>RDS1</t>
  </si>
  <si>
    <t>REC104</t>
  </si>
  <si>
    <t>REE1</t>
  </si>
  <si>
    <t>REG2</t>
  </si>
  <si>
    <t>RGI2</t>
  </si>
  <si>
    <t>RHO4</t>
  </si>
  <si>
    <t>RIB3</t>
  </si>
  <si>
    <t>RIM11</t>
  </si>
  <si>
    <t>RIM8</t>
  </si>
  <si>
    <t>ROX1</t>
  </si>
  <si>
    <t>RPN4</t>
  </si>
  <si>
    <t>RRT12</t>
  </si>
  <si>
    <t>RRT6</t>
  </si>
  <si>
    <t>RRT8</t>
  </si>
  <si>
    <t>RSF1</t>
  </si>
  <si>
    <t>RTC2</t>
  </si>
  <si>
    <t>RTK1</t>
  </si>
  <si>
    <t>SAE2</t>
  </si>
  <si>
    <t>SDS22</t>
  </si>
  <si>
    <t>SDS24</t>
  </si>
  <si>
    <t>SER3</t>
  </si>
  <si>
    <t>SET4</t>
  </si>
  <si>
    <t>SFA1</t>
  </si>
  <si>
    <t>SHH4</t>
  </si>
  <si>
    <t>SIS1</t>
  </si>
  <si>
    <t>SLM1</t>
  </si>
  <si>
    <t>SNG1</t>
  </si>
  <si>
    <t>SOD1</t>
  </si>
  <si>
    <t>SPO21</t>
  </si>
  <si>
    <t>SPR28</t>
  </si>
  <si>
    <t>SPS100</t>
  </si>
  <si>
    <t>SPS22</t>
  </si>
  <si>
    <t>SRL1</t>
  </si>
  <si>
    <t>STB2</t>
  </si>
  <si>
    <t>STE18</t>
  </si>
  <si>
    <t>SUR1</t>
  </si>
  <si>
    <t>TDA10</t>
  </si>
  <si>
    <t>TDA7</t>
  </si>
  <si>
    <t>TFB6</t>
  </si>
  <si>
    <t>THI4</t>
  </si>
  <si>
    <t>TIR1</t>
  </si>
  <si>
    <t>TIS11</t>
  </si>
  <si>
    <t>TPK2</t>
  </si>
  <si>
    <t>TPO2</t>
  </si>
  <si>
    <t>TPO4</t>
  </si>
  <si>
    <t>TPS2</t>
  </si>
  <si>
    <t>TPS3</t>
  </si>
  <si>
    <t>TRR1</t>
  </si>
  <si>
    <t>TRX2</t>
  </si>
  <si>
    <t>TSA1</t>
  </si>
  <si>
    <t>VHR1</t>
  </si>
  <si>
    <t>VHS1</t>
  </si>
  <si>
    <t>VID27</t>
  </si>
  <si>
    <t>YBR071W</t>
  </si>
  <si>
    <t>YBR137W</t>
  </si>
  <si>
    <t>YCF1</t>
  </si>
  <si>
    <t>YCR100C</t>
  </si>
  <si>
    <t>YDC1</t>
  </si>
  <si>
    <t>YDL180W</t>
  </si>
  <si>
    <t>YDR061W</t>
  </si>
  <si>
    <t>YDR132C</t>
  </si>
  <si>
    <t>YER079W</t>
  </si>
  <si>
    <t>YER085C</t>
  </si>
  <si>
    <t>YER121W</t>
  </si>
  <si>
    <t>YET3</t>
  </si>
  <si>
    <t>YFL054C</t>
  </si>
  <si>
    <t>YGL114W</t>
  </si>
  <si>
    <t>YGR066C</t>
  </si>
  <si>
    <t>YGR122W</t>
  </si>
  <si>
    <t>YGR250C</t>
  </si>
  <si>
    <t>YHK8</t>
  </si>
  <si>
    <t>YIL102C</t>
  </si>
  <si>
    <t>YJR115W</t>
  </si>
  <si>
    <t>YJR149W</t>
  </si>
  <si>
    <t>YKL091C</t>
  </si>
  <si>
    <t>YKR011C</t>
  </si>
  <si>
    <t>YLL053C</t>
  </si>
  <si>
    <t>YLR042C</t>
  </si>
  <si>
    <t>YLR049C</t>
  </si>
  <si>
    <t>YLR177W</t>
  </si>
  <si>
    <t>YLR194C</t>
  </si>
  <si>
    <t>YLR257W</t>
  </si>
  <si>
    <t>YLR312C</t>
  </si>
  <si>
    <t>YLR345W</t>
  </si>
  <si>
    <t>YML131W</t>
  </si>
  <si>
    <t>YMR210W</t>
  </si>
  <si>
    <t>YMR262W</t>
  </si>
  <si>
    <t>YMR317W</t>
  </si>
  <si>
    <t>YNL046W</t>
  </si>
  <si>
    <t>YNL134C</t>
  </si>
  <si>
    <t>YNL144C</t>
  </si>
  <si>
    <t>YNL195C</t>
  </si>
  <si>
    <t>YNL200C</t>
  </si>
  <si>
    <t>YNR068C</t>
  </si>
  <si>
    <t>YOR214C</t>
  </si>
  <si>
    <t>YOR268C</t>
  </si>
  <si>
    <t>YOR289W</t>
  </si>
  <si>
    <t>YPL247C</t>
  </si>
  <si>
    <t>YPL272C</t>
  </si>
  <si>
    <t>YPS5</t>
  </si>
  <si>
    <t>YRR1</t>
  </si>
  <si>
    <t>YSW1</t>
  </si>
  <si>
    <t>ZEO1</t>
  </si>
  <si>
    <t>ZPR1</t>
  </si>
  <si>
    <t>ZTA1</t>
  </si>
  <si>
    <t>Ion Transport (p&lt;1E-5) [14 GENES]</t>
  </si>
  <si>
    <t>Response to Stress (p&lt;1E-4) [15 GENES]</t>
  </si>
  <si>
    <t>Transmembrane Transport (p&lt;0.001) [17 GENES]</t>
  </si>
  <si>
    <t>(lots of iron related stuff)</t>
  </si>
  <si>
    <t>ICS3</t>
  </si>
  <si>
    <t>IDP3</t>
  </si>
  <si>
    <t>SUR7</t>
  </si>
  <si>
    <t>TOS3</t>
  </si>
  <si>
    <t>YGL193C</t>
  </si>
  <si>
    <t>Ascospore Formation (p&lt;0.001) [1 GENE: SUR7]</t>
  </si>
  <si>
    <t>ACO2</t>
  </si>
  <si>
    <t>AQR1</t>
  </si>
  <si>
    <t>ARG5,6</t>
  </si>
  <si>
    <t>ARX1</t>
  </si>
  <si>
    <t>BIO2</t>
  </si>
  <si>
    <t>COS12</t>
  </si>
  <si>
    <t>DAL1</t>
  </si>
  <si>
    <t>DAT1</t>
  </si>
  <si>
    <t>FAR1</t>
  </si>
  <si>
    <t>FUS2</t>
  </si>
  <si>
    <t>GFD2</t>
  </si>
  <si>
    <t>GLT1</t>
  </si>
  <si>
    <t>GUP2</t>
  </si>
  <si>
    <t>IMP3</t>
  </si>
  <si>
    <t>KAR4</t>
  </si>
  <si>
    <t>KRE33</t>
  </si>
  <si>
    <t>KTI11</t>
  </si>
  <si>
    <t>MET2</t>
  </si>
  <si>
    <t>MMP1</t>
  </si>
  <si>
    <t>NCS2</t>
  </si>
  <si>
    <t>NOG2</t>
  </si>
  <si>
    <t>NSR1</t>
  </si>
  <si>
    <t>PAI3</t>
  </si>
  <si>
    <t>PRM1</t>
  </si>
  <si>
    <t>PRM3</t>
  </si>
  <si>
    <t>PRM6</t>
  </si>
  <si>
    <t>PRM8</t>
  </si>
  <si>
    <t>RCL1</t>
  </si>
  <si>
    <t>RIX7</t>
  </si>
  <si>
    <t>RPA12</t>
  </si>
  <si>
    <t>RPL22B</t>
  </si>
  <si>
    <t>RPL7B</t>
  </si>
  <si>
    <t>RRN11</t>
  </si>
  <si>
    <t>RRS1</t>
  </si>
  <si>
    <t>RSA4</t>
  </si>
  <si>
    <t>SAM1</t>
  </si>
  <si>
    <t>SIP4</t>
  </si>
  <si>
    <t>SSB1</t>
  </si>
  <si>
    <t>UBC11</t>
  </si>
  <si>
    <t>URA7</t>
  </si>
  <si>
    <t>UTP10</t>
  </si>
  <si>
    <t>UTP13</t>
  </si>
  <si>
    <t>UTP20</t>
  </si>
  <si>
    <t>YAL065C</t>
  </si>
  <si>
    <t>YDR374C</t>
  </si>
  <si>
    <t>YHL012W</t>
  </si>
  <si>
    <t>YIL082W-A</t>
  </si>
  <si>
    <t>YKR041W</t>
  </si>
  <si>
    <t>YLR363W-A</t>
  </si>
  <si>
    <t>YMR147W</t>
  </si>
  <si>
    <t>Ribosome Biogenesis (p&lt;1E-6) [9 GENES plus other related groups]</t>
  </si>
  <si>
    <t>Karyogamy Involved in Conjugation with Cellular Fusion (p&lt;1E-5) [3 GENES]</t>
  </si>
  <si>
    <t>Plasma Membrane Fusion involved in Cytogamy (p = 0) [Just PRM1]</t>
  </si>
  <si>
    <t>rRNA Processing (p&lt;0.001) [6 GENES]</t>
  </si>
  <si>
    <t>AAD16</t>
  </si>
  <si>
    <t>AAD4</t>
  </si>
  <si>
    <t>AGX1</t>
  </si>
  <si>
    <t>ALD3</t>
  </si>
  <si>
    <t>APJ1</t>
  </si>
  <si>
    <t>ARR3</t>
  </si>
  <si>
    <t>BSC5</t>
  </si>
  <si>
    <t>BTN2</t>
  </si>
  <si>
    <t>CIN5</t>
  </si>
  <si>
    <t>CRC1</t>
  </si>
  <si>
    <t>CUR1</t>
  </si>
  <si>
    <t>DDR2</t>
  </si>
  <si>
    <t>DTR1</t>
  </si>
  <si>
    <t>ECM4</t>
  </si>
  <si>
    <t>FLR1</t>
  </si>
  <si>
    <t>GTT2</t>
  </si>
  <si>
    <t>HBN1</t>
  </si>
  <si>
    <t>HSP26</t>
  </si>
  <si>
    <t>HSP42</t>
  </si>
  <si>
    <t>HSP78</t>
  </si>
  <si>
    <t>ICY2</t>
  </si>
  <si>
    <t>MCH2</t>
  </si>
  <si>
    <t>MTL1</t>
  </si>
  <si>
    <t>OYE3</t>
  </si>
  <si>
    <t>PES4</t>
  </si>
  <si>
    <t>RCR2</t>
  </si>
  <si>
    <t>RPI1</t>
  </si>
  <si>
    <t>RPM2</t>
  </si>
  <si>
    <t>SLZ1</t>
  </si>
  <si>
    <t>SSA4</t>
  </si>
  <si>
    <t>SXM1</t>
  </si>
  <si>
    <t>TSA2</t>
  </si>
  <si>
    <t>YCR102C</t>
  </si>
  <si>
    <t>YDL218W</t>
  </si>
  <si>
    <t>YDR034W-B</t>
  </si>
  <si>
    <t>YER158C</t>
  </si>
  <si>
    <t>YJL144W</t>
  </si>
  <si>
    <t>YKL070W</t>
  </si>
  <si>
    <t>YKL071W</t>
  </si>
  <si>
    <t>YLR108C</t>
  </si>
  <si>
    <t>YLR149C</t>
  </si>
  <si>
    <t>YLR297W</t>
  </si>
  <si>
    <t>YMR090W</t>
  </si>
  <si>
    <t>YMR279C</t>
  </si>
  <si>
    <t>Most Notable GO Groups (SXM1 not included):</t>
  </si>
  <si>
    <t>Oxidation-Reduction Process (p&lt;1E-6) [10 GENES]</t>
  </si>
  <si>
    <t>Response to Stress (p&lt;1E-5) [7 GENES]</t>
  </si>
  <si>
    <t>Protein Folding (p&lt;1E-4) [5 GENES]</t>
  </si>
  <si>
    <t>FKS3</t>
  </si>
  <si>
    <t>FKS3 is involved in ascospore wall assembly</t>
  </si>
  <si>
    <t>IME4</t>
  </si>
  <si>
    <t>SPO74</t>
  </si>
  <si>
    <t>YOR338W</t>
  </si>
  <si>
    <t>Ascospore Formation (p&lt;1E-6) [SPO74 and YOR338W)</t>
  </si>
  <si>
    <t>Sporulation Resulting in Formation of a Cellular Spore (p&lt;1E-5) [SPO74, and IME4]</t>
  </si>
  <si>
    <t>YLR464W</t>
  </si>
  <si>
    <t>YNR077C</t>
  </si>
  <si>
    <t>YPR202W</t>
  </si>
  <si>
    <t>HSP32</t>
  </si>
  <si>
    <t>HSP33</t>
  </si>
  <si>
    <t>HXT11</t>
  </si>
  <si>
    <t>SNO4</t>
  </si>
  <si>
    <t>YEL076C-A</t>
  </si>
  <si>
    <t>YGL260W</t>
  </si>
  <si>
    <t>Proteolysis (p&lt;1E-5) [3 GENES]</t>
  </si>
  <si>
    <t>Response to Stress (p&lt;0.001) [HSP32 and HSP33]</t>
  </si>
  <si>
    <t>See the full chart Here</t>
  </si>
  <si>
    <t>BSC1</t>
  </si>
  <si>
    <t>BSC4</t>
  </si>
  <si>
    <t>ILV5</t>
  </si>
  <si>
    <t>MAM1</t>
  </si>
  <si>
    <t>PPM2</t>
  </si>
  <si>
    <t>YHR214C-E</t>
  </si>
  <si>
    <t>FRE2</t>
  </si>
  <si>
    <t>IME2</t>
  </si>
  <si>
    <t>POT1</t>
  </si>
  <si>
    <t>SOR1</t>
  </si>
  <si>
    <t>SOR2</t>
  </si>
  <si>
    <t>YLR156W</t>
  </si>
  <si>
    <t>YLR159W</t>
  </si>
  <si>
    <t>YLR161W</t>
  </si>
  <si>
    <t>Oxidation-Reduction Process (p&lt;0.001) [3 Genes]</t>
  </si>
  <si>
    <t>IME2 is involved in regulation of meiosis</t>
  </si>
  <si>
    <t>BFA1</t>
  </si>
  <si>
    <t>BFA1 is related to mitosis</t>
  </si>
  <si>
    <t>PFF1</t>
  </si>
  <si>
    <t>SSB2</t>
  </si>
  <si>
    <t>YAR064W</t>
  </si>
  <si>
    <t>AAD15</t>
  </si>
  <si>
    <t>AAD6</t>
  </si>
  <si>
    <t>ATP10</t>
  </si>
  <si>
    <t>FRM2</t>
  </si>
  <si>
    <t>HSP30</t>
  </si>
  <si>
    <t>HXT17</t>
  </si>
  <si>
    <t>JIP4</t>
  </si>
  <si>
    <t>NCA3</t>
  </si>
  <si>
    <t>SRX1</t>
  </si>
  <si>
    <t>YMR084W</t>
  </si>
  <si>
    <t>Oxidation-Reduction Process (p&lt;1E-4) [4 GENES]</t>
  </si>
  <si>
    <t>Cellular Response to Oxidative Stress (p&lt;0.001) [FRM2 and SRX1]</t>
  </si>
  <si>
    <t>DCV1</t>
  </si>
  <si>
    <t>YJL160C</t>
  </si>
  <si>
    <t>UpUpNc</t>
  </si>
  <si>
    <t>UpUpDn</t>
  </si>
  <si>
    <t>UpNcUp</t>
  </si>
  <si>
    <t>UpNcNc</t>
  </si>
  <si>
    <t>UpNcDn</t>
  </si>
  <si>
    <t>UpDnUp</t>
  </si>
  <si>
    <t>UpDnNc</t>
  </si>
  <si>
    <t>UpDnDn</t>
  </si>
  <si>
    <t>NcUpUp</t>
  </si>
  <si>
    <t>NcUpNc</t>
  </si>
  <si>
    <t>NcUpDn</t>
  </si>
  <si>
    <t>NcNcUp</t>
  </si>
  <si>
    <t>NcNcNc</t>
  </si>
  <si>
    <t>NcNcDn</t>
  </si>
  <si>
    <t>NcDnUp</t>
  </si>
  <si>
    <t>NcDnNc</t>
  </si>
  <si>
    <t>NcDnDn</t>
  </si>
  <si>
    <t>DnUpUp</t>
  </si>
  <si>
    <t>DnUpNc</t>
  </si>
  <si>
    <t>DnUpDn</t>
  </si>
  <si>
    <t>DnNcUp</t>
  </si>
  <si>
    <t>DnNcNc</t>
  </si>
  <si>
    <t>DnNcDn</t>
  </si>
  <si>
    <t>DnDnUp</t>
  </si>
  <si>
    <t>DnDnNc</t>
  </si>
  <si>
    <t>DnDn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61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146">
    <xf numFmtId="0" fontId="0" fillId="0" borderId="0"/>
    <xf numFmtId="0" fontId="1" fillId="0" borderId="1" applyNumberFormat="0" applyFill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1" xfId="1"/>
    <xf numFmtId="0" fontId="5" fillId="0" borderId="0" xfId="0" applyFont="1"/>
    <xf numFmtId="0" fontId="2" fillId="2" borderId="0" xfId="2"/>
    <xf numFmtId="0" fontId="6" fillId="2" borderId="0" xfId="2" applyFont="1"/>
    <xf numFmtId="0" fontId="2" fillId="2" borderId="0" xfId="2" applyAlignment="1">
      <alignment horizontal="right"/>
    </xf>
    <xf numFmtId="0" fontId="9" fillId="0" borderId="0" xfId="0" applyFont="1"/>
    <xf numFmtId="0" fontId="4" fillId="4" borderId="0" xfId="4"/>
    <xf numFmtId="0" fontId="4" fillId="4" borderId="0" xfId="4" applyAlignment="1">
      <alignment horizontal="right"/>
    </xf>
    <xf numFmtId="0" fontId="3" fillId="3" borderId="0" xfId="3"/>
    <xf numFmtId="0" fontId="7" fillId="2" borderId="0" xfId="145" applyFill="1"/>
    <xf numFmtId="0" fontId="7" fillId="2" borderId="0" xfId="145" applyFill="1" applyAlignment="1">
      <alignment horizontal="left"/>
    </xf>
  </cellXfs>
  <cellStyles count="146">
    <cellStyle name="Bad" xfId="3" builtinId="27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Good" xfId="2" builtinId="26"/>
    <cellStyle name="Heading 1" xfId="1" builtinId="16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/>
    <cellStyle name="Neutral" xfId="4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UpUpNc!$A$3:$A$5</c:f>
              <c:strCache>
                <c:ptCount val="3"/>
                <c:pt idx="0">
                  <c:v>YBL029W</c:v>
                </c:pt>
                <c:pt idx="1">
                  <c:v>YGL230C</c:v>
                </c:pt>
                <c:pt idx="2">
                  <c:v>YPL014W</c:v>
                </c:pt>
              </c:strCache>
            </c:strRef>
          </c:cat>
          <c:val>
            <c:numRef>
              <c:f>UpUpNc!$B$3:$B$5</c:f>
              <c:numCache>
                <c:formatCode>General</c:formatCode>
                <c:ptCount val="3"/>
                <c:pt idx="0">
                  <c:v>1.355591115</c:v>
                </c:pt>
                <c:pt idx="1">
                  <c:v>1.385429617</c:v>
                </c:pt>
                <c:pt idx="2">
                  <c:v>0.77967946899999996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UpUpNc!$A$3:$A$5</c:f>
              <c:strCache>
                <c:ptCount val="3"/>
                <c:pt idx="0">
                  <c:v>YBL029W</c:v>
                </c:pt>
                <c:pt idx="1">
                  <c:v>YGL230C</c:v>
                </c:pt>
                <c:pt idx="2">
                  <c:v>YPL014W</c:v>
                </c:pt>
              </c:strCache>
            </c:strRef>
          </c:cat>
          <c:val>
            <c:numRef>
              <c:f>UpUpNc!$C$3:$C$5</c:f>
              <c:numCache>
                <c:formatCode>General</c:formatCode>
                <c:ptCount val="3"/>
                <c:pt idx="0">
                  <c:v>1.899961244</c:v>
                </c:pt>
                <c:pt idx="1">
                  <c:v>1.6803274589999999</c:v>
                </c:pt>
                <c:pt idx="2">
                  <c:v>0.97067848800000001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UpUpNc!$A$3:$A$5</c:f>
              <c:strCache>
                <c:ptCount val="3"/>
                <c:pt idx="0">
                  <c:v>YBL029W</c:v>
                </c:pt>
                <c:pt idx="1">
                  <c:v>YGL230C</c:v>
                </c:pt>
                <c:pt idx="2">
                  <c:v>YPL014W</c:v>
                </c:pt>
              </c:strCache>
            </c:strRef>
          </c:cat>
          <c:val>
            <c:numRef>
              <c:f>UpUpNc!$D$3:$D$5</c:f>
              <c:numCache>
                <c:formatCode>General</c:formatCode>
                <c:ptCount val="3"/>
                <c:pt idx="0">
                  <c:v>2.4887263050000001</c:v>
                </c:pt>
                <c:pt idx="1">
                  <c:v>2.2890797960000002</c:v>
                </c:pt>
                <c:pt idx="2">
                  <c:v>1.2607233419999999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UpUpNc!$A$3:$A$5</c:f>
              <c:strCache>
                <c:ptCount val="3"/>
                <c:pt idx="0">
                  <c:v>YBL029W</c:v>
                </c:pt>
                <c:pt idx="1">
                  <c:v>YGL230C</c:v>
                </c:pt>
                <c:pt idx="2">
                  <c:v>YPL014W</c:v>
                </c:pt>
              </c:strCache>
            </c:strRef>
          </c:cat>
          <c:val>
            <c:numRef>
              <c:f>UpUpNc!$E$3:$E$5</c:f>
              <c:numCache>
                <c:formatCode>General</c:formatCode>
                <c:ptCount val="3"/>
                <c:pt idx="0">
                  <c:v>2.4024453280000002</c:v>
                </c:pt>
                <c:pt idx="1">
                  <c:v>2.3937160909999999</c:v>
                </c:pt>
                <c:pt idx="2">
                  <c:v>1.2551806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4793040"/>
        <c:axId val="95271344"/>
      </c:barChart>
      <c:catAx>
        <c:axId val="404793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95271344"/>
        <c:crosses val="autoZero"/>
        <c:auto val="1"/>
        <c:lblAlgn val="ctr"/>
        <c:lblOffset val="100"/>
        <c:noMultiLvlLbl val="0"/>
      </c:catAx>
      <c:valAx>
        <c:axId val="95271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4793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UpNc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UpNc!$A$3:$A$14</c:f>
              <c:strCache>
                <c:ptCount val="12"/>
                <c:pt idx="0">
                  <c:v>DAN1</c:v>
                </c:pt>
                <c:pt idx="1">
                  <c:v>MAL11</c:v>
                </c:pt>
                <c:pt idx="2">
                  <c:v>MSA2</c:v>
                </c:pt>
                <c:pt idx="3">
                  <c:v>RRI2</c:v>
                </c:pt>
                <c:pt idx="4">
                  <c:v>RTA1</c:v>
                </c:pt>
                <c:pt idx="5">
                  <c:v>TEP1</c:v>
                </c:pt>
                <c:pt idx="6">
                  <c:v>WSC4</c:v>
                </c:pt>
                <c:pt idx="7">
                  <c:v>YBR184W</c:v>
                </c:pt>
                <c:pt idx="8">
                  <c:v>YGR016W</c:v>
                </c:pt>
                <c:pt idx="9">
                  <c:v>YGR018C</c:v>
                </c:pt>
                <c:pt idx="10">
                  <c:v>YLR446W</c:v>
                </c:pt>
                <c:pt idx="11">
                  <c:v>YNL092W</c:v>
                </c:pt>
              </c:strCache>
            </c:strRef>
          </c:cat>
          <c:val>
            <c:numRef>
              <c:f>NcUpNc!$B$3:$B$14</c:f>
              <c:numCache>
                <c:formatCode>General</c:formatCode>
                <c:ptCount val="12"/>
                <c:pt idx="0">
                  <c:v>0.774147761600537</c:v>
                </c:pt>
                <c:pt idx="1">
                  <c:v>1.1337061856602499</c:v>
                </c:pt>
                <c:pt idx="2">
                  <c:v>0.95081991561046897</c:v>
                </c:pt>
                <c:pt idx="3">
                  <c:v>1.2400539344288899</c:v>
                </c:pt>
                <c:pt idx="4">
                  <c:v>1.4182457001109401</c:v>
                </c:pt>
                <c:pt idx="5">
                  <c:v>1.0087801969782999</c:v>
                </c:pt>
                <c:pt idx="6">
                  <c:v>0.70710990331562695</c:v>
                </c:pt>
                <c:pt idx="7">
                  <c:v>1.50387258454541</c:v>
                </c:pt>
                <c:pt idx="8">
                  <c:v>1.0888204133147501</c:v>
                </c:pt>
                <c:pt idx="9">
                  <c:v>0.88908444040261003</c:v>
                </c:pt>
                <c:pt idx="10">
                  <c:v>1.12329808842379</c:v>
                </c:pt>
                <c:pt idx="11">
                  <c:v>0.63581100374849697</c:v>
                </c:pt>
              </c:numCache>
            </c:numRef>
          </c:val>
        </c:ser>
        <c:ser>
          <c:idx val="1"/>
          <c:order val="1"/>
          <c:tx>
            <c:strRef>
              <c:f>NcUpNc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UpNc!$A$3:$A$14</c:f>
              <c:strCache>
                <c:ptCount val="12"/>
                <c:pt idx="0">
                  <c:v>DAN1</c:v>
                </c:pt>
                <c:pt idx="1">
                  <c:v>MAL11</c:v>
                </c:pt>
                <c:pt idx="2">
                  <c:v>MSA2</c:v>
                </c:pt>
                <c:pt idx="3">
                  <c:v>RRI2</c:v>
                </c:pt>
                <c:pt idx="4">
                  <c:v>RTA1</c:v>
                </c:pt>
                <c:pt idx="5">
                  <c:v>TEP1</c:v>
                </c:pt>
                <c:pt idx="6">
                  <c:v>WSC4</c:v>
                </c:pt>
                <c:pt idx="7">
                  <c:v>YBR184W</c:v>
                </c:pt>
                <c:pt idx="8">
                  <c:v>YGR016W</c:v>
                </c:pt>
                <c:pt idx="9">
                  <c:v>YGR018C</c:v>
                </c:pt>
                <c:pt idx="10">
                  <c:v>YLR446W</c:v>
                </c:pt>
                <c:pt idx="11">
                  <c:v>YNL092W</c:v>
                </c:pt>
              </c:strCache>
            </c:strRef>
          </c:cat>
          <c:val>
            <c:numRef>
              <c:f>NcUpNc!$C$3:$C$14</c:f>
              <c:numCache>
                <c:formatCode>General</c:formatCode>
                <c:ptCount val="12"/>
                <c:pt idx="0">
                  <c:v>0.85957022818878703</c:v>
                </c:pt>
                <c:pt idx="1">
                  <c:v>1.1129009328891299</c:v>
                </c:pt>
                <c:pt idx="2">
                  <c:v>1.0341219190853801</c:v>
                </c:pt>
                <c:pt idx="3">
                  <c:v>1.3871449305230401</c:v>
                </c:pt>
                <c:pt idx="4">
                  <c:v>1.6583405348472899</c:v>
                </c:pt>
                <c:pt idx="5">
                  <c:v>1.1097497525703801</c:v>
                </c:pt>
                <c:pt idx="6">
                  <c:v>0.809685720667082</c:v>
                </c:pt>
                <c:pt idx="7">
                  <c:v>1.6687021637149999</c:v>
                </c:pt>
                <c:pt idx="8">
                  <c:v>1.1910559107263501</c:v>
                </c:pt>
                <c:pt idx="9">
                  <c:v>0.79817881337788099</c:v>
                </c:pt>
                <c:pt idx="10">
                  <c:v>1.1585340608528401</c:v>
                </c:pt>
                <c:pt idx="11">
                  <c:v>0.67625308242198301</c:v>
                </c:pt>
              </c:numCache>
            </c:numRef>
          </c:val>
        </c:ser>
        <c:ser>
          <c:idx val="2"/>
          <c:order val="2"/>
          <c:tx>
            <c:strRef>
              <c:f>NcUpNc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UpNc!$A$3:$A$14</c:f>
              <c:strCache>
                <c:ptCount val="12"/>
                <c:pt idx="0">
                  <c:v>DAN1</c:v>
                </c:pt>
                <c:pt idx="1">
                  <c:v>MAL11</c:v>
                </c:pt>
                <c:pt idx="2">
                  <c:v>MSA2</c:v>
                </c:pt>
                <c:pt idx="3">
                  <c:v>RRI2</c:v>
                </c:pt>
                <c:pt idx="4">
                  <c:v>RTA1</c:v>
                </c:pt>
                <c:pt idx="5">
                  <c:v>TEP1</c:v>
                </c:pt>
                <c:pt idx="6">
                  <c:v>WSC4</c:v>
                </c:pt>
                <c:pt idx="7">
                  <c:v>YBR184W</c:v>
                </c:pt>
                <c:pt idx="8">
                  <c:v>YGR016W</c:v>
                </c:pt>
                <c:pt idx="9">
                  <c:v>YGR018C</c:v>
                </c:pt>
                <c:pt idx="10">
                  <c:v>YLR446W</c:v>
                </c:pt>
                <c:pt idx="11">
                  <c:v>YNL092W</c:v>
                </c:pt>
              </c:strCache>
            </c:strRef>
          </c:cat>
          <c:val>
            <c:numRef>
              <c:f>NcUpNc!$D$3:$D$14</c:f>
              <c:numCache>
                <c:formatCode>General</c:formatCode>
                <c:ptCount val="12"/>
                <c:pt idx="0">
                  <c:v>1.16977284500892</c:v>
                </c:pt>
                <c:pt idx="1">
                  <c:v>1.65139301719047</c:v>
                </c:pt>
                <c:pt idx="2">
                  <c:v>1.42602014254126</c:v>
                </c:pt>
                <c:pt idx="3">
                  <c:v>1.8427459913084401</c:v>
                </c:pt>
                <c:pt idx="4">
                  <c:v>2.23107326463386</c:v>
                </c:pt>
                <c:pt idx="5">
                  <c:v>1.61596792205398</c:v>
                </c:pt>
                <c:pt idx="6">
                  <c:v>1.04891473444707</c:v>
                </c:pt>
                <c:pt idx="7">
                  <c:v>2.2956986565845301</c:v>
                </c:pt>
                <c:pt idx="8">
                  <c:v>1.6410210216004599</c:v>
                </c:pt>
                <c:pt idx="9">
                  <c:v>1.27078220237685</c:v>
                </c:pt>
                <c:pt idx="10">
                  <c:v>1.61000268017556</c:v>
                </c:pt>
                <c:pt idx="11">
                  <c:v>0.88693844826866097</c:v>
                </c:pt>
              </c:numCache>
            </c:numRef>
          </c:val>
        </c:ser>
        <c:ser>
          <c:idx val="3"/>
          <c:order val="3"/>
          <c:tx>
            <c:strRef>
              <c:f>NcUpNc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UpNc!$A$3:$A$14</c:f>
              <c:strCache>
                <c:ptCount val="12"/>
                <c:pt idx="0">
                  <c:v>DAN1</c:v>
                </c:pt>
                <c:pt idx="1">
                  <c:v>MAL11</c:v>
                </c:pt>
                <c:pt idx="2">
                  <c:v>MSA2</c:v>
                </c:pt>
                <c:pt idx="3">
                  <c:v>RRI2</c:v>
                </c:pt>
                <c:pt idx="4">
                  <c:v>RTA1</c:v>
                </c:pt>
                <c:pt idx="5">
                  <c:v>TEP1</c:v>
                </c:pt>
                <c:pt idx="6">
                  <c:v>WSC4</c:v>
                </c:pt>
                <c:pt idx="7">
                  <c:v>YBR184W</c:v>
                </c:pt>
                <c:pt idx="8">
                  <c:v>YGR016W</c:v>
                </c:pt>
                <c:pt idx="9">
                  <c:v>YGR018C</c:v>
                </c:pt>
                <c:pt idx="10">
                  <c:v>YLR446W</c:v>
                </c:pt>
                <c:pt idx="11">
                  <c:v>YNL092W</c:v>
                </c:pt>
              </c:strCache>
            </c:strRef>
          </c:cat>
          <c:val>
            <c:numRef>
              <c:f>NcUpNc!$E$3:$E$14</c:f>
              <c:numCache>
                <c:formatCode>General</c:formatCode>
                <c:ptCount val="12"/>
                <c:pt idx="0">
                  <c:v>1.39312799784913</c:v>
                </c:pt>
                <c:pt idx="1">
                  <c:v>1.54073195028984</c:v>
                </c:pt>
                <c:pt idx="2">
                  <c:v>1.42453625571376</c:v>
                </c:pt>
                <c:pt idx="3">
                  <c:v>1.5499252621506401</c:v>
                </c:pt>
                <c:pt idx="4">
                  <c:v>2.2004092913982198</c:v>
                </c:pt>
                <c:pt idx="5">
                  <c:v>1.33938033366787</c:v>
                </c:pt>
                <c:pt idx="6">
                  <c:v>1.2363727077861399</c:v>
                </c:pt>
                <c:pt idx="7">
                  <c:v>1.9097077845184101</c:v>
                </c:pt>
                <c:pt idx="8">
                  <c:v>1.37324421090981</c:v>
                </c:pt>
                <c:pt idx="9">
                  <c:v>1.32475851457919</c:v>
                </c:pt>
                <c:pt idx="10">
                  <c:v>1.2988025839846</c:v>
                </c:pt>
                <c:pt idx="11">
                  <c:v>1.01515446900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436552"/>
        <c:axId val="406232664"/>
      </c:barChart>
      <c:catAx>
        <c:axId val="192436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232664"/>
        <c:crosses val="autoZero"/>
        <c:auto val="1"/>
        <c:lblAlgn val="ctr"/>
        <c:lblOffset val="100"/>
        <c:noMultiLvlLbl val="0"/>
      </c:catAx>
      <c:valAx>
        <c:axId val="406232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2436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Up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val>
            <c:numRef>
              <c:f>NcUpDn!$B$3:$B$18</c:f>
              <c:numCache>
                <c:formatCode>General</c:formatCode>
                <c:ptCount val="16"/>
                <c:pt idx="0">
                  <c:v>0.99073403537677995</c:v>
                </c:pt>
                <c:pt idx="1">
                  <c:v>1.4279988920351001</c:v>
                </c:pt>
                <c:pt idx="2">
                  <c:v>1.1658843844464499</c:v>
                </c:pt>
                <c:pt idx="3">
                  <c:v>0.96042771098008695</c:v>
                </c:pt>
                <c:pt idx="4">
                  <c:v>1.4991232926739499</c:v>
                </c:pt>
                <c:pt idx="5">
                  <c:v>1.14438572119792</c:v>
                </c:pt>
                <c:pt idx="6">
                  <c:v>1.05661414599895</c:v>
                </c:pt>
                <c:pt idx="7">
                  <c:v>1.10268177428938</c:v>
                </c:pt>
                <c:pt idx="8">
                  <c:v>14.0874032780889</c:v>
                </c:pt>
                <c:pt idx="9">
                  <c:v>1.2360905140518501</c:v>
                </c:pt>
                <c:pt idx="10">
                  <c:v>1.1018376377656101</c:v>
                </c:pt>
                <c:pt idx="11">
                  <c:v>1.20228309539126</c:v>
                </c:pt>
                <c:pt idx="12">
                  <c:v>1.33965424532834</c:v>
                </c:pt>
                <c:pt idx="13">
                  <c:v>1.2978698341994701</c:v>
                </c:pt>
                <c:pt idx="14">
                  <c:v>1.6169299292469499</c:v>
                </c:pt>
                <c:pt idx="15">
                  <c:v>0.493833314309016</c:v>
                </c:pt>
              </c:numCache>
            </c:numRef>
          </c:val>
        </c:ser>
        <c:ser>
          <c:idx val="1"/>
          <c:order val="1"/>
          <c:tx>
            <c:strRef>
              <c:f>NcUp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val>
            <c:numRef>
              <c:f>NcUpDn!$C$3:$C$18</c:f>
              <c:numCache>
                <c:formatCode>General</c:formatCode>
                <c:ptCount val="16"/>
                <c:pt idx="0">
                  <c:v>1.17133535447446</c:v>
                </c:pt>
                <c:pt idx="1">
                  <c:v>1.67356381062737</c:v>
                </c:pt>
                <c:pt idx="2">
                  <c:v>1.1870886110763199</c:v>
                </c:pt>
                <c:pt idx="3">
                  <c:v>0.99122326879120204</c:v>
                </c:pt>
                <c:pt idx="4">
                  <c:v>1.6197675732074901</c:v>
                </c:pt>
                <c:pt idx="5">
                  <c:v>1.0655348991062501</c:v>
                </c:pt>
                <c:pt idx="6">
                  <c:v>0.89877584681817002</c:v>
                </c:pt>
                <c:pt idx="7">
                  <c:v>1.23997865821034</c:v>
                </c:pt>
                <c:pt idx="8">
                  <c:v>16.254598322267</c:v>
                </c:pt>
                <c:pt idx="9">
                  <c:v>1.3703939145174799</c:v>
                </c:pt>
                <c:pt idx="10">
                  <c:v>1.19359539113853</c:v>
                </c:pt>
                <c:pt idx="11">
                  <c:v>1.1916758343399501</c:v>
                </c:pt>
                <c:pt idx="12">
                  <c:v>1.37102605654318</c:v>
                </c:pt>
                <c:pt idx="13">
                  <c:v>1.34230364204092</c:v>
                </c:pt>
                <c:pt idx="14">
                  <c:v>1.9094886703735201</c:v>
                </c:pt>
                <c:pt idx="15">
                  <c:v>0.44017067546350003</c:v>
                </c:pt>
              </c:numCache>
            </c:numRef>
          </c:val>
        </c:ser>
        <c:ser>
          <c:idx val="2"/>
          <c:order val="2"/>
          <c:tx>
            <c:strRef>
              <c:f>NcUp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val>
            <c:numRef>
              <c:f>NcUpDn!$D$3:$D$18</c:f>
              <c:numCache>
                <c:formatCode>General</c:formatCode>
                <c:ptCount val="16"/>
                <c:pt idx="0">
                  <c:v>1.56383237448669</c:v>
                </c:pt>
                <c:pt idx="1">
                  <c:v>2.6105253711404299</c:v>
                </c:pt>
                <c:pt idx="2">
                  <c:v>2.0200816966623898</c:v>
                </c:pt>
                <c:pt idx="3">
                  <c:v>1.3684666631278899</c:v>
                </c:pt>
                <c:pt idx="4">
                  <c:v>2.4939971214113599</c:v>
                </c:pt>
                <c:pt idx="5">
                  <c:v>1.6549924780609899</c:v>
                </c:pt>
                <c:pt idx="6">
                  <c:v>1.18186957831526</c:v>
                </c:pt>
                <c:pt idx="7">
                  <c:v>1.5891721656976601</c:v>
                </c:pt>
                <c:pt idx="8">
                  <c:v>30.055539256203399</c:v>
                </c:pt>
                <c:pt idx="9">
                  <c:v>1.8786567427796601</c:v>
                </c:pt>
                <c:pt idx="10">
                  <c:v>1.57826575845543</c:v>
                </c:pt>
                <c:pt idx="11">
                  <c:v>1.7427796590882401</c:v>
                </c:pt>
                <c:pt idx="12">
                  <c:v>2.2574776742926201</c:v>
                </c:pt>
                <c:pt idx="13">
                  <c:v>2.4461451272449501</c:v>
                </c:pt>
                <c:pt idx="14">
                  <c:v>2.8592880161608401</c:v>
                </c:pt>
                <c:pt idx="15">
                  <c:v>0.69789407077839505</c:v>
                </c:pt>
              </c:numCache>
            </c:numRef>
          </c:val>
        </c:ser>
        <c:ser>
          <c:idx val="3"/>
          <c:order val="3"/>
          <c:tx>
            <c:strRef>
              <c:f>NcUp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val>
            <c:numRef>
              <c:f>NcUpDn!$E$3:$E$18</c:f>
              <c:numCache>
                <c:formatCode>General</c:formatCode>
                <c:ptCount val="16"/>
                <c:pt idx="0">
                  <c:v>1.11198810071986</c:v>
                </c:pt>
                <c:pt idx="1">
                  <c:v>1.4625573733555699</c:v>
                </c:pt>
                <c:pt idx="2">
                  <c:v>0.76780774602853197</c:v>
                </c:pt>
                <c:pt idx="3">
                  <c:v>0.90237241989439199</c:v>
                </c:pt>
                <c:pt idx="4">
                  <c:v>1.25470309122768</c:v>
                </c:pt>
                <c:pt idx="5">
                  <c:v>1.07130743257452</c:v>
                </c:pt>
                <c:pt idx="6">
                  <c:v>0.57437203336300602</c:v>
                </c:pt>
                <c:pt idx="7">
                  <c:v>0.82652938979359103</c:v>
                </c:pt>
                <c:pt idx="8">
                  <c:v>5.8495437401650303</c:v>
                </c:pt>
                <c:pt idx="9">
                  <c:v>1.02123351200971</c:v>
                </c:pt>
                <c:pt idx="10">
                  <c:v>0.93585656840277698</c:v>
                </c:pt>
                <c:pt idx="11">
                  <c:v>1.3510720286592599</c:v>
                </c:pt>
                <c:pt idx="12">
                  <c:v>1.2152915460054701</c:v>
                </c:pt>
                <c:pt idx="13">
                  <c:v>1.23816373806789</c:v>
                </c:pt>
                <c:pt idx="14">
                  <c:v>1.4122624705450999</c:v>
                </c:pt>
                <c:pt idx="15">
                  <c:v>0.480929210545428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233448"/>
        <c:axId val="406233840"/>
      </c:barChart>
      <c:catAx>
        <c:axId val="406233448"/>
        <c:scaling>
          <c:orientation val="minMax"/>
        </c:scaling>
        <c:delete val="0"/>
        <c:axPos val="b"/>
        <c:majorTickMark val="out"/>
        <c:minorTickMark val="none"/>
        <c:tickLblPos val="nextTo"/>
        <c:crossAx val="406233840"/>
        <c:crosses val="autoZero"/>
        <c:auto val="1"/>
        <c:lblAlgn val="ctr"/>
        <c:lblOffset val="100"/>
        <c:noMultiLvlLbl val="0"/>
      </c:catAx>
      <c:valAx>
        <c:axId val="406233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6233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Nc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NcUp!$A$3:$A$243</c:f>
              <c:strCache>
                <c:ptCount val="241"/>
                <c:pt idx="0">
                  <c:v>AAD3</c:v>
                </c:pt>
                <c:pt idx="1">
                  <c:v>AAP1</c:v>
                </c:pt>
                <c:pt idx="2">
                  <c:v>ADE17</c:v>
                </c:pt>
                <c:pt idx="3">
                  <c:v>ADH5</c:v>
                </c:pt>
                <c:pt idx="4">
                  <c:v>AHP1</c:v>
                </c:pt>
                <c:pt idx="5">
                  <c:v>AIM17</c:v>
                </c:pt>
                <c:pt idx="6">
                  <c:v>AIM39</c:v>
                </c:pt>
                <c:pt idx="7">
                  <c:v>AIM44</c:v>
                </c:pt>
                <c:pt idx="8">
                  <c:v>AIM46</c:v>
                </c:pt>
                <c:pt idx="9">
                  <c:v>AME1</c:v>
                </c:pt>
                <c:pt idx="10">
                  <c:v>APE1</c:v>
                </c:pt>
                <c:pt idx="11">
                  <c:v>AQY2</c:v>
                </c:pt>
                <c:pt idx="12">
                  <c:v>ARA2</c:v>
                </c:pt>
                <c:pt idx="13">
                  <c:v>ARN1</c:v>
                </c:pt>
                <c:pt idx="14">
                  <c:v>ARN2</c:v>
                </c:pt>
                <c:pt idx="15">
                  <c:v>ARO10</c:v>
                </c:pt>
                <c:pt idx="16">
                  <c:v>ARR2</c:v>
                </c:pt>
                <c:pt idx="17">
                  <c:v>ASE1</c:v>
                </c:pt>
                <c:pt idx="18">
                  <c:v>ASH1</c:v>
                </c:pt>
                <c:pt idx="19">
                  <c:v>ASI3</c:v>
                </c:pt>
                <c:pt idx="20">
                  <c:v>ATG20</c:v>
                </c:pt>
                <c:pt idx="21">
                  <c:v>ATG34</c:v>
                </c:pt>
                <c:pt idx="22">
                  <c:v>ATO2</c:v>
                </c:pt>
                <c:pt idx="23">
                  <c:v>ATR1</c:v>
                </c:pt>
                <c:pt idx="24">
                  <c:v>BAG7</c:v>
                </c:pt>
                <c:pt idx="25">
                  <c:v>BAT2</c:v>
                </c:pt>
                <c:pt idx="26">
                  <c:v>BNS1</c:v>
                </c:pt>
                <c:pt idx="27">
                  <c:v>BXI1</c:v>
                </c:pt>
                <c:pt idx="28">
                  <c:v>CHA1</c:v>
                </c:pt>
                <c:pt idx="29">
                  <c:v>CMK1</c:v>
                </c:pt>
                <c:pt idx="30">
                  <c:v>CPR6</c:v>
                </c:pt>
                <c:pt idx="31">
                  <c:v>CUP9</c:v>
                </c:pt>
                <c:pt idx="32">
                  <c:v>CYB2</c:v>
                </c:pt>
                <c:pt idx="33">
                  <c:v>DAK2</c:v>
                </c:pt>
                <c:pt idx="34">
                  <c:v>DAN4</c:v>
                </c:pt>
                <c:pt idx="35">
                  <c:v>DDR48</c:v>
                </c:pt>
                <c:pt idx="36">
                  <c:v>DIG2</c:v>
                </c:pt>
                <c:pt idx="37">
                  <c:v>DOA4</c:v>
                </c:pt>
                <c:pt idx="38">
                  <c:v>DOT6</c:v>
                </c:pt>
                <c:pt idx="39">
                  <c:v>DRE2</c:v>
                </c:pt>
                <c:pt idx="40">
                  <c:v>ECM12</c:v>
                </c:pt>
                <c:pt idx="41">
                  <c:v>ECM18</c:v>
                </c:pt>
                <c:pt idx="42">
                  <c:v>ECM38</c:v>
                </c:pt>
                <c:pt idx="43">
                  <c:v>EEB1</c:v>
                </c:pt>
                <c:pt idx="44">
                  <c:v>EGT2</c:v>
                </c:pt>
                <c:pt idx="45">
                  <c:v>EHT1</c:v>
                </c:pt>
                <c:pt idx="46">
                  <c:v>FAT3</c:v>
                </c:pt>
                <c:pt idx="47">
                  <c:v>FES1</c:v>
                </c:pt>
                <c:pt idx="48">
                  <c:v>FET4</c:v>
                </c:pt>
                <c:pt idx="49">
                  <c:v>FIT1</c:v>
                </c:pt>
                <c:pt idx="50">
                  <c:v>FMP23</c:v>
                </c:pt>
                <c:pt idx="51">
                  <c:v>FMP43</c:v>
                </c:pt>
                <c:pt idx="52">
                  <c:v>FRE1</c:v>
                </c:pt>
                <c:pt idx="53">
                  <c:v>FRE3</c:v>
                </c:pt>
                <c:pt idx="54">
                  <c:v>FRE4</c:v>
                </c:pt>
                <c:pt idx="55">
                  <c:v>FUN19</c:v>
                </c:pt>
                <c:pt idx="56">
                  <c:v>GEX1</c:v>
                </c:pt>
                <c:pt idx="57">
                  <c:v>GGA1</c:v>
                </c:pt>
                <c:pt idx="58">
                  <c:v>GIC2</c:v>
                </c:pt>
                <c:pt idx="59">
                  <c:v>GIP1</c:v>
                </c:pt>
                <c:pt idx="60">
                  <c:v>GIS1</c:v>
                </c:pt>
                <c:pt idx="61">
                  <c:v>GLC3</c:v>
                </c:pt>
                <c:pt idx="62">
                  <c:v>GPX2</c:v>
                </c:pt>
                <c:pt idx="63">
                  <c:v>GRE2</c:v>
                </c:pt>
                <c:pt idx="64">
                  <c:v>GRX2</c:v>
                </c:pt>
                <c:pt idx="65">
                  <c:v>GSH1</c:v>
                </c:pt>
                <c:pt idx="66">
                  <c:v>GSM1</c:v>
                </c:pt>
                <c:pt idx="67">
                  <c:v>GTO3</c:v>
                </c:pt>
                <c:pt idx="68">
                  <c:v>GTT1</c:v>
                </c:pt>
                <c:pt idx="69">
                  <c:v>HHT2</c:v>
                </c:pt>
                <c:pt idx="70">
                  <c:v>HMX1</c:v>
                </c:pt>
                <c:pt idx="71">
                  <c:v>HOF1</c:v>
                </c:pt>
                <c:pt idx="72">
                  <c:v>HRD1</c:v>
                </c:pt>
                <c:pt idx="73">
                  <c:v>HRK1</c:v>
                </c:pt>
                <c:pt idx="74">
                  <c:v>HTA2</c:v>
                </c:pt>
                <c:pt idx="75">
                  <c:v>HTB2</c:v>
                </c:pt>
                <c:pt idx="76">
                  <c:v>HXK1</c:v>
                </c:pt>
                <c:pt idx="77">
                  <c:v>HXT10</c:v>
                </c:pt>
                <c:pt idx="78">
                  <c:v>IBA57</c:v>
                </c:pt>
                <c:pt idx="79">
                  <c:v>ICY1</c:v>
                </c:pt>
                <c:pt idx="80">
                  <c:v>IDH2</c:v>
                </c:pt>
                <c:pt idx="81">
                  <c:v>IGD1</c:v>
                </c:pt>
                <c:pt idx="82">
                  <c:v>IKS1</c:v>
                </c:pt>
                <c:pt idx="83">
                  <c:v>IRC18</c:v>
                </c:pt>
                <c:pt idx="84">
                  <c:v>IRC8</c:v>
                </c:pt>
                <c:pt idx="85">
                  <c:v>ISF1</c:v>
                </c:pt>
                <c:pt idx="86">
                  <c:v>ISU2</c:v>
                </c:pt>
                <c:pt idx="87">
                  <c:v>KEL2</c:v>
                </c:pt>
                <c:pt idx="88">
                  <c:v>KIP2</c:v>
                </c:pt>
                <c:pt idx="89">
                  <c:v>LSB6</c:v>
                </c:pt>
                <c:pt idx="90">
                  <c:v>LST8</c:v>
                </c:pt>
                <c:pt idx="91">
                  <c:v>LYS20</c:v>
                </c:pt>
                <c:pt idx="92">
                  <c:v>MAL31</c:v>
                </c:pt>
                <c:pt idx="93">
                  <c:v>MCT1</c:v>
                </c:pt>
                <c:pt idx="94">
                  <c:v>MDG1</c:v>
                </c:pt>
                <c:pt idx="95">
                  <c:v>MEK1</c:v>
                </c:pt>
                <c:pt idx="96">
                  <c:v>MF(ALPHA)2</c:v>
                </c:pt>
                <c:pt idx="97">
                  <c:v>MFM1</c:v>
                </c:pt>
                <c:pt idx="98">
                  <c:v>MHO1</c:v>
                </c:pt>
                <c:pt idx="99">
                  <c:v>MLS1</c:v>
                </c:pt>
                <c:pt idx="100">
                  <c:v>MMT1</c:v>
                </c:pt>
                <c:pt idx="101">
                  <c:v>MMT2</c:v>
                </c:pt>
                <c:pt idx="102">
                  <c:v>MRL1</c:v>
                </c:pt>
                <c:pt idx="103">
                  <c:v>MRS4</c:v>
                </c:pt>
                <c:pt idx="104">
                  <c:v>NCE102</c:v>
                </c:pt>
                <c:pt idx="105">
                  <c:v>NDT80</c:v>
                </c:pt>
                <c:pt idx="106">
                  <c:v>NMA2</c:v>
                </c:pt>
                <c:pt idx="107">
                  <c:v>NRG2</c:v>
                </c:pt>
                <c:pt idx="108">
                  <c:v>OCH1</c:v>
                </c:pt>
                <c:pt idx="109">
                  <c:v>OLE1</c:v>
                </c:pt>
                <c:pt idx="110">
                  <c:v>OPI10</c:v>
                </c:pt>
                <c:pt idx="111">
                  <c:v>ORM2</c:v>
                </c:pt>
                <c:pt idx="112">
                  <c:v>PAU15</c:v>
                </c:pt>
                <c:pt idx="113">
                  <c:v>PAU17</c:v>
                </c:pt>
                <c:pt idx="114">
                  <c:v>PAU19</c:v>
                </c:pt>
                <c:pt idx="115">
                  <c:v>PAU21</c:v>
                </c:pt>
                <c:pt idx="116">
                  <c:v>PAU22</c:v>
                </c:pt>
                <c:pt idx="117">
                  <c:v>PAU3</c:v>
                </c:pt>
                <c:pt idx="118">
                  <c:v>PCL7</c:v>
                </c:pt>
                <c:pt idx="119">
                  <c:v>PCL9</c:v>
                </c:pt>
                <c:pt idx="120">
                  <c:v>PDE1</c:v>
                </c:pt>
                <c:pt idx="121">
                  <c:v>PDR16</c:v>
                </c:pt>
                <c:pt idx="122">
                  <c:v>PEP12</c:v>
                </c:pt>
                <c:pt idx="123">
                  <c:v>PHD1</c:v>
                </c:pt>
                <c:pt idx="124">
                  <c:v>PHO2</c:v>
                </c:pt>
                <c:pt idx="125">
                  <c:v>PHO5</c:v>
                </c:pt>
                <c:pt idx="126">
                  <c:v>PIC2</c:v>
                </c:pt>
                <c:pt idx="127">
                  <c:v>PIG2</c:v>
                </c:pt>
                <c:pt idx="128">
                  <c:v>PIR1</c:v>
                </c:pt>
                <c:pt idx="129">
                  <c:v>PIR3</c:v>
                </c:pt>
                <c:pt idx="130">
                  <c:v>PNC1</c:v>
                </c:pt>
                <c:pt idx="131">
                  <c:v>POR1</c:v>
                </c:pt>
                <c:pt idx="132">
                  <c:v>PPM1</c:v>
                </c:pt>
                <c:pt idx="133">
                  <c:v>PRR2</c:v>
                </c:pt>
                <c:pt idx="134">
                  <c:v>PST1</c:v>
                </c:pt>
                <c:pt idx="135">
                  <c:v>PTR2</c:v>
                </c:pt>
                <c:pt idx="136">
                  <c:v>RDS1</c:v>
                </c:pt>
                <c:pt idx="137">
                  <c:v>REC104</c:v>
                </c:pt>
                <c:pt idx="138">
                  <c:v>REE1</c:v>
                </c:pt>
                <c:pt idx="139">
                  <c:v>REG2</c:v>
                </c:pt>
                <c:pt idx="140">
                  <c:v>RGI2</c:v>
                </c:pt>
                <c:pt idx="141">
                  <c:v>RHO4</c:v>
                </c:pt>
                <c:pt idx="142">
                  <c:v>RIB3</c:v>
                </c:pt>
                <c:pt idx="143">
                  <c:v>RIM11</c:v>
                </c:pt>
                <c:pt idx="144">
                  <c:v>RIM8</c:v>
                </c:pt>
                <c:pt idx="145">
                  <c:v>ROX1</c:v>
                </c:pt>
                <c:pt idx="146">
                  <c:v>RPN4</c:v>
                </c:pt>
                <c:pt idx="147">
                  <c:v>RRT12</c:v>
                </c:pt>
                <c:pt idx="148">
                  <c:v>RRT6</c:v>
                </c:pt>
                <c:pt idx="149">
                  <c:v>RRT8</c:v>
                </c:pt>
                <c:pt idx="150">
                  <c:v>RSF1</c:v>
                </c:pt>
                <c:pt idx="151">
                  <c:v>RTC2</c:v>
                </c:pt>
                <c:pt idx="152">
                  <c:v>RTK1</c:v>
                </c:pt>
                <c:pt idx="153">
                  <c:v>SAE2</c:v>
                </c:pt>
                <c:pt idx="154">
                  <c:v>SDS22</c:v>
                </c:pt>
                <c:pt idx="155">
                  <c:v>SDS24</c:v>
                </c:pt>
                <c:pt idx="156">
                  <c:v>SER3</c:v>
                </c:pt>
                <c:pt idx="157">
                  <c:v>SET4</c:v>
                </c:pt>
                <c:pt idx="158">
                  <c:v>SFA1</c:v>
                </c:pt>
                <c:pt idx="159">
                  <c:v>SHH4</c:v>
                </c:pt>
                <c:pt idx="160">
                  <c:v>SIS1</c:v>
                </c:pt>
                <c:pt idx="161">
                  <c:v>SLM1</c:v>
                </c:pt>
                <c:pt idx="162">
                  <c:v>SNG1</c:v>
                </c:pt>
                <c:pt idx="163">
                  <c:v>SOD1</c:v>
                </c:pt>
                <c:pt idx="164">
                  <c:v>SPO21</c:v>
                </c:pt>
                <c:pt idx="165">
                  <c:v>SPR28</c:v>
                </c:pt>
                <c:pt idx="166">
                  <c:v>SPS100</c:v>
                </c:pt>
                <c:pt idx="167">
                  <c:v>SPS22</c:v>
                </c:pt>
                <c:pt idx="168">
                  <c:v>SRL1</c:v>
                </c:pt>
                <c:pt idx="169">
                  <c:v>STB2</c:v>
                </c:pt>
                <c:pt idx="170">
                  <c:v>STE18</c:v>
                </c:pt>
                <c:pt idx="171">
                  <c:v>SUR1</c:v>
                </c:pt>
                <c:pt idx="172">
                  <c:v>TDA10</c:v>
                </c:pt>
                <c:pt idx="173">
                  <c:v>TDA7</c:v>
                </c:pt>
                <c:pt idx="174">
                  <c:v>TFB6</c:v>
                </c:pt>
                <c:pt idx="175">
                  <c:v>THI4</c:v>
                </c:pt>
                <c:pt idx="176">
                  <c:v>TIR1</c:v>
                </c:pt>
                <c:pt idx="177">
                  <c:v>TIS11</c:v>
                </c:pt>
                <c:pt idx="178">
                  <c:v>TPK2</c:v>
                </c:pt>
                <c:pt idx="179">
                  <c:v>TPO2</c:v>
                </c:pt>
                <c:pt idx="180">
                  <c:v>TPO4</c:v>
                </c:pt>
                <c:pt idx="181">
                  <c:v>TPS2</c:v>
                </c:pt>
                <c:pt idx="182">
                  <c:v>TPS3</c:v>
                </c:pt>
                <c:pt idx="183">
                  <c:v>TRR1</c:v>
                </c:pt>
                <c:pt idx="184">
                  <c:v>TRX2</c:v>
                </c:pt>
                <c:pt idx="185">
                  <c:v>TSA1</c:v>
                </c:pt>
                <c:pt idx="186">
                  <c:v>VHR1</c:v>
                </c:pt>
                <c:pt idx="187">
                  <c:v>VHS1</c:v>
                </c:pt>
                <c:pt idx="188">
                  <c:v>VID27</c:v>
                </c:pt>
                <c:pt idx="189">
                  <c:v>YBR071W</c:v>
                </c:pt>
                <c:pt idx="190">
                  <c:v>YBR137W</c:v>
                </c:pt>
                <c:pt idx="191">
                  <c:v>YCF1</c:v>
                </c:pt>
                <c:pt idx="192">
                  <c:v>YCR100C</c:v>
                </c:pt>
                <c:pt idx="193">
                  <c:v>YDC1</c:v>
                </c:pt>
                <c:pt idx="194">
                  <c:v>YDL180W</c:v>
                </c:pt>
                <c:pt idx="195">
                  <c:v>YDR061W</c:v>
                </c:pt>
                <c:pt idx="196">
                  <c:v>YDR132C</c:v>
                </c:pt>
                <c:pt idx="197">
                  <c:v>YER079W</c:v>
                </c:pt>
                <c:pt idx="198">
                  <c:v>YER085C</c:v>
                </c:pt>
                <c:pt idx="199">
                  <c:v>YER121W</c:v>
                </c:pt>
                <c:pt idx="200">
                  <c:v>YET3</c:v>
                </c:pt>
                <c:pt idx="201">
                  <c:v>YFL054C</c:v>
                </c:pt>
                <c:pt idx="202">
                  <c:v>YGL114W</c:v>
                </c:pt>
                <c:pt idx="203">
                  <c:v>YGR066C</c:v>
                </c:pt>
                <c:pt idx="204">
                  <c:v>YGR122W</c:v>
                </c:pt>
                <c:pt idx="205">
                  <c:v>YGR250C</c:v>
                </c:pt>
                <c:pt idx="206">
                  <c:v>YHK8</c:v>
                </c:pt>
                <c:pt idx="207">
                  <c:v>YIL102C</c:v>
                </c:pt>
                <c:pt idx="208">
                  <c:v>YJR115W</c:v>
                </c:pt>
                <c:pt idx="209">
                  <c:v>YJR149W</c:v>
                </c:pt>
                <c:pt idx="210">
                  <c:v>YKL091C</c:v>
                </c:pt>
                <c:pt idx="211">
                  <c:v>YKR011C</c:v>
                </c:pt>
                <c:pt idx="212">
                  <c:v>YLL053C</c:v>
                </c:pt>
                <c:pt idx="213">
                  <c:v>YLR042C</c:v>
                </c:pt>
                <c:pt idx="214">
                  <c:v>YLR049C</c:v>
                </c:pt>
                <c:pt idx="215">
                  <c:v>YLR177W</c:v>
                </c:pt>
                <c:pt idx="216">
                  <c:v>YLR194C</c:v>
                </c:pt>
                <c:pt idx="217">
                  <c:v>YLR257W</c:v>
                </c:pt>
                <c:pt idx="218">
                  <c:v>YLR312C</c:v>
                </c:pt>
                <c:pt idx="219">
                  <c:v>YLR345W</c:v>
                </c:pt>
                <c:pt idx="220">
                  <c:v>YML131W</c:v>
                </c:pt>
                <c:pt idx="221">
                  <c:v>YMR210W</c:v>
                </c:pt>
                <c:pt idx="222">
                  <c:v>YMR262W</c:v>
                </c:pt>
                <c:pt idx="223">
                  <c:v>YMR317W</c:v>
                </c:pt>
                <c:pt idx="224">
                  <c:v>YNL046W</c:v>
                </c:pt>
                <c:pt idx="225">
                  <c:v>YNL134C</c:v>
                </c:pt>
                <c:pt idx="226">
                  <c:v>YNL144C</c:v>
                </c:pt>
                <c:pt idx="227">
                  <c:v>YNL195C</c:v>
                </c:pt>
                <c:pt idx="228">
                  <c:v>YNL200C</c:v>
                </c:pt>
                <c:pt idx="229">
                  <c:v>YNR068C</c:v>
                </c:pt>
                <c:pt idx="230">
                  <c:v>YOR214C</c:v>
                </c:pt>
                <c:pt idx="231">
                  <c:v>YOR268C</c:v>
                </c:pt>
                <c:pt idx="232">
                  <c:v>YOR289W</c:v>
                </c:pt>
                <c:pt idx="233">
                  <c:v>YPL247C</c:v>
                </c:pt>
                <c:pt idx="234">
                  <c:v>YPL272C</c:v>
                </c:pt>
                <c:pt idx="235">
                  <c:v>YPS5</c:v>
                </c:pt>
                <c:pt idx="236">
                  <c:v>YRR1</c:v>
                </c:pt>
                <c:pt idx="237">
                  <c:v>YSW1</c:v>
                </c:pt>
                <c:pt idx="238">
                  <c:v>ZEO1</c:v>
                </c:pt>
                <c:pt idx="239">
                  <c:v>ZPR1</c:v>
                </c:pt>
                <c:pt idx="240">
                  <c:v>ZTA1</c:v>
                </c:pt>
              </c:strCache>
            </c:strRef>
          </c:cat>
          <c:val>
            <c:numRef>
              <c:f>NcNcUp!$B$3:$B$243</c:f>
              <c:numCache>
                <c:formatCode>General</c:formatCode>
                <c:ptCount val="241"/>
                <c:pt idx="0">
                  <c:v>1.31936104121538</c:v>
                </c:pt>
                <c:pt idx="1">
                  <c:v>0.775254166745453</c:v>
                </c:pt>
                <c:pt idx="2">
                  <c:v>0.51741219760817503</c:v>
                </c:pt>
                <c:pt idx="3">
                  <c:v>1.5496582076357099</c:v>
                </c:pt>
                <c:pt idx="4">
                  <c:v>0.63483650281922899</c:v>
                </c:pt>
                <c:pt idx="5">
                  <c:v>0.92897380468116297</c:v>
                </c:pt>
                <c:pt idx="6">
                  <c:v>0.87591938013862203</c:v>
                </c:pt>
                <c:pt idx="7">
                  <c:v>0.93486449228546897</c:v>
                </c:pt>
                <c:pt idx="8">
                  <c:v>1.0948678129904399</c:v>
                </c:pt>
                <c:pt idx="9">
                  <c:v>1.0475015560274701</c:v>
                </c:pt>
                <c:pt idx="10">
                  <c:v>0.81691650400680604</c:v>
                </c:pt>
                <c:pt idx="11">
                  <c:v>0.94182441868868305</c:v>
                </c:pt>
                <c:pt idx="12">
                  <c:v>0.81289202526718596</c:v>
                </c:pt>
                <c:pt idx="13">
                  <c:v>0.84014059274013897</c:v>
                </c:pt>
                <c:pt idx="14">
                  <c:v>0.66755729147202902</c:v>
                </c:pt>
                <c:pt idx="15">
                  <c:v>0.55831746825790896</c:v>
                </c:pt>
                <c:pt idx="16">
                  <c:v>1.0833851515144499</c:v>
                </c:pt>
                <c:pt idx="17">
                  <c:v>1.0641372003135301</c:v>
                </c:pt>
                <c:pt idx="18">
                  <c:v>1.1297852745186601</c:v>
                </c:pt>
                <c:pt idx="19">
                  <c:v>1.0488637715007301</c:v>
                </c:pt>
                <c:pt idx="20">
                  <c:v>0.86872951325760905</c:v>
                </c:pt>
                <c:pt idx="21">
                  <c:v>0.63754410257041105</c:v>
                </c:pt>
                <c:pt idx="22">
                  <c:v>0.63403981788913999</c:v>
                </c:pt>
                <c:pt idx="23">
                  <c:v>0.96972812694211397</c:v>
                </c:pt>
                <c:pt idx="24">
                  <c:v>0.80782615944055303</c:v>
                </c:pt>
                <c:pt idx="25">
                  <c:v>0.54579766965958598</c:v>
                </c:pt>
                <c:pt idx="26">
                  <c:v>0.79730562086527301</c:v>
                </c:pt>
                <c:pt idx="27">
                  <c:v>0.80968768217311105</c:v>
                </c:pt>
                <c:pt idx="28">
                  <c:v>0.974446408453013</c:v>
                </c:pt>
                <c:pt idx="29">
                  <c:v>0.94439273866918605</c:v>
                </c:pt>
                <c:pt idx="30">
                  <c:v>0.898845455509652</c:v>
                </c:pt>
                <c:pt idx="31">
                  <c:v>0.46832381879186402</c:v>
                </c:pt>
                <c:pt idx="32">
                  <c:v>0.52223435027182297</c:v>
                </c:pt>
                <c:pt idx="33">
                  <c:v>0.26810258969735201</c:v>
                </c:pt>
                <c:pt idx="34">
                  <c:v>0.81972361188946496</c:v>
                </c:pt>
                <c:pt idx="35">
                  <c:v>0.53148834854480198</c:v>
                </c:pt>
                <c:pt idx="36">
                  <c:v>0.98108622726271699</c:v>
                </c:pt>
                <c:pt idx="37">
                  <c:v>0.97404454483057101</c:v>
                </c:pt>
                <c:pt idx="38">
                  <c:v>0.73233980086154904</c:v>
                </c:pt>
                <c:pt idx="39">
                  <c:v>1.0868662440342001</c:v>
                </c:pt>
                <c:pt idx="40">
                  <c:v>0.63248681920783101</c:v>
                </c:pt>
                <c:pt idx="41">
                  <c:v>1.08500978991861</c:v>
                </c:pt>
                <c:pt idx="42">
                  <c:v>0.82981610943128803</c:v>
                </c:pt>
                <c:pt idx="43">
                  <c:v>0.72389941725172802</c:v>
                </c:pt>
                <c:pt idx="44">
                  <c:v>1.0316877817485599</c:v>
                </c:pt>
                <c:pt idx="45">
                  <c:v>0.63909056770067596</c:v>
                </c:pt>
                <c:pt idx="46">
                  <c:v>0.92111327788785402</c:v>
                </c:pt>
                <c:pt idx="47">
                  <c:v>1.08314049861499</c:v>
                </c:pt>
                <c:pt idx="48">
                  <c:v>1.22905750675667</c:v>
                </c:pt>
                <c:pt idx="49">
                  <c:v>1.2618397378822801</c:v>
                </c:pt>
                <c:pt idx="50">
                  <c:v>0.83241365701991099</c:v>
                </c:pt>
                <c:pt idx="51">
                  <c:v>0.66773634332866605</c:v>
                </c:pt>
                <c:pt idx="52">
                  <c:v>0.69137427059469403</c:v>
                </c:pt>
                <c:pt idx="53">
                  <c:v>0.85615566005086696</c:v>
                </c:pt>
                <c:pt idx="54">
                  <c:v>1.1288822177797899</c:v>
                </c:pt>
                <c:pt idx="55">
                  <c:v>1.0675423281730201</c:v>
                </c:pt>
                <c:pt idx="56">
                  <c:v>0.59706122342865098</c:v>
                </c:pt>
                <c:pt idx="57">
                  <c:v>0.78677281783002695</c:v>
                </c:pt>
                <c:pt idx="58">
                  <c:v>0.834549188530335</c:v>
                </c:pt>
                <c:pt idx="59">
                  <c:v>1.00392388019677</c:v>
                </c:pt>
                <c:pt idx="60">
                  <c:v>0.84077644688495201</c:v>
                </c:pt>
                <c:pt idx="61">
                  <c:v>0.80302659306466895</c:v>
                </c:pt>
                <c:pt idx="62">
                  <c:v>0.60092912032537105</c:v>
                </c:pt>
                <c:pt idx="63">
                  <c:v>0.76819747128702198</c:v>
                </c:pt>
                <c:pt idx="64">
                  <c:v>0.792384541327676</c:v>
                </c:pt>
                <c:pt idx="65">
                  <c:v>0.82837835588486297</c:v>
                </c:pt>
                <c:pt idx="66">
                  <c:v>0.76277773075891897</c:v>
                </c:pt>
                <c:pt idx="67">
                  <c:v>0.91479669711309397</c:v>
                </c:pt>
                <c:pt idx="68">
                  <c:v>0.73142638217415901</c:v>
                </c:pt>
                <c:pt idx="69">
                  <c:v>0.78993400305825401</c:v>
                </c:pt>
                <c:pt idx="70">
                  <c:v>1.08114613751777</c:v>
                </c:pt>
                <c:pt idx="71">
                  <c:v>1.03248987637293</c:v>
                </c:pt>
                <c:pt idx="72">
                  <c:v>0.83241843158596296</c:v>
                </c:pt>
                <c:pt idx="73">
                  <c:v>0.91562684081941403</c:v>
                </c:pt>
                <c:pt idx="74">
                  <c:v>0.85252357799761502</c:v>
                </c:pt>
                <c:pt idx="75">
                  <c:v>0.71597315470284095</c:v>
                </c:pt>
                <c:pt idx="76">
                  <c:v>0.71366535429122402</c:v>
                </c:pt>
                <c:pt idx="77">
                  <c:v>0.32699109449464098</c:v>
                </c:pt>
                <c:pt idx="78">
                  <c:v>0.69608663967762996</c:v>
                </c:pt>
                <c:pt idx="79">
                  <c:v>0.59825617998917602</c:v>
                </c:pt>
                <c:pt idx="80">
                  <c:v>0.73567753381732603</c:v>
                </c:pt>
                <c:pt idx="81">
                  <c:v>1.02840199929468</c:v>
                </c:pt>
                <c:pt idx="82">
                  <c:v>0.93234341279887001</c:v>
                </c:pt>
                <c:pt idx="83">
                  <c:v>0.71978418049741599</c:v>
                </c:pt>
                <c:pt idx="84">
                  <c:v>0.89754279459917896</c:v>
                </c:pt>
                <c:pt idx="85">
                  <c:v>0.65370788766157595</c:v>
                </c:pt>
                <c:pt idx="86">
                  <c:v>1.0517891066084999</c:v>
                </c:pt>
                <c:pt idx="87">
                  <c:v>0.71121251687863996</c:v>
                </c:pt>
                <c:pt idx="88">
                  <c:v>1.1120222733956999</c:v>
                </c:pt>
                <c:pt idx="89">
                  <c:v>0.84824685085211504</c:v>
                </c:pt>
                <c:pt idx="90">
                  <c:v>0.843177053125579</c:v>
                </c:pt>
                <c:pt idx="91">
                  <c:v>0.56584501579378799</c:v>
                </c:pt>
                <c:pt idx="92">
                  <c:v>1.1486407421778599</c:v>
                </c:pt>
                <c:pt idx="93">
                  <c:v>0.80499041761707002</c:v>
                </c:pt>
                <c:pt idx="94">
                  <c:v>0.92843804697336496</c:v>
                </c:pt>
                <c:pt idx="95">
                  <c:v>1.5900976874286601</c:v>
                </c:pt>
                <c:pt idx="96">
                  <c:v>1.1513058952139901</c:v>
                </c:pt>
                <c:pt idx="97">
                  <c:v>0.736950896520018</c:v>
                </c:pt>
                <c:pt idx="98">
                  <c:v>0.86577374145097497</c:v>
                </c:pt>
                <c:pt idx="99">
                  <c:v>0.75762660561012296</c:v>
                </c:pt>
                <c:pt idx="100">
                  <c:v>1.1174751270374299</c:v>
                </c:pt>
                <c:pt idx="101">
                  <c:v>0.94732389490868396</c:v>
                </c:pt>
                <c:pt idx="102">
                  <c:v>0.94327095281955398</c:v>
                </c:pt>
                <c:pt idx="103">
                  <c:v>0.75758382836392102</c:v>
                </c:pt>
                <c:pt idx="104">
                  <c:v>0.57960301311562101</c:v>
                </c:pt>
                <c:pt idx="105">
                  <c:v>0.574066530308599</c:v>
                </c:pt>
                <c:pt idx="106">
                  <c:v>0.82783532672187499</c:v>
                </c:pt>
                <c:pt idx="107">
                  <c:v>0.80810048260554501</c:v>
                </c:pt>
                <c:pt idx="108">
                  <c:v>0.69342875098359702</c:v>
                </c:pt>
                <c:pt idx="109">
                  <c:v>0.880517205485846</c:v>
                </c:pt>
                <c:pt idx="110">
                  <c:v>0.94142253330144199</c:v>
                </c:pt>
                <c:pt idx="111">
                  <c:v>0.84393430871878095</c:v>
                </c:pt>
                <c:pt idx="112">
                  <c:v>1.05361159670938</c:v>
                </c:pt>
                <c:pt idx="113">
                  <c:v>0.86078762056037805</c:v>
                </c:pt>
                <c:pt idx="114">
                  <c:v>1.0785858632134899</c:v>
                </c:pt>
                <c:pt idx="115">
                  <c:v>1.08264370937345</c:v>
                </c:pt>
                <c:pt idx="116">
                  <c:v>1.0770298239554901</c:v>
                </c:pt>
                <c:pt idx="117">
                  <c:v>1.0899890713055</c:v>
                </c:pt>
                <c:pt idx="118">
                  <c:v>0.73913845519337695</c:v>
                </c:pt>
                <c:pt idx="119">
                  <c:v>0.97914901980454505</c:v>
                </c:pt>
                <c:pt idx="120">
                  <c:v>0.81169336179479901</c:v>
                </c:pt>
                <c:pt idx="121">
                  <c:v>1.0041906950520101</c:v>
                </c:pt>
                <c:pt idx="122">
                  <c:v>0.82950789644603595</c:v>
                </c:pt>
                <c:pt idx="123">
                  <c:v>0.76715868933818299</c:v>
                </c:pt>
                <c:pt idx="124">
                  <c:v>0.86726541278339198</c:v>
                </c:pt>
                <c:pt idx="125">
                  <c:v>0.59750916607318705</c:v>
                </c:pt>
                <c:pt idx="126">
                  <c:v>0.89308902963316095</c:v>
                </c:pt>
                <c:pt idx="127">
                  <c:v>1.00180350898575</c:v>
                </c:pt>
                <c:pt idx="128">
                  <c:v>0.74729300852299096</c:v>
                </c:pt>
                <c:pt idx="129">
                  <c:v>1.4162561393306199</c:v>
                </c:pt>
                <c:pt idx="130">
                  <c:v>0.71572377044389901</c:v>
                </c:pt>
                <c:pt idx="131">
                  <c:v>0.66745184556069603</c:v>
                </c:pt>
                <c:pt idx="132">
                  <c:v>0.65737902947540505</c:v>
                </c:pt>
                <c:pt idx="133">
                  <c:v>1.17522041289649</c:v>
                </c:pt>
                <c:pt idx="134">
                  <c:v>0.82791906156301798</c:v>
                </c:pt>
                <c:pt idx="135">
                  <c:v>0.26936736166341002</c:v>
                </c:pt>
                <c:pt idx="136">
                  <c:v>0.98101231340887596</c:v>
                </c:pt>
                <c:pt idx="137">
                  <c:v>1.1065498914777001</c:v>
                </c:pt>
                <c:pt idx="138">
                  <c:v>0.66302302167956795</c:v>
                </c:pt>
                <c:pt idx="139">
                  <c:v>0.64771712808523796</c:v>
                </c:pt>
                <c:pt idx="140">
                  <c:v>1.4392994602076801</c:v>
                </c:pt>
                <c:pt idx="141">
                  <c:v>0.63977207159774496</c:v>
                </c:pt>
                <c:pt idx="142">
                  <c:v>1.13495690928506</c:v>
                </c:pt>
                <c:pt idx="143">
                  <c:v>0.89494706722998696</c:v>
                </c:pt>
                <c:pt idx="144">
                  <c:v>1.109359490563</c:v>
                </c:pt>
                <c:pt idx="145">
                  <c:v>0.56343000484173</c:v>
                </c:pt>
                <c:pt idx="146">
                  <c:v>1.1002378652198801</c:v>
                </c:pt>
                <c:pt idx="147">
                  <c:v>0.84403239060319402</c:v>
                </c:pt>
                <c:pt idx="148">
                  <c:v>0.63540138947241198</c:v>
                </c:pt>
                <c:pt idx="149">
                  <c:v>0.61402308000657801</c:v>
                </c:pt>
                <c:pt idx="150">
                  <c:v>0.90044956072816495</c:v>
                </c:pt>
                <c:pt idx="151">
                  <c:v>0.80205406805262902</c:v>
                </c:pt>
                <c:pt idx="152">
                  <c:v>0.83842220777854903</c:v>
                </c:pt>
                <c:pt idx="153">
                  <c:v>1.1181899317309301</c:v>
                </c:pt>
                <c:pt idx="154">
                  <c:v>0.81812613293199998</c:v>
                </c:pt>
                <c:pt idx="155">
                  <c:v>0.780630004088264</c:v>
                </c:pt>
                <c:pt idx="156">
                  <c:v>1.01186983890139</c:v>
                </c:pt>
                <c:pt idx="157">
                  <c:v>0.50411554941799797</c:v>
                </c:pt>
                <c:pt idx="158">
                  <c:v>1.13124925885068</c:v>
                </c:pt>
                <c:pt idx="159">
                  <c:v>0.82613374075023605</c:v>
                </c:pt>
                <c:pt idx="160">
                  <c:v>0.88223924319676805</c:v>
                </c:pt>
                <c:pt idx="161">
                  <c:v>0.89321695394825096</c:v>
                </c:pt>
                <c:pt idx="162">
                  <c:v>1.04168744031172</c:v>
                </c:pt>
                <c:pt idx="163">
                  <c:v>0.68366072369728903</c:v>
                </c:pt>
                <c:pt idx="164">
                  <c:v>0.76834544938820704</c:v>
                </c:pt>
                <c:pt idx="165">
                  <c:v>1.13528838795132</c:v>
                </c:pt>
                <c:pt idx="166">
                  <c:v>0.68144835566062301</c:v>
                </c:pt>
                <c:pt idx="167">
                  <c:v>1.19840916320446</c:v>
                </c:pt>
                <c:pt idx="168">
                  <c:v>0.70302429417448498</c:v>
                </c:pt>
                <c:pt idx="169">
                  <c:v>1.0286211477963101</c:v>
                </c:pt>
                <c:pt idx="170">
                  <c:v>1.0147022794779399</c:v>
                </c:pt>
                <c:pt idx="171">
                  <c:v>0.79396902724346496</c:v>
                </c:pt>
                <c:pt idx="172">
                  <c:v>0.789960891040975</c:v>
                </c:pt>
                <c:pt idx="173">
                  <c:v>0.99001346000340995</c:v>
                </c:pt>
                <c:pt idx="174">
                  <c:v>0.84131730535192895</c:v>
                </c:pt>
                <c:pt idx="175">
                  <c:v>0.91231358808555396</c:v>
                </c:pt>
                <c:pt idx="176">
                  <c:v>0.558159588403639</c:v>
                </c:pt>
                <c:pt idx="177">
                  <c:v>0.74969319400858703</c:v>
                </c:pt>
                <c:pt idx="178">
                  <c:v>0.818571691316057</c:v>
                </c:pt>
                <c:pt idx="179">
                  <c:v>0.51314317440502799</c:v>
                </c:pt>
                <c:pt idx="180">
                  <c:v>0.50629278494090102</c:v>
                </c:pt>
                <c:pt idx="181">
                  <c:v>0.88392121974718896</c:v>
                </c:pt>
                <c:pt idx="182">
                  <c:v>0.75898433780664898</c:v>
                </c:pt>
                <c:pt idx="183">
                  <c:v>0.93352340965512604</c:v>
                </c:pt>
                <c:pt idx="184">
                  <c:v>0.61373630823527303</c:v>
                </c:pt>
                <c:pt idx="185">
                  <c:v>0.50368302654359898</c:v>
                </c:pt>
                <c:pt idx="186">
                  <c:v>0.82263717165933403</c:v>
                </c:pt>
                <c:pt idx="187">
                  <c:v>0.85450290046161903</c:v>
                </c:pt>
                <c:pt idx="188">
                  <c:v>1.08154022988295</c:v>
                </c:pt>
                <c:pt idx="189">
                  <c:v>0.93833572839096102</c:v>
                </c:pt>
                <c:pt idx="190">
                  <c:v>0.87782525062513095</c:v>
                </c:pt>
                <c:pt idx="191">
                  <c:v>1.0796592029110501</c:v>
                </c:pt>
                <c:pt idx="192">
                  <c:v>1.24603767230296</c:v>
                </c:pt>
                <c:pt idx="193">
                  <c:v>0.79983329323178598</c:v>
                </c:pt>
                <c:pt idx="194">
                  <c:v>1.0512694036083601</c:v>
                </c:pt>
                <c:pt idx="195">
                  <c:v>0.93994527596734601</c:v>
                </c:pt>
                <c:pt idx="196">
                  <c:v>0.96731809578318695</c:v>
                </c:pt>
                <c:pt idx="197">
                  <c:v>0.69613158511790696</c:v>
                </c:pt>
                <c:pt idx="198">
                  <c:v>0.91743501769771396</c:v>
                </c:pt>
                <c:pt idx="199">
                  <c:v>0.75962870053701503</c:v>
                </c:pt>
                <c:pt idx="200">
                  <c:v>0.79142709618882001</c:v>
                </c:pt>
                <c:pt idx="201">
                  <c:v>1.09404172632022</c:v>
                </c:pt>
                <c:pt idx="202">
                  <c:v>1.2290450517823399</c:v>
                </c:pt>
                <c:pt idx="203">
                  <c:v>1.0564039858735299</c:v>
                </c:pt>
                <c:pt idx="204">
                  <c:v>1.05042610107863</c:v>
                </c:pt>
                <c:pt idx="205">
                  <c:v>0.98501705545933205</c:v>
                </c:pt>
                <c:pt idx="206">
                  <c:v>1.6311866124924499</c:v>
                </c:pt>
                <c:pt idx="207">
                  <c:v>0.70333576690200705</c:v>
                </c:pt>
                <c:pt idx="208">
                  <c:v>1.22960265051604</c:v>
                </c:pt>
                <c:pt idx="209">
                  <c:v>0.69408822529523395</c:v>
                </c:pt>
                <c:pt idx="210">
                  <c:v>0.744056509392377</c:v>
                </c:pt>
                <c:pt idx="211">
                  <c:v>0.68876199786976899</c:v>
                </c:pt>
                <c:pt idx="212">
                  <c:v>0.93710322672096702</c:v>
                </c:pt>
                <c:pt idx="213">
                  <c:v>0.90642247327627601</c:v>
                </c:pt>
                <c:pt idx="214">
                  <c:v>1.06077261257314</c:v>
                </c:pt>
                <c:pt idx="215">
                  <c:v>0.97202870915697104</c:v>
                </c:pt>
                <c:pt idx="216">
                  <c:v>0.852382881665676</c:v>
                </c:pt>
                <c:pt idx="217">
                  <c:v>0.83349138924734101</c:v>
                </c:pt>
                <c:pt idx="218">
                  <c:v>0.86889357328672101</c:v>
                </c:pt>
                <c:pt idx="219">
                  <c:v>0.82223232168399396</c:v>
                </c:pt>
                <c:pt idx="220">
                  <c:v>1.1525912927181501</c:v>
                </c:pt>
                <c:pt idx="221">
                  <c:v>0.73550912738823504</c:v>
                </c:pt>
                <c:pt idx="222">
                  <c:v>0.76512395620663198</c:v>
                </c:pt>
                <c:pt idx="223">
                  <c:v>0.313411277835837</c:v>
                </c:pt>
                <c:pt idx="224">
                  <c:v>0.97555840824739204</c:v>
                </c:pt>
                <c:pt idx="225">
                  <c:v>0.68461918666364996</c:v>
                </c:pt>
                <c:pt idx="226">
                  <c:v>1.37163645169853</c:v>
                </c:pt>
                <c:pt idx="227">
                  <c:v>0.81226785677055902</c:v>
                </c:pt>
                <c:pt idx="228">
                  <c:v>0.75933378264809204</c:v>
                </c:pt>
                <c:pt idx="229">
                  <c:v>0.93953093062127802</c:v>
                </c:pt>
                <c:pt idx="230">
                  <c:v>0.77598416624045297</c:v>
                </c:pt>
                <c:pt idx="231">
                  <c:v>0.74472998451481998</c:v>
                </c:pt>
                <c:pt idx="232">
                  <c:v>0.76893024907505703</c:v>
                </c:pt>
                <c:pt idx="233">
                  <c:v>0.91984188025348101</c:v>
                </c:pt>
                <c:pt idx="234">
                  <c:v>0.91772466405380504</c:v>
                </c:pt>
                <c:pt idx="235">
                  <c:v>0.796551510795242</c:v>
                </c:pt>
                <c:pt idx="236">
                  <c:v>1.03454207138529</c:v>
                </c:pt>
                <c:pt idx="237">
                  <c:v>0.78215368773732996</c:v>
                </c:pt>
                <c:pt idx="238">
                  <c:v>0.64052671559473096</c:v>
                </c:pt>
                <c:pt idx="239">
                  <c:v>0.99880248099926605</c:v>
                </c:pt>
                <c:pt idx="240">
                  <c:v>1.01746484994732</c:v>
                </c:pt>
              </c:numCache>
            </c:numRef>
          </c:val>
        </c:ser>
        <c:ser>
          <c:idx val="1"/>
          <c:order val="1"/>
          <c:tx>
            <c:strRef>
              <c:f>NcNc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NcUp!$A$3:$A$243</c:f>
              <c:strCache>
                <c:ptCount val="241"/>
                <c:pt idx="0">
                  <c:v>AAD3</c:v>
                </c:pt>
                <c:pt idx="1">
                  <c:v>AAP1</c:v>
                </c:pt>
                <c:pt idx="2">
                  <c:v>ADE17</c:v>
                </c:pt>
                <c:pt idx="3">
                  <c:v>ADH5</c:v>
                </c:pt>
                <c:pt idx="4">
                  <c:v>AHP1</c:v>
                </c:pt>
                <c:pt idx="5">
                  <c:v>AIM17</c:v>
                </c:pt>
                <c:pt idx="6">
                  <c:v>AIM39</c:v>
                </c:pt>
                <c:pt idx="7">
                  <c:v>AIM44</c:v>
                </c:pt>
                <c:pt idx="8">
                  <c:v>AIM46</c:v>
                </c:pt>
                <c:pt idx="9">
                  <c:v>AME1</c:v>
                </c:pt>
                <c:pt idx="10">
                  <c:v>APE1</c:v>
                </c:pt>
                <c:pt idx="11">
                  <c:v>AQY2</c:v>
                </c:pt>
                <c:pt idx="12">
                  <c:v>ARA2</c:v>
                </c:pt>
                <c:pt idx="13">
                  <c:v>ARN1</c:v>
                </c:pt>
                <c:pt idx="14">
                  <c:v>ARN2</c:v>
                </c:pt>
                <c:pt idx="15">
                  <c:v>ARO10</c:v>
                </c:pt>
                <c:pt idx="16">
                  <c:v>ARR2</c:v>
                </c:pt>
                <c:pt idx="17">
                  <c:v>ASE1</c:v>
                </c:pt>
                <c:pt idx="18">
                  <c:v>ASH1</c:v>
                </c:pt>
                <c:pt idx="19">
                  <c:v>ASI3</c:v>
                </c:pt>
                <c:pt idx="20">
                  <c:v>ATG20</c:v>
                </c:pt>
                <c:pt idx="21">
                  <c:v>ATG34</c:v>
                </c:pt>
                <c:pt idx="22">
                  <c:v>ATO2</c:v>
                </c:pt>
                <c:pt idx="23">
                  <c:v>ATR1</c:v>
                </c:pt>
                <c:pt idx="24">
                  <c:v>BAG7</c:v>
                </c:pt>
                <c:pt idx="25">
                  <c:v>BAT2</c:v>
                </c:pt>
                <c:pt idx="26">
                  <c:v>BNS1</c:v>
                </c:pt>
                <c:pt idx="27">
                  <c:v>BXI1</c:v>
                </c:pt>
                <c:pt idx="28">
                  <c:v>CHA1</c:v>
                </c:pt>
                <c:pt idx="29">
                  <c:v>CMK1</c:v>
                </c:pt>
                <c:pt idx="30">
                  <c:v>CPR6</c:v>
                </c:pt>
                <c:pt idx="31">
                  <c:v>CUP9</c:v>
                </c:pt>
                <c:pt idx="32">
                  <c:v>CYB2</c:v>
                </c:pt>
                <c:pt idx="33">
                  <c:v>DAK2</c:v>
                </c:pt>
                <c:pt idx="34">
                  <c:v>DAN4</c:v>
                </c:pt>
                <c:pt idx="35">
                  <c:v>DDR48</c:v>
                </c:pt>
                <c:pt idx="36">
                  <c:v>DIG2</c:v>
                </c:pt>
                <c:pt idx="37">
                  <c:v>DOA4</c:v>
                </c:pt>
                <c:pt idx="38">
                  <c:v>DOT6</c:v>
                </c:pt>
                <c:pt idx="39">
                  <c:v>DRE2</c:v>
                </c:pt>
                <c:pt idx="40">
                  <c:v>ECM12</c:v>
                </c:pt>
                <c:pt idx="41">
                  <c:v>ECM18</c:v>
                </c:pt>
                <c:pt idx="42">
                  <c:v>ECM38</c:v>
                </c:pt>
                <c:pt idx="43">
                  <c:v>EEB1</c:v>
                </c:pt>
                <c:pt idx="44">
                  <c:v>EGT2</c:v>
                </c:pt>
                <c:pt idx="45">
                  <c:v>EHT1</c:v>
                </c:pt>
                <c:pt idx="46">
                  <c:v>FAT3</c:v>
                </c:pt>
                <c:pt idx="47">
                  <c:v>FES1</c:v>
                </c:pt>
                <c:pt idx="48">
                  <c:v>FET4</c:v>
                </c:pt>
                <c:pt idx="49">
                  <c:v>FIT1</c:v>
                </c:pt>
                <c:pt idx="50">
                  <c:v>FMP23</c:v>
                </c:pt>
                <c:pt idx="51">
                  <c:v>FMP43</c:v>
                </c:pt>
                <c:pt idx="52">
                  <c:v>FRE1</c:v>
                </c:pt>
                <c:pt idx="53">
                  <c:v>FRE3</c:v>
                </c:pt>
                <c:pt idx="54">
                  <c:v>FRE4</c:v>
                </c:pt>
                <c:pt idx="55">
                  <c:v>FUN19</c:v>
                </c:pt>
                <c:pt idx="56">
                  <c:v>GEX1</c:v>
                </c:pt>
                <c:pt idx="57">
                  <c:v>GGA1</c:v>
                </c:pt>
                <c:pt idx="58">
                  <c:v>GIC2</c:v>
                </c:pt>
                <c:pt idx="59">
                  <c:v>GIP1</c:v>
                </c:pt>
                <c:pt idx="60">
                  <c:v>GIS1</c:v>
                </c:pt>
                <c:pt idx="61">
                  <c:v>GLC3</c:v>
                </c:pt>
                <c:pt idx="62">
                  <c:v>GPX2</c:v>
                </c:pt>
                <c:pt idx="63">
                  <c:v>GRE2</c:v>
                </c:pt>
                <c:pt idx="64">
                  <c:v>GRX2</c:v>
                </c:pt>
                <c:pt idx="65">
                  <c:v>GSH1</c:v>
                </c:pt>
                <c:pt idx="66">
                  <c:v>GSM1</c:v>
                </c:pt>
                <c:pt idx="67">
                  <c:v>GTO3</c:v>
                </c:pt>
                <c:pt idx="68">
                  <c:v>GTT1</c:v>
                </c:pt>
                <c:pt idx="69">
                  <c:v>HHT2</c:v>
                </c:pt>
                <c:pt idx="70">
                  <c:v>HMX1</c:v>
                </c:pt>
                <c:pt idx="71">
                  <c:v>HOF1</c:v>
                </c:pt>
                <c:pt idx="72">
                  <c:v>HRD1</c:v>
                </c:pt>
                <c:pt idx="73">
                  <c:v>HRK1</c:v>
                </c:pt>
                <c:pt idx="74">
                  <c:v>HTA2</c:v>
                </c:pt>
                <c:pt idx="75">
                  <c:v>HTB2</c:v>
                </c:pt>
                <c:pt idx="76">
                  <c:v>HXK1</c:v>
                </c:pt>
                <c:pt idx="77">
                  <c:v>HXT10</c:v>
                </c:pt>
                <c:pt idx="78">
                  <c:v>IBA57</c:v>
                </c:pt>
                <c:pt idx="79">
                  <c:v>ICY1</c:v>
                </c:pt>
                <c:pt idx="80">
                  <c:v>IDH2</c:v>
                </c:pt>
                <c:pt idx="81">
                  <c:v>IGD1</c:v>
                </c:pt>
                <c:pt idx="82">
                  <c:v>IKS1</c:v>
                </c:pt>
                <c:pt idx="83">
                  <c:v>IRC18</c:v>
                </c:pt>
                <c:pt idx="84">
                  <c:v>IRC8</c:v>
                </c:pt>
                <c:pt idx="85">
                  <c:v>ISF1</c:v>
                </c:pt>
                <c:pt idx="86">
                  <c:v>ISU2</c:v>
                </c:pt>
                <c:pt idx="87">
                  <c:v>KEL2</c:v>
                </c:pt>
                <c:pt idx="88">
                  <c:v>KIP2</c:v>
                </c:pt>
                <c:pt idx="89">
                  <c:v>LSB6</c:v>
                </c:pt>
                <c:pt idx="90">
                  <c:v>LST8</c:v>
                </c:pt>
                <c:pt idx="91">
                  <c:v>LYS20</c:v>
                </c:pt>
                <c:pt idx="92">
                  <c:v>MAL31</c:v>
                </c:pt>
                <c:pt idx="93">
                  <c:v>MCT1</c:v>
                </c:pt>
                <c:pt idx="94">
                  <c:v>MDG1</c:v>
                </c:pt>
                <c:pt idx="95">
                  <c:v>MEK1</c:v>
                </c:pt>
                <c:pt idx="96">
                  <c:v>MF(ALPHA)2</c:v>
                </c:pt>
                <c:pt idx="97">
                  <c:v>MFM1</c:v>
                </c:pt>
                <c:pt idx="98">
                  <c:v>MHO1</c:v>
                </c:pt>
                <c:pt idx="99">
                  <c:v>MLS1</c:v>
                </c:pt>
                <c:pt idx="100">
                  <c:v>MMT1</c:v>
                </c:pt>
                <c:pt idx="101">
                  <c:v>MMT2</c:v>
                </c:pt>
                <c:pt idx="102">
                  <c:v>MRL1</c:v>
                </c:pt>
                <c:pt idx="103">
                  <c:v>MRS4</c:v>
                </c:pt>
                <c:pt idx="104">
                  <c:v>NCE102</c:v>
                </c:pt>
                <c:pt idx="105">
                  <c:v>NDT80</c:v>
                </c:pt>
                <c:pt idx="106">
                  <c:v>NMA2</c:v>
                </c:pt>
                <c:pt idx="107">
                  <c:v>NRG2</c:v>
                </c:pt>
                <c:pt idx="108">
                  <c:v>OCH1</c:v>
                </c:pt>
                <c:pt idx="109">
                  <c:v>OLE1</c:v>
                </c:pt>
                <c:pt idx="110">
                  <c:v>OPI10</c:v>
                </c:pt>
                <c:pt idx="111">
                  <c:v>ORM2</c:v>
                </c:pt>
                <c:pt idx="112">
                  <c:v>PAU15</c:v>
                </c:pt>
                <c:pt idx="113">
                  <c:v>PAU17</c:v>
                </c:pt>
                <c:pt idx="114">
                  <c:v>PAU19</c:v>
                </c:pt>
                <c:pt idx="115">
                  <c:v>PAU21</c:v>
                </c:pt>
                <c:pt idx="116">
                  <c:v>PAU22</c:v>
                </c:pt>
                <c:pt idx="117">
                  <c:v>PAU3</c:v>
                </c:pt>
                <c:pt idx="118">
                  <c:v>PCL7</c:v>
                </c:pt>
                <c:pt idx="119">
                  <c:v>PCL9</c:v>
                </c:pt>
                <c:pt idx="120">
                  <c:v>PDE1</c:v>
                </c:pt>
                <c:pt idx="121">
                  <c:v>PDR16</c:v>
                </c:pt>
                <c:pt idx="122">
                  <c:v>PEP12</c:v>
                </c:pt>
                <c:pt idx="123">
                  <c:v>PHD1</c:v>
                </c:pt>
                <c:pt idx="124">
                  <c:v>PHO2</c:v>
                </c:pt>
                <c:pt idx="125">
                  <c:v>PHO5</c:v>
                </c:pt>
                <c:pt idx="126">
                  <c:v>PIC2</c:v>
                </c:pt>
                <c:pt idx="127">
                  <c:v>PIG2</c:v>
                </c:pt>
                <c:pt idx="128">
                  <c:v>PIR1</c:v>
                </c:pt>
                <c:pt idx="129">
                  <c:v>PIR3</c:v>
                </c:pt>
                <c:pt idx="130">
                  <c:v>PNC1</c:v>
                </c:pt>
                <c:pt idx="131">
                  <c:v>POR1</c:v>
                </c:pt>
                <c:pt idx="132">
                  <c:v>PPM1</c:v>
                </c:pt>
                <c:pt idx="133">
                  <c:v>PRR2</c:v>
                </c:pt>
                <c:pt idx="134">
                  <c:v>PST1</c:v>
                </c:pt>
                <c:pt idx="135">
                  <c:v>PTR2</c:v>
                </c:pt>
                <c:pt idx="136">
                  <c:v>RDS1</c:v>
                </c:pt>
                <c:pt idx="137">
                  <c:v>REC104</c:v>
                </c:pt>
                <c:pt idx="138">
                  <c:v>REE1</c:v>
                </c:pt>
                <c:pt idx="139">
                  <c:v>REG2</c:v>
                </c:pt>
                <c:pt idx="140">
                  <c:v>RGI2</c:v>
                </c:pt>
                <c:pt idx="141">
                  <c:v>RHO4</c:v>
                </c:pt>
                <c:pt idx="142">
                  <c:v>RIB3</c:v>
                </c:pt>
                <c:pt idx="143">
                  <c:v>RIM11</c:v>
                </c:pt>
                <c:pt idx="144">
                  <c:v>RIM8</c:v>
                </c:pt>
                <c:pt idx="145">
                  <c:v>ROX1</c:v>
                </c:pt>
                <c:pt idx="146">
                  <c:v>RPN4</c:v>
                </c:pt>
                <c:pt idx="147">
                  <c:v>RRT12</c:v>
                </c:pt>
                <c:pt idx="148">
                  <c:v>RRT6</c:v>
                </c:pt>
                <c:pt idx="149">
                  <c:v>RRT8</c:v>
                </c:pt>
                <c:pt idx="150">
                  <c:v>RSF1</c:v>
                </c:pt>
                <c:pt idx="151">
                  <c:v>RTC2</c:v>
                </c:pt>
                <c:pt idx="152">
                  <c:v>RTK1</c:v>
                </c:pt>
                <c:pt idx="153">
                  <c:v>SAE2</c:v>
                </c:pt>
                <c:pt idx="154">
                  <c:v>SDS22</c:v>
                </c:pt>
                <c:pt idx="155">
                  <c:v>SDS24</c:v>
                </c:pt>
                <c:pt idx="156">
                  <c:v>SER3</c:v>
                </c:pt>
                <c:pt idx="157">
                  <c:v>SET4</c:v>
                </c:pt>
                <c:pt idx="158">
                  <c:v>SFA1</c:v>
                </c:pt>
                <c:pt idx="159">
                  <c:v>SHH4</c:v>
                </c:pt>
                <c:pt idx="160">
                  <c:v>SIS1</c:v>
                </c:pt>
                <c:pt idx="161">
                  <c:v>SLM1</c:v>
                </c:pt>
                <c:pt idx="162">
                  <c:v>SNG1</c:v>
                </c:pt>
                <c:pt idx="163">
                  <c:v>SOD1</c:v>
                </c:pt>
                <c:pt idx="164">
                  <c:v>SPO21</c:v>
                </c:pt>
                <c:pt idx="165">
                  <c:v>SPR28</c:v>
                </c:pt>
                <c:pt idx="166">
                  <c:v>SPS100</c:v>
                </c:pt>
                <c:pt idx="167">
                  <c:v>SPS22</c:v>
                </c:pt>
                <c:pt idx="168">
                  <c:v>SRL1</c:v>
                </c:pt>
                <c:pt idx="169">
                  <c:v>STB2</c:v>
                </c:pt>
                <c:pt idx="170">
                  <c:v>STE18</c:v>
                </c:pt>
                <c:pt idx="171">
                  <c:v>SUR1</c:v>
                </c:pt>
                <c:pt idx="172">
                  <c:v>TDA10</c:v>
                </c:pt>
                <c:pt idx="173">
                  <c:v>TDA7</c:v>
                </c:pt>
                <c:pt idx="174">
                  <c:v>TFB6</c:v>
                </c:pt>
                <c:pt idx="175">
                  <c:v>THI4</c:v>
                </c:pt>
                <c:pt idx="176">
                  <c:v>TIR1</c:v>
                </c:pt>
                <c:pt idx="177">
                  <c:v>TIS11</c:v>
                </c:pt>
                <c:pt idx="178">
                  <c:v>TPK2</c:v>
                </c:pt>
                <c:pt idx="179">
                  <c:v>TPO2</c:v>
                </c:pt>
                <c:pt idx="180">
                  <c:v>TPO4</c:v>
                </c:pt>
                <c:pt idx="181">
                  <c:v>TPS2</c:v>
                </c:pt>
                <c:pt idx="182">
                  <c:v>TPS3</c:v>
                </c:pt>
                <c:pt idx="183">
                  <c:v>TRR1</c:v>
                </c:pt>
                <c:pt idx="184">
                  <c:v>TRX2</c:v>
                </c:pt>
                <c:pt idx="185">
                  <c:v>TSA1</c:v>
                </c:pt>
                <c:pt idx="186">
                  <c:v>VHR1</c:v>
                </c:pt>
                <c:pt idx="187">
                  <c:v>VHS1</c:v>
                </c:pt>
                <c:pt idx="188">
                  <c:v>VID27</c:v>
                </c:pt>
                <c:pt idx="189">
                  <c:v>YBR071W</c:v>
                </c:pt>
                <c:pt idx="190">
                  <c:v>YBR137W</c:v>
                </c:pt>
                <c:pt idx="191">
                  <c:v>YCF1</c:v>
                </c:pt>
                <c:pt idx="192">
                  <c:v>YCR100C</c:v>
                </c:pt>
                <c:pt idx="193">
                  <c:v>YDC1</c:v>
                </c:pt>
                <c:pt idx="194">
                  <c:v>YDL180W</c:v>
                </c:pt>
                <c:pt idx="195">
                  <c:v>YDR061W</c:v>
                </c:pt>
                <c:pt idx="196">
                  <c:v>YDR132C</c:v>
                </c:pt>
                <c:pt idx="197">
                  <c:v>YER079W</c:v>
                </c:pt>
                <c:pt idx="198">
                  <c:v>YER085C</c:v>
                </c:pt>
                <c:pt idx="199">
                  <c:v>YER121W</c:v>
                </c:pt>
                <c:pt idx="200">
                  <c:v>YET3</c:v>
                </c:pt>
                <c:pt idx="201">
                  <c:v>YFL054C</c:v>
                </c:pt>
                <c:pt idx="202">
                  <c:v>YGL114W</c:v>
                </c:pt>
                <c:pt idx="203">
                  <c:v>YGR066C</c:v>
                </c:pt>
                <c:pt idx="204">
                  <c:v>YGR122W</c:v>
                </c:pt>
                <c:pt idx="205">
                  <c:v>YGR250C</c:v>
                </c:pt>
                <c:pt idx="206">
                  <c:v>YHK8</c:v>
                </c:pt>
                <c:pt idx="207">
                  <c:v>YIL102C</c:v>
                </c:pt>
                <c:pt idx="208">
                  <c:v>YJR115W</c:v>
                </c:pt>
                <c:pt idx="209">
                  <c:v>YJR149W</c:v>
                </c:pt>
                <c:pt idx="210">
                  <c:v>YKL091C</c:v>
                </c:pt>
                <c:pt idx="211">
                  <c:v>YKR011C</c:v>
                </c:pt>
                <c:pt idx="212">
                  <c:v>YLL053C</c:v>
                </c:pt>
                <c:pt idx="213">
                  <c:v>YLR042C</c:v>
                </c:pt>
                <c:pt idx="214">
                  <c:v>YLR049C</c:v>
                </c:pt>
                <c:pt idx="215">
                  <c:v>YLR177W</c:v>
                </c:pt>
                <c:pt idx="216">
                  <c:v>YLR194C</c:v>
                </c:pt>
                <c:pt idx="217">
                  <c:v>YLR257W</c:v>
                </c:pt>
                <c:pt idx="218">
                  <c:v>YLR312C</c:v>
                </c:pt>
                <c:pt idx="219">
                  <c:v>YLR345W</c:v>
                </c:pt>
                <c:pt idx="220">
                  <c:v>YML131W</c:v>
                </c:pt>
                <c:pt idx="221">
                  <c:v>YMR210W</c:v>
                </c:pt>
                <c:pt idx="222">
                  <c:v>YMR262W</c:v>
                </c:pt>
                <c:pt idx="223">
                  <c:v>YMR317W</c:v>
                </c:pt>
                <c:pt idx="224">
                  <c:v>YNL046W</c:v>
                </c:pt>
                <c:pt idx="225">
                  <c:v>YNL134C</c:v>
                </c:pt>
                <c:pt idx="226">
                  <c:v>YNL144C</c:v>
                </c:pt>
                <c:pt idx="227">
                  <c:v>YNL195C</c:v>
                </c:pt>
                <c:pt idx="228">
                  <c:v>YNL200C</c:v>
                </c:pt>
                <c:pt idx="229">
                  <c:v>YNR068C</c:v>
                </c:pt>
                <c:pt idx="230">
                  <c:v>YOR214C</c:v>
                </c:pt>
                <c:pt idx="231">
                  <c:v>YOR268C</c:v>
                </c:pt>
                <c:pt idx="232">
                  <c:v>YOR289W</c:v>
                </c:pt>
                <c:pt idx="233">
                  <c:v>YPL247C</c:v>
                </c:pt>
                <c:pt idx="234">
                  <c:v>YPL272C</c:v>
                </c:pt>
                <c:pt idx="235">
                  <c:v>YPS5</c:v>
                </c:pt>
                <c:pt idx="236">
                  <c:v>YRR1</c:v>
                </c:pt>
                <c:pt idx="237">
                  <c:v>YSW1</c:v>
                </c:pt>
                <c:pt idx="238">
                  <c:v>ZEO1</c:v>
                </c:pt>
                <c:pt idx="239">
                  <c:v>ZPR1</c:v>
                </c:pt>
                <c:pt idx="240">
                  <c:v>ZTA1</c:v>
                </c:pt>
              </c:strCache>
            </c:strRef>
          </c:cat>
          <c:val>
            <c:numRef>
              <c:f>NcNcUp!$C$3:$C$243</c:f>
              <c:numCache>
                <c:formatCode>General</c:formatCode>
                <c:ptCount val="241"/>
                <c:pt idx="0">
                  <c:v>1.26885872662858</c:v>
                </c:pt>
                <c:pt idx="1">
                  <c:v>0.75097866132914504</c:v>
                </c:pt>
                <c:pt idx="2">
                  <c:v>0.52017747377308599</c:v>
                </c:pt>
                <c:pt idx="3">
                  <c:v>1.8464328802041301</c:v>
                </c:pt>
                <c:pt idx="4">
                  <c:v>0.60379444541300697</c:v>
                </c:pt>
                <c:pt idx="5">
                  <c:v>0.921112365518861</c:v>
                </c:pt>
                <c:pt idx="6">
                  <c:v>0.90100230253428004</c:v>
                </c:pt>
                <c:pt idx="7">
                  <c:v>0.99132756366366404</c:v>
                </c:pt>
                <c:pt idx="8">
                  <c:v>1.16557461300992</c:v>
                </c:pt>
                <c:pt idx="9">
                  <c:v>1.0914948059096099</c:v>
                </c:pt>
                <c:pt idx="10">
                  <c:v>0.78264916965496101</c:v>
                </c:pt>
                <c:pt idx="11">
                  <c:v>0.86148778751155097</c:v>
                </c:pt>
                <c:pt idx="12">
                  <c:v>0.82779893638227697</c:v>
                </c:pt>
                <c:pt idx="13">
                  <c:v>0.77499524830895505</c:v>
                </c:pt>
                <c:pt idx="14">
                  <c:v>0.66054435701424796</c:v>
                </c:pt>
                <c:pt idx="15">
                  <c:v>0.57221958030587095</c:v>
                </c:pt>
                <c:pt idx="16">
                  <c:v>1.21382431020774</c:v>
                </c:pt>
                <c:pt idx="17">
                  <c:v>0.97588670582539705</c:v>
                </c:pt>
                <c:pt idx="18">
                  <c:v>1.1983863780351001</c:v>
                </c:pt>
                <c:pt idx="19">
                  <c:v>1.0107467326873301</c:v>
                </c:pt>
                <c:pt idx="20">
                  <c:v>0.88789559780288496</c:v>
                </c:pt>
                <c:pt idx="21">
                  <c:v>0.73122978416782403</c:v>
                </c:pt>
                <c:pt idx="22">
                  <c:v>0.70828394719218701</c:v>
                </c:pt>
                <c:pt idx="23">
                  <c:v>0.97617747332426996</c:v>
                </c:pt>
                <c:pt idx="24">
                  <c:v>0.90199262645440004</c:v>
                </c:pt>
                <c:pt idx="25">
                  <c:v>0.54405147405863497</c:v>
                </c:pt>
                <c:pt idx="26">
                  <c:v>0.81502792735625196</c:v>
                </c:pt>
                <c:pt idx="27">
                  <c:v>0.83008932801863899</c:v>
                </c:pt>
                <c:pt idx="28">
                  <c:v>1.0185570367314101</c:v>
                </c:pt>
                <c:pt idx="29">
                  <c:v>0.945672332777586</c:v>
                </c:pt>
                <c:pt idx="30">
                  <c:v>0.93329182387657095</c:v>
                </c:pt>
                <c:pt idx="31">
                  <c:v>0.481459096230683</c:v>
                </c:pt>
                <c:pt idx="32">
                  <c:v>0.43348616658639</c:v>
                </c:pt>
                <c:pt idx="33">
                  <c:v>0.25415599210881901</c:v>
                </c:pt>
                <c:pt idx="34">
                  <c:v>0.84161841796194603</c:v>
                </c:pt>
                <c:pt idx="35">
                  <c:v>0.55541950224874004</c:v>
                </c:pt>
                <c:pt idx="36">
                  <c:v>1.0042311886905699</c:v>
                </c:pt>
                <c:pt idx="37">
                  <c:v>0.85476088205630196</c:v>
                </c:pt>
                <c:pt idx="38">
                  <c:v>0.77331331560684902</c:v>
                </c:pt>
                <c:pt idx="39">
                  <c:v>1.0871694791311901</c:v>
                </c:pt>
                <c:pt idx="40">
                  <c:v>0.57274298162105097</c:v>
                </c:pt>
                <c:pt idx="41">
                  <c:v>0.91469042240290199</c:v>
                </c:pt>
                <c:pt idx="42">
                  <c:v>0.78781229080944404</c:v>
                </c:pt>
                <c:pt idx="43">
                  <c:v>0.84966011019043897</c:v>
                </c:pt>
                <c:pt idx="44">
                  <c:v>0.98005300778910998</c:v>
                </c:pt>
                <c:pt idx="45">
                  <c:v>0.58418741742779201</c:v>
                </c:pt>
                <c:pt idx="46">
                  <c:v>0.91285108491023703</c:v>
                </c:pt>
                <c:pt idx="47">
                  <c:v>1.16623588161585</c:v>
                </c:pt>
                <c:pt idx="48">
                  <c:v>1.1880371746937699</c:v>
                </c:pt>
                <c:pt idx="49">
                  <c:v>1.22962310578084</c:v>
                </c:pt>
                <c:pt idx="50">
                  <c:v>0.96692065977450803</c:v>
                </c:pt>
                <c:pt idx="51">
                  <c:v>0.78191210070219996</c:v>
                </c:pt>
                <c:pt idx="52">
                  <c:v>0.71897215855397101</c:v>
                </c:pt>
                <c:pt idx="53">
                  <c:v>0.838609739116844</c:v>
                </c:pt>
                <c:pt idx="54">
                  <c:v>1.1176765578577299</c:v>
                </c:pt>
                <c:pt idx="55">
                  <c:v>1.0506210045592199</c:v>
                </c:pt>
                <c:pt idx="56">
                  <c:v>0.51141514494326001</c:v>
                </c:pt>
                <c:pt idx="57">
                  <c:v>0.80469176849899804</c:v>
                </c:pt>
                <c:pt idx="58">
                  <c:v>0.862827856533529</c:v>
                </c:pt>
                <c:pt idx="59">
                  <c:v>1.0369522199046299</c:v>
                </c:pt>
                <c:pt idx="60">
                  <c:v>0.79083143859326999</c:v>
                </c:pt>
                <c:pt idx="61">
                  <c:v>0.89085101981013404</c:v>
                </c:pt>
                <c:pt idx="62">
                  <c:v>0.61600784107206497</c:v>
                </c:pt>
                <c:pt idx="63">
                  <c:v>0.76660781471542905</c:v>
                </c:pt>
                <c:pt idx="64">
                  <c:v>0.87962827840499302</c:v>
                </c:pt>
                <c:pt idx="65">
                  <c:v>0.79412754904087601</c:v>
                </c:pt>
                <c:pt idx="66">
                  <c:v>0.71627035096315095</c:v>
                </c:pt>
                <c:pt idx="67">
                  <c:v>0.73806723643996996</c:v>
                </c:pt>
                <c:pt idx="68">
                  <c:v>0.72206484539816895</c:v>
                </c:pt>
                <c:pt idx="69">
                  <c:v>0.85299464522766499</c:v>
                </c:pt>
                <c:pt idx="70">
                  <c:v>1.1549912483251501</c:v>
                </c:pt>
                <c:pt idx="71">
                  <c:v>1.0470884832219101</c:v>
                </c:pt>
                <c:pt idx="72">
                  <c:v>0.87111232301651798</c:v>
                </c:pt>
                <c:pt idx="73">
                  <c:v>0.89774829932822597</c:v>
                </c:pt>
                <c:pt idx="74">
                  <c:v>0.88772540800035504</c:v>
                </c:pt>
                <c:pt idx="75">
                  <c:v>0.84073763684238301</c:v>
                </c:pt>
                <c:pt idx="76">
                  <c:v>0.72165320372298403</c:v>
                </c:pt>
                <c:pt idx="77">
                  <c:v>0.32684997682621503</c:v>
                </c:pt>
                <c:pt idx="78">
                  <c:v>0.813177763463106</c:v>
                </c:pt>
                <c:pt idx="79">
                  <c:v>0.694116890140687</c:v>
                </c:pt>
                <c:pt idx="80">
                  <c:v>0.76857605232295201</c:v>
                </c:pt>
                <c:pt idx="81">
                  <c:v>1.0640829177537601</c:v>
                </c:pt>
                <c:pt idx="82">
                  <c:v>0.88518129094848397</c:v>
                </c:pt>
                <c:pt idx="83">
                  <c:v>0.835068789023936</c:v>
                </c:pt>
                <c:pt idx="84">
                  <c:v>0.88504710675776499</c:v>
                </c:pt>
                <c:pt idx="85">
                  <c:v>0.74233538771122298</c:v>
                </c:pt>
                <c:pt idx="86">
                  <c:v>0.93088618999478401</c:v>
                </c:pt>
                <c:pt idx="87">
                  <c:v>0.65777487373482602</c:v>
                </c:pt>
                <c:pt idx="88">
                  <c:v>0.99391469526535403</c:v>
                </c:pt>
                <c:pt idx="89">
                  <c:v>0.79791336133014101</c:v>
                </c:pt>
                <c:pt idx="90">
                  <c:v>0.91314540270889299</c:v>
                </c:pt>
                <c:pt idx="91">
                  <c:v>0.54799061856365505</c:v>
                </c:pt>
                <c:pt idx="92">
                  <c:v>1.1669142303023701</c:v>
                </c:pt>
                <c:pt idx="93">
                  <c:v>0.81273119765270396</c:v>
                </c:pt>
                <c:pt idx="94">
                  <c:v>1.01890743888958</c:v>
                </c:pt>
                <c:pt idx="95">
                  <c:v>1.54151970360767</c:v>
                </c:pt>
                <c:pt idx="96">
                  <c:v>1.3075870371167899</c:v>
                </c:pt>
                <c:pt idx="97">
                  <c:v>0.79728497964961798</c:v>
                </c:pt>
                <c:pt idx="98">
                  <c:v>0.79744626891444403</c:v>
                </c:pt>
                <c:pt idx="99">
                  <c:v>0.79942817775567099</c:v>
                </c:pt>
                <c:pt idx="100">
                  <c:v>1.11880802488783</c:v>
                </c:pt>
                <c:pt idx="101">
                  <c:v>0.92321258008330398</c:v>
                </c:pt>
                <c:pt idx="102">
                  <c:v>0.96114348569184405</c:v>
                </c:pt>
                <c:pt idx="103">
                  <c:v>0.72144015992016297</c:v>
                </c:pt>
                <c:pt idx="104">
                  <c:v>0.68154582609304704</c:v>
                </c:pt>
                <c:pt idx="105">
                  <c:v>0.62834185981158996</c:v>
                </c:pt>
                <c:pt idx="106">
                  <c:v>0.75466302203741797</c:v>
                </c:pt>
                <c:pt idx="107">
                  <c:v>0.881223908826957</c:v>
                </c:pt>
                <c:pt idx="108">
                  <c:v>0.650659796871629</c:v>
                </c:pt>
                <c:pt idx="109">
                  <c:v>0.94038569550885198</c:v>
                </c:pt>
                <c:pt idx="110">
                  <c:v>0.95912655041544004</c:v>
                </c:pt>
                <c:pt idx="111">
                  <c:v>0.90986157650103705</c:v>
                </c:pt>
                <c:pt idx="112">
                  <c:v>0.99498850047741305</c:v>
                </c:pt>
                <c:pt idx="113">
                  <c:v>0.83482368658120898</c:v>
                </c:pt>
                <c:pt idx="114">
                  <c:v>1.02965508517633</c:v>
                </c:pt>
                <c:pt idx="115">
                  <c:v>1.0096660428142199</c:v>
                </c:pt>
                <c:pt idx="116">
                  <c:v>1.0034468438258799</c:v>
                </c:pt>
                <c:pt idx="117">
                  <c:v>0.98364001374307797</c:v>
                </c:pt>
                <c:pt idx="118">
                  <c:v>0.77921885808186497</c:v>
                </c:pt>
                <c:pt idx="119">
                  <c:v>1.0613655335510801</c:v>
                </c:pt>
                <c:pt idx="120">
                  <c:v>0.78855908929146501</c:v>
                </c:pt>
                <c:pt idx="121">
                  <c:v>1.0368740705821</c:v>
                </c:pt>
                <c:pt idx="122">
                  <c:v>0.92915947632779605</c:v>
                </c:pt>
                <c:pt idx="123">
                  <c:v>0.82219373048401101</c:v>
                </c:pt>
                <c:pt idx="124">
                  <c:v>0.87353611955119403</c:v>
                </c:pt>
                <c:pt idx="125">
                  <c:v>0.58620076261161402</c:v>
                </c:pt>
                <c:pt idx="126">
                  <c:v>0.88259729693581901</c:v>
                </c:pt>
                <c:pt idx="127">
                  <c:v>1.0110823109318401</c:v>
                </c:pt>
                <c:pt idx="128">
                  <c:v>0.74119847080428003</c:v>
                </c:pt>
                <c:pt idx="129">
                  <c:v>1.38368775592838</c:v>
                </c:pt>
                <c:pt idx="130">
                  <c:v>0.85252939507641301</c:v>
                </c:pt>
                <c:pt idx="131">
                  <c:v>0.69287509239091505</c:v>
                </c:pt>
                <c:pt idx="132">
                  <c:v>0.69975283407775901</c:v>
                </c:pt>
                <c:pt idx="133">
                  <c:v>1.04861934053187</c:v>
                </c:pt>
                <c:pt idx="134">
                  <c:v>0.85492296305898696</c:v>
                </c:pt>
                <c:pt idx="135">
                  <c:v>0.243252438064577</c:v>
                </c:pt>
                <c:pt idx="136">
                  <c:v>0.92266124830540197</c:v>
                </c:pt>
                <c:pt idx="137">
                  <c:v>0.967775284115024</c:v>
                </c:pt>
                <c:pt idx="138">
                  <c:v>0.69156717083436603</c:v>
                </c:pt>
                <c:pt idx="139">
                  <c:v>0.69379050423121602</c:v>
                </c:pt>
                <c:pt idx="140">
                  <c:v>1.3152746879677599</c:v>
                </c:pt>
                <c:pt idx="141">
                  <c:v>0.71853353697621003</c:v>
                </c:pt>
                <c:pt idx="142">
                  <c:v>1.1387800987779899</c:v>
                </c:pt>
                <c:pt idx="143">
                  <c:v>0.890689483407891</c:v>
                </c:pt>
                <c:pt idx="144">
                  <c:v>0.942597362736178</c:v>
                </c:pt>
                <c:pt idx="145">
                  <c:v>0.45490383114614602</c:v>
                </c:pt>
                <c:pt idx="146">
                  <c:v>1.17209337754939</c:v>
                </c:pt>
                <c:pt idx="147">
                  <c:v>0.81325853315113605</c:v>
                </c:pt>
                <c:pt idx="148">
                  <c:v>0.62928377452394202</c:v>
                </c:pt>
                <c:pt idx="149">
                  <c:v>0.66958127581024696</c:v>
                </c:pt>
                <c:pt idx="150">
                  <c:v>1.01659434101528</c:v>
                </c:pt>
                <c:pt idx="151">
                  <c:v>0.648395709706447</c:v>
                </c:pt>
                <c:pt idx="152">
                  <c:v>0.81463347271846398</c:v>
                </c:pt>
                <c:pt idx="153">
                  <c:v>1.2642851243907101</c:v>
                </c:pt>
                <c:pt idx="154">
                  <c:v>0.81751866234907999</c:v>
                </c:pt>
                <c:pt idx="155">
                  <c:v>0.76165405381801399</c:v>
                </c:pt>
                <c:pt idx="156">
                  <c:v>1.0538519100189601</c:v>
                </c:pt>
                <c:pt idx="157">
                  <c:v>0.437067860652117</c:v>
                </c:pt>
                <c:pt idx="158">
                  <c:v>1.0879883382881499</c:v>
                </c:pt>
                <c:pt idx="159">
                  <c:v>0.866949879361811</c:v>
                </c:pt>
                <c:pt idx="160">
                  <c:v>0.94706863622724202</c:v>
                </c:pt>
                <c:pt idx="161">
                  <c:v>0.90254403016832396</c:v>
                </c:pt>
                <c:pt idx="162">
                  <c:v>0.95729273783930502</c:v>
                </c:pt>
                <c:pt idx="163">
                  <c:v>0.69830850057306804</c:v>
                </c:pt>
                <c:pt idx="164">
                  <c:v>0.90862382508204598</c:v>
                </c:pt>
                <c:pt idx="165">
                  <c:v>1.2390454769554999</c:v>
                </c:pt>
                <c:pt idx="166">
                  <c:v>0.64234633381956696</c:v>
                </c:pt>
                <c:pt idx="167">
                  <c:v>0.97954101642977698</c:v>
                </c:pt>
                <c:pt idx="168">
                  <c:v>0.76375335103009301</c:v>
                </c:pt>
                <c:pt idx="169">
                  <c:v>0.98473212555933998</c:v>
                </c:pt>
                <c:pt idx="170">
                  <c:v>1.1901335140101399</c:v>
                </c:pt>
                <c:pt idx="171">
                  <c:v>0.88258524270544603</c:v>
                </c:pt>
                <c:pt idx="172">
                  <c:v>0.78129838112711703</c:v>
                </c:pt>
                <c:pt idx="173">
                  <c:v>1.0172364223183401</c:v>
                </c:pt>
                <c:pt idx="174">
                  <c:v>0.83800774923192101</c:v>
                </c:pt>
                <c:pt idx="175">
                  <c:v>0.915102028818221</c:v>
                </c:pt>
                <c:pt idx="176">
                  <c:v>0.59129086752797799</c:v>
                </c:pt>
                <c:pt idx="177">
                  <c:v>0.83597628408234204</c:v>
                </c:pt>
                <c:pt idx="178">
                  <c:v>0.83828773115826605</c:v>
                </c:pt>
                <c:pt idx="179">
                  <c:v>0.41449498738914198</c:v>
                </c:pt>
                <c:pt idx="180">
                  <c:v>0.58362644882232395</c:v>
                </c:pt>
                <c:pt idx="181">
                  <c:v>0.913492356818003</c:v>
                </c:pt>
                <c:pt idx="182">
                  <c:v>0.783521397779253</c:v>
                </c:pt>
                <c:pt idx="183">
                  <c:v>0.89936966560993803</c:v>
                </c:pt>
                <c:pt idx="184">
                  <c:v>0.65692304427275805</c:v>
                </c:pt>
                <c:pt idx="185">
                  <c:v>0.50944394570579099</c:v>
                </c:pt>
                <c:pt idx="186">
                  <c:v>0.862537023860945</c:v>
                </c:pt>
                <c:pt idx="187">
                  <c:v>0.72021359015433095</c:v>
                </c:pt>
                <c:pt idx="188">
                  <c:v>1.0196582587337999</c:v>
                </c:pt>
                <c:pt idx="189">
                  <c:v>1.0021255076047499</c:v>
                </c:pt>
                <c:pt idx="190">
                  <c:v>0.96467084500765299</c:v>
                </c:pt>
                <c:pt idx="191">
                  <c:v>1.0671234708926001</c:v>
                </c:pt>
                <c:pt idx="192">
                  <c:v>1.37849799597824</c:v>
                </c:pt>
                <c:pt idx="193">
                  <c:v>0.90092091282890296</c:v>
                </c:pt>
                <c:pt idx="194">
                  <c:v>1.0479789850214101</c:v>
                </c:pt>
                <c:pt idx="195">
                  <c:v>0.89655508427434105</c:v>
                </c:pt>
                <c:pt idx="196">
                  <c:v>0.94065003037250705</c:v>
                </c:pt>
                <c:pt idx="197">
                  <c:v>0.72328668780004102</c:v>
                </c:pt>
                <c:pt idx="198">
                  <c:v>1.0395190738109199</c:v>
                </c:pt>
                <c:pt idx="199">
                  <c:v>0.76994665037316601</c:v>
                </c:pt>
                <c:pt idx="200">
                  <c:v>0.86854710520934797</c:v>
                </c:pt>
                <c:pt idx="201">
                  <c:v>1.1258112968642</c:v>
                </c:pt>
                <c:pt idx="202">
                  <c:v>1.1712421917596501</c:v>
                </c:pt>
                <c:pt idx="203">
                  <c:v>1.0932903387395001</c:v>
                </c:pt>
                <c:pt idx="204">
                  <c:v>1.0478616846565301</c:v>
                </c:pt>
                <c:pt idx="205">
                  <c:v>0.96176569294310998</c:v>
                </c:pt>
                <c:pt idx="206">
                  <c:v>1.32509180415047</c:v>
                </c:pt>
                <c:pt idx="207">
                  <c:v>0.83082200917007998</c:v>
                </c:pt>
                <c:pt idx="208">
                  <c:v>1.1654539087164799</c:v>
                </c:pt>
                <c:pt idx="209">
                  <c:v>0.65518126562911405</c:v>
                </c:pt>
                <c:pt idx="210">
                  <c:v>0.76134791427828097</c:v>
                </c:pt>
                <c:pt idx="211">
                  <c:v>0.77892582176431502</c:v>
                </c:pt>
                <c:pt idx="212">
                  <c:v>0.87040030304479399</c:v>
                </c:pt>
                <c:pt idx="213">
                  <c:v>0.90539506934234104</c:v>
                </c:pt>
                <c:pt idx="214">
                  <c:v>1.07926204204646</c:v>
                </c:pt>
                <c:pt idx="215">
                  <c:v>1.02100035016052</c:v>
                </c:pt>
                <c:pt idx="216">
                  <c:v>0.83904613230813196</c:v>
                </c:pt>
                <c:pt idx="217">
                  <c:v>0.81384494427232201</c:v>
                </c:pt>
                <c:pt idx="218">
                  <c:v>0.74049416375900901</c:v>
                </c:pt>
                <c:pt idx="219">
                  <c:v>0.85130042158265096</c:v>
                </c:pt>
                <c:pt idx="220">
                  <c:v>1.11391268482758</c:v>
                </c:pt>
                <c:pt idx="221">
                  <c:v>0.76576504400664902</c:v>
                </c:pt>
                <c:pt idx="222">
                  <c:v>0.76785155829318796</c:v>
                </c:pt>
                <c:pt idx="223">
                  <c:v>0.29610576822220802</c:v>
                </c:pt>
                <c:pt idx="224">
                  <c:v>1.0988820606925001</c:v>
                </c:pt>
                <c:pt idx="225">
                  <c:v>0.682438753451592</c:v>
                </c:pt>
                <c:pt idx="226">
                  <c:v>1.2647348960240099</c:v>
                </c:pt>
                <c:pt idx="227">
                  <c:v>0.81022764174835304</c:v>
                </c:pt>
                <c:pt idx="228">
                  <c:v>0.74629745944273096</c:v>
                </c:pt>
                <c:pt idx="229">
                  <c:v>0.97658752221485301</c:v>
                </c:pt>
                <c:pt idx="230">
                  <c:v>0.89983613628044401</c:v>
                </c:pt>
                <c:pt idx="231">
                  <c:v>0.77637476979110298</c:v>
                </c:pt>
                <c:pt idx="232">
                  <c:v>0.76926180059165605</c:v>
                </c:pt>
                <c:pt idx="233">
                  <c:v>0.90547597201318497</c:v>
                </c:pt>
                <c:pt idx="234">
                  <c:v>1.01617509831968</c:v>
                </c:pt>
                <c:pt idx="235">
                  <c:v>0.759037185171338</c:v>
                </c:pt>
                <c:pt idx="236">
                  <c:v>1.0196608384594099</c:v>
                </c:pt>
                <c:pt idx="237">
                  <c:v>0.83600980620329202</c:v>
                </c:pt>
                <c:pt idx="238">
                  <c:v>0.738976903914493</c:v>
                </c:pt>
                <c:pt idx="239">
                  <c:v>0.927183016239853</c:v>
                </c:pt>
                <c:pt idx="240">
                  <c:v>1.0106892805237</c:v>
                </c:pt>
              </c:numCache>
            </c:numRef>
          </c:val>
        </c:ser>
        <c:ser>
          <c:idx val="2"/>
          <c:order val="2"/>
          <c:tx>
            <c:strRef>
              <c:f>NcNc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NcUp!$A$3:$A$243</c:f>
              <c:strCache>
                <c:ptCount val="241"/>
                <c:pt idx="0">
                  <c:v>AAD3</c:v>
                </c:pt>
                <c:pt idx="1">
                  <c:v>AAP1</c:v>
                </c:pt>
                <c:pt idx="2">
                  <c:v>ADE17</c:v>
                </c:pt>
                <c:pt idx="3">
                  <c:v>ADH5</c:v>
                </c:pt>
                <c:pt idx="4">
                  <c:v>AHP1</c:v>
                </c:pt>
                <c:pt idx="5">
                  <c:v>AIM17</c:v>
                </c:pt>
                <c:pt idx="6">
                  <c:v>AIM39</c:v>
                </c:pt>
                <c:pt idx="7">
                  <c:v>AIM44</c:v>
                </c:pt>
                <c:pt idx="8">
                  <c:v>AIM46</c:v>
                </c:pt>
                <c:pt idx="9">
                  <c:v>AME1</c:v>
                </c:pt>
                <c:pt idx="10">
                  <c:v>APE1</c:v>
                </c:pt>
                <c:pt idx="11">
                  <c:v>AQY2</c:v>
                </c:pt>
                <c:pt idx="12">
                  <c:v>ARA2</c:v>
                </c:pt>
                <c:pt idx="13">
                  <c:v>ARN1</c:v>
                </c:pt>
                <c:pt idx="14">
                  <c:v>ARN2</c:v>
                </c:pt>
                <c:pt idx="15">
                  <c:v>ARO10</c:v>
                </c:pt>
                <c:pt idx="16">
                  <c:v>ARR2</c:v>
                </c:pt>
                <c:pt idx="17">
                  <c:v>ASE1</c:v>
                </c:pt>
                <c:pt idx="18">
                  <c:v>ASH1</c:v>
                </c:pt>
                <c:pt idx="19">
                  <c:v>ASI3</c:v>
                </c:pt>
                <c:pt idx="20">
                  <c:v>ATG20</c:v>
                </c:pt>
                <c:pt idx="21">
                  <c:v>ATG34</c:v>
                </c:pt>
                <c:pt idx="22">
                  <c:v>ATO2</c:v>
                </c:pt>
                <c:pt idx="23">
                  <c:v>ATR1</c:v>
                </c:pt>
                <c:pt idx="24">
                  <c:v>BAG7</c:v>
                </c:pt>
                <c:pt idx="25">
                  <c:v>BAT2</c:v>
                </c:pt>
                <c:pt idx="26">
                  <c:v>BNS1</c:v>
                </c:pt>
                <c:pt idx="27">
                  <c:v>BXI1</c:v>
                </c:pt>
                <c:pt idx="28">
                  <c:v>CHA1</c:v>
                </c:pt>
                <c:pt idx="29">
                  <c:v>CMK1</c:v>
                </c:pt>
                <c:pt idx="30">
                  <c:v>CPR6</c:v>
                </c:pt>
                <c:pt idx="31">
                  <c:v>CUP9</c:v>
                </c:pt>
                <c:pt idx="32">
                  <c:v>CYB2</c:v>
                </c:pt>
                <c:pt idx="33">
                  <c:v>DAK2</c:v>
                </c:pt>
                <c:pt idx="34">
                  <c:v>DAN4</c:v>
                </c:pt>
                <c:pt idx="35">
                  <c:v>DDR48</c:v>
                </c:pt>
                <c:pt idx="36">
                  <c:v>DIG2</c:v>
                </c:pt>
                <c:pt idx="37">
                  <c:v>DOA4</c:v>
                </c:pt>
                <c:pt idx="38">
                  <c:v>DOT6</c:v>
                </c:pt>
                <c:pt idx="39">
                  <c:v>DRE2</c:v>
                </c:pt>
                <c:pt idx="40">
                  <c:v>ECM12</c:v>
                </c:pt>
                <c:pt idx="41">
                  <c:v>ECM18</c:v>
                </c:pt>
                <c:pt idx="42">
                  <c:v>ECM38</c:v>
                </c:pt>
                <c:pt idx="43">
                  <c:v>EEB1</c:v>
                </c:pt>
                <c:pt idx="44">
                  <c:v>EGT2</c:v>
                </c:pt>
                <c:pt idx="45">
                  <c:v>EHT1</c:v>
                </c:pt>
                <c:pt idx="46">
                  <c:v>FAT3</c:v>
                </c:pt>
                <c:pt idx="47">
                  <c:v>FES1</c:v>
                </c:pt>
                <c:pt idx="48">
                  <c:v>FET4</c:v>
                </c:pt>
                <c:pt idx="49">
                  <c:v>FIT1</c:v>
                </c:pt>
                <c:pt idx="50">
                  <c:v>FMP23</c:v>
                </c:pt>
                <c:pt idx="51">
                  <c:v>FMP43</c:v>
                </c:pt>
                <c:pt idx="52">
                  <c:v>FRE1</c:v>
                </c:pt>
                <c:pt idx="53">
                  <c:v>FRE3</c:v>
                </c:pt>
                <c:pt idx="54">
                  <c:v>FRE4</c:v>
                </c:pt>
                <c:pt idx="55">
                  <c:v>FUN19</c:v>
                </c:pt>
                <c:pt idx="56">
                  <c:v>GEX1</c:v>
                </c:pt>
                <c:pt idx="57">
                  <c:v>GGA1</c:v>
                </c:pt>
                <c:pt idx="58">
                  <c:v>GIC2</c:v>
                </c:pt>
                <c:pt idx="59">
                  <c:v>GIP1</c:v>
                </c:pt>
                <c:pt idx="60">
                  <c:v>GIS1</c:v>
                </c:pt>
                <c:pt idx="61">
                  <c:v>GLC3</c:v>
                </c:pt>
                <c:pt idx="62">
                  <c:v>GPX2</c:v>
                </c:pt>
                <c:pt idx="63">
                  <c:v>GRE2</c:v>
                </c:pt>
                <c:pt idx="64">
                  <c:v>GRX2</c:v>
                </c:pt>
                <c:pt idx="65">
                  <c:v>GSH1</c:v>
                </c:pt>
                <c:pt idx="66">
                  <c:v>GSM1</c:v>
                </c:pt>
                <c:pt idx="67">
                  <c:v>GTO3</c:v>
                </c:pt>
                <c:pt idx="68">
                  <c:v>GTT1</c:v>
                </c:pt>
                <c:pt idx="69">
                  <c:v>HHT2</c:v>
                </c:pt>
                <c:pt idx="70">
                  <c:v>HMX1</c:v>
                </c:pt>
                <c:pt idx="71">
                  <c:v>HOF1</c:v>
                </c:pt>
                <c:pt idx="72">
                  <c:v>HRD1</c:v>
                </c:pt>
                <c:pt idx="73">
                  <c:v>HRK1</c:v>
                </c:pt>
                <c:pt idx="74">
                  <c:v>HTA2</c:v>
                </c:pt>
                <c:pt idx="75">
                  <c:v>HTB2</c:v>
                </c:pt>
                <c:pt idx="76">
                  <c:v>HXK1</c:v>
                </c:pt>
                <c:pt idx="77">
                  <c:v>HXT10</c:v>
                </c:pt>
                <c:pt idx="78">
                  <c:v>IBA57</c:v>
                </c:pt>
                <c:pt idx="79">
                  <c:v>ICY1</c:v>
                </c:pt>
                <c:pt idx="80">
                  <c:v>IDH2</c:v>
                </c:pt>
                <c:pt idx="81">
                  <c:v>IGD1</c:v>
                </c:pt>
                <c:pt idx="82">
                  <c:v>IKS1</c:v>
                </c:pt>
                <c:pt idx="83">
                  <c:v>IRC18</c:v>
                </c:pt>
                <c:pt idx="84">
                  <c:v>IRC8</c:v>
                </c:pt>
                <c:pt idx="85">
                  <c:v>ISF1</c:v>
                </c:pt>
                <c:pt idx="86">
                  <c:v>ISU2</c:v>
                </c:pt>
                <c:pt idx="87">
                  <c:v>KEL2</c:v>
                </c:pt>
                <c:pt idx="88">
                  <c:v>KIP2</c:v>
                </c:pt>
                <c:pt idx="89">
                  <c:v>LSB6</c:v>
                </c:pt>
                <c:pt idx="90">
                  <c:v>LST8</c:v>
                </c:pt>
                <c:pt idx="91">
                  <c:v>LYS20</c:v>
                </c:pt>
                <c:pt idx="92">
                  <c:v>MAL31</c:v>
                </c:pt>
                <c:pt idx="93">
                  <c:v>MCT1</c:v>
                </c:pt>
                <c:pt idx="94">
                  <c:v>MDG1</c:v>
                </c:pt>
                <c:pt idx="95">
                  <c:v>MEK1</c:v>
                </c:pt>
                <c:pt idx="96">
                  <c:v>MF(ALPHA)2</c:v>
                </c:pt>
                <c:pt idx="97">
                  <c:v>MFM1</c:v>
                </c:pt>
                <c:pt idx="98">
                  <c:v>MHO1</c:v>
                </c:pt>
                <c:pt idx="99">
                  <c:v>MLS1</c:v>
                </c:pt>
                <c:pt idx="100">
                  <c:v>MMT1</c:v>
                </c:pt>
                <c:pt idx="101">
                  <c:v>MMT2</c:v>
                </c:pt>
                <c:pt idx="102">
                  <c:v>MRL1</c:v>
                </c:pt>
                <c:pt idx="103">
                  <c:v>MRS4</c:v>
                </c:pt>
                <c:pt idx="104">
                  <c:v>NCE102</c:v>
                </c:pt>
                <c:pt idx="105">
                  <c:v>NDT80</c:v>
                </c:pt>
                <c:pt idx="106">
                  <c:v>NMA2</c:v>
                </c:pt>
                <c:pt idx="107">
                  <c:v>NRG2</c:v>
                </c:pt>
                <c:pt idx="108">
                  <c:v>OCH1</c:v>
                </c:pt>
                <c:pt idx="109">
                  <c:v>OLE1</c:v>
                </c:pt>
                <c:pt idx="110">
                  <c:v>OPI10</c:v>
                </c:pt>
                <c:pt idx="111">
                  <c:v>ORM2</c:v>
                </c:pt>
                <c:pt idx="112">
                  <c:v>PAU15</c:v>
                </c:pt>
                <c:pt idx="113">
                  <c:v>PAU17</c:v>
                </c:pt>
                <c:pt idx="114">
                  <c:v>PAU19</c:v>
                </c:pt>
                <c:pt idx="115">
                  <c:v>PAU21</c:v>
                </c:pt>
                <c:pt idx="116">
                  <c:v>PAU22</c:v>
                </c:pt>
                <c:pt idx="117">
                  <c:v>PAU3</c:v>
                </c:pt>
                <c:pt idx="118">
                  <c:v>PCL7</c:v>
                </c:pt>
                <c:pt idx="119">
                  <c:v>PCL9</c:v>
                </c:pt>
                <c:pt idx="120">
                  <c:v>PDE1</c:v>
                </c:pt>
                <c:pt idx="121">
                  <c:v>PDR16</c:v>
                </c:pt>
                <c:pt idx="122">
                  <c:v>PEP12</c:v>
                </c:pt>
                <c:pt idx="123">
                  <c:v>PHD1</c:v>
                </c:pt>
                <c:pt idx="124">
                  <c:v>PHO2</c:v>
                </c:pt>
                <c:pt idx="125">
                  <c:v>PHO5</c:v>
                </c:pt>
                <c:pt idx="126">
                  <c:v>PIC2</c:v>
                </c:pt>
                <c:pt idx="127">
                  <c:v>PIG2</c:v>
                </c:pt>
                <c:pt idx="128">
                  <c:v>PIR1</c:v>
                </c:pt>
                <c:pt idx="129">
                  <c:v>PIR3</c:v>
                </c:pt>
                <c:pt idx="130">
                  <c:v>PNC1</c:v>
                </c:pt>
                <c:pt idx="131">
                  <c:v>POR1</c:v>
                </c:pt>
                <c:pt idx="132">
                  <c:v>PPM1</c:v>
                </c:pt>
                <c:pt idx="133">
                  <c:v>PRR2</c:v>
                </c:pt>
                <c:pt idx="134">
                  <c:v>PST1</c:v>
                </c:pt>
                <c:pt idx="135">
                  <c:v>PTR2</c:v>
                </c:pt>
                <c:pt idx="136">
                  <c:v>RDS1</c:v>
                </c:pt>
                <c:pt idx="137">
                  <c:v>REC104</c:v>
                </c:pt>
                <c:pt idx="138">
                  <c:v>REE1</c:v>
                </c:pt>
                <c:pt idx="139">
                  <c:v>REG2</c:v>
                </c:pt>
                <c:pt idx="140">
                  <c:v>RGI2</c:v>
                </c:pt>
                <c:pt idx="141">
                  <c:v>RHO4</c:v>
                </c:pt>
                <c:pt idx="142">
                  <c:v>RIB3</c:v>
                </c:pt>
                <c:pt idx="143">
                  <c:v>RIM11</c:v>
                </c:pt>
                <c:pt idx="144">
                  <c:v>RIM8</c:v>
                </c:pt>
                <c:pt idx="145">
                  <c:v>ROX1</c:v>
                </c:pt>
                <c:pt idx="146">
                  <c:v>RPN4</c:v>
                </c:pt>
                <c:pt idx="147">
                  <c:v>RRT12</c:v>
                </c:pt>
                <c:pt idx="148">
                  <c:v>RRT6</c:v>
                </c:pt>
                <c:pt idx="149">
                  <c:v>RRT8</c:v>
                </c:pt>
                <c:pt idx="150">
                  <c:v>RSF1</c:v>
                </c:pt>
                <c:pt idx="151">
                  <c:v>RTC2</c:v>
                </c:pt>
                <c:pt idx="152">
                  <c:v>RTK1</c:v>
                </c:pt>
                <c:pt idx="153">
                  <c:v>SAE2</c:v>
                </c:pt>
                <c:pt idx="154">
                  <c:v>SDS22</c:v>
                </c:pt>
                <c:pt idx="155">
                  <c:v>SDS24</c:v>
                </c:pt>
                <c:pt idx="156">
                  <c:v>SER3</c:v>
                </c:pt>
                <c:pt idx="157">
                  <c:v>SET4</c:v>
                </c:pt>
                <c:pt idx="158">
                  <c:v>SFA1</c:v>
                </c:pt>
                <c:pt idx="159">
                  <c:v>SHH4</c:v>
                </c:pt>
                <c:pt idx="160">
                  <c:v>SIS1</c:v>
                </c:pt>
                <c:pt idx="161">
                  <c:v>SLM1</c:v>
                </c:pt>
                <c:pt idx="162">
                  <c:v>SNG1</c:v>
                </c:pt>
                <c:pt idx="163">
                  <c:v>SOD1</c:v>
                </c:pt>
                <c:pt idx="164">
                  <c:v>SPO21</c:v>
                </c:pt>
                <c:pt idx="165">
                  <c:v>SPR28</c:v>
                </c:pt>
                <c:pt idx="166">
                  <c:v>SPS100</c:v>
                </c:pt>
                <c:pt idx="167">
                  <c:v>SPS22</c:v>
                </c:pt>
                <c:pt idx="168">
                  <c:v>SRL1</c:v>
                </c:pt>
                <c:pt idx="169">
                  <c:v>STB2</c:v>
                </c:pt>
                <c:pt idx="170">
                  <c:v>STE18</c:v>
                </c:pt>
                <c:pt idx="171">
                  <c:v>SUR1</c:v>
                </c:pt>
                <c:pt idx="172">
                  <c:v>TDA10</c:v>
                </c:pt>
                <c:pt idx="173">
                  <c:v>TDA7</c:v>
                </c:pt>
                <c:pt idx="174">
                  <c:v>TFB6</c:v>
                </c:pt>
                <c:pt idx="175">
                  <c:v>THI4</c:v>
                </c:pt>
                <c:pt idx="176">
                  <c:v>TIR1</c:v>
                </c:pt>
                <c:pt idx="177">
                  <c:v>TIS11</c:v>
                </c:pt>
                <c:pt idx="178">
                  <c:v>TPK2</c:v>
                </c:pt>
                <c:pt idx="179">
                  <c:v>TPO2</c:v>
                </c:pt>
                <c:pt idx="180">
                  <c:v>TPO4</c:v>
                </c:pt>
                <c:pt idx="181">
                  <c:v>TPS2</c:v>
                </c:pt>
                <c:pt idx="182">
                  <c:v>TPS3</c:v>
                </c:pt>
                <c:pt idx="183">
                  <c:v>TRR1</c:v>
                </c:pt>
                <c:pt idx="184">
                  <c:v>TRX2</c:v>
                </c:pt>
                <c:pt idx="185">
                  <c:v>TSA1</c:v>
                </c:pt>
                <c:pt idx="186">
                  <c:v>VHR1</c:v>
                </c:pt>
                <c:pt idx="187">
                  <c:v>VHS1</c:v>
                </c:pt>
                <c:pt idx="188">
                  <c:v>VID27</c:v>
                </c:pt>
                <c:pt idx="189">
                  <c:v>YBR071W</c:v>
                </c:pt>
                <c:pt idx="190">
                  <c:v>YBR137W</c:v>
                </c:pt>
                <c:pt idx="191">
                  <c:v>YCF1</c:v>
                </c:pt>
                <c:pt idx="192">
                  <c:v>YCR100C</c:v>
                </c:pt>
                <c:pt idx="193">
                  <c:v>YDC1</c:v>
                </c:pt>
                <c:pt idx="194">
                  <c:v>YDL180W</c:v>
                </c:pt>
                <c:pt idx="195">
                  <c:v>YDR061W</c:v>
                </c:pt>
                <c:pt idx="196">
                  <c:v>YDR132C</c:v>
                </c:pt>
                <c:pt idx="197">
                  <c:v>YER079W</c:v>
                </c:pt>
                <c:pt idx="198">
                  <c:v>YER085C</c:v>
                </c:pt>
                <c:pt idx="199">
                  <c:v>YER121W</c:v>
                </c:pt>
                <c:pt idx="200">
                  <c:v>YET3</c:v>
                </c:pt>
                <c:pt idx="201">
                  <c:v>YFL054C</c:v>
                </c:pt>
                <c:pt idx="202">
                  <c:v>YGL114W</c:v>
                </c:pt>
                <c:pt idx="203">
                  <c:v>YGR066C</c:v>
                </c:pt>
                <c:pt idx="204">
                  <c:v>YGR122W</c:v>
                </c:pt>
                <c:pt idx="205">
                  <c:v>YGR250C</c:v>
                </c:pt>
                <c:pt idx="206">
                  <c:v>YHK8</c:v>
                </c:pt>
                <c:pt idx="207">
                  <c:v>YIL102C</c:v>
                </c:pt>
                <c:pt idx="208">
                  <c:v>YJR115W</c:v>
                </c:pt>
                <c:pt idx="209">
                  <c:v>YJR149W</c:v>
                </c:pt>
                <c:pt idx="210">
                  <c:v>YKL091C</c:v>
                </c:pt>
                <c:pt idx="211">
                  <c:v>YKR011C</c:v>
                </c:pt>
                <c:pt idx="212">
                  <c:v>YLL053C</c:v>
                </c:pt>
                <c:pt idx="213">
                  <c:v>YLR042C</c:v>
                </c:pt>
                <c:pt idx="214">
                  <c:v>YLR049C</c:v>
                </c:pt>
                <c:pt idx="215">
                  <c:v>YLR177W</c:v>
                </c:pt>
                <c:pt idx="216">
                  <c:v>YLR194C</c:v>
                </c:pt>
                <c:pt idx="217">
                  <c:v>YLR257W</c:v>
                </c:pt>
                <c:pt idx="218">
                  <c:v>YLR312C</c:v>
                </c:pt>
                <c:pt idx="219">
                  <c:v>YLR345W</c:v>
                </c:pt>
                <c:pt idx="220">
                  <c:v>YML131W</c:v>
                </c:pt>
                <c:pt idx="221">
                  <c:v>YMR210W</c:v>
                </c:pt>
                <c:pt idx="222">
                  <c:v>YMR262W</c:v>
                </c:pt>
                <c:pt idx="223">
                  <c:v>YMR317W</c:v>
                </c:pt>
                <c:pt idx="224">
                  <c:v>YNL046W</c:v>
                </c:pt>
                <c:pt idx="225">
                  <c:v>YNL134C</c:v>
                </c:pt>
                <c:pt idx="226">
                  <c:v>YNL144C</c:v>
                </c:pt>
                <c:pt idx="227">
                  <c:v>YNL195C</c:v>
                </c:pt>
                <c:pt idx="228">
                  <c:v>YNL200C</c:v>
                </c:pt>
                <c:pt idx="229">
                  <c:v>YNR068C</c:v>
                </c:pt>
                <c:pt idx="230">
                  <c:v>YOR214C</c:v>
                </c:pt>
                <c:pt idx="231">
                  <c:v>YOR268C</c:v>
                </c:pt>
                <c:pt idx="232">
                  <c:v>YOR289W</c:v>
                </c:pt>
                <c:pt idx="233">
                  <c:v>YPL247C</c:v>
                </c:pt>
                <c:pt idx="234">
                  <c:v>YPL272C</c:v>
                </c:pt>
                <c:pt idx="235">
                  <c:v>YPS5</c:v>
                </c:pt>
                <c:pt idx="236">
                  <c:v>YRR1</c:v>
                </c:pt>
                <c:pt idx="237">
                  <c:v>YSW1</c:v>
                </c:pt>
                <c:pt idx="238">
                  <c:v>ZEO1</c:v>
                </c:pt>
                <c:pt idx="239">
                  <c:v>ZPR1</c:v>
                </c:pt>
                <c:pt idx="240">
                  <c:v>ZTA1</c:v>
                </c:pt>
              </c:strCache>
            </c:strRef>
          </c:cat>
          <c:val>
            <c:numRef>
              <c:f>NcNcUp!$D$3:$D$243</c:f>
              <c:numCache>
                <c:formatCode>General</c:formatCode>
                <c:ptCount val="241"/>
                <c:pt idx="0">
                  <c:v>1.4602052883789201</c:v>
                </c:pt>
                <c:pt idx="1">
                  <c:v>0.77188484625264397</c:v>
                </c:pt>
                <c:pt idx="2">
                  <c:v>0.527167969284833</c:v>
                </c:pt>
                <c:pt idx="3">
                  <c:v>1.9307753322255801</c:v>
                </c:pt>
                <c:pt idx="4">
                  <c:v>0.57942614949514903</c:v>
                </c:pt>
                <c:pt idx="5">
                  <c:v>0.76299357309184501</c:v>
                </c:pt>
                <c:pt idx="6">
                  <c:v>0.94855353323496705</c:v>
                </c:pt>
                <c:pt idx="7">
                  <c:v>1.0402130481968099</c:v>
                </c:pt>
                <c:pt idx="8">
                  <c:v>1.0747205869101899</c:v>
                </c:pt>
                <c:pt idx="9">
                  <c:v>1.06955165759828</c:v>
                </c:pt>
                <c:pt idx="10">
                  <c:v>0.73361830136843598</c:v>
                </c:pt>
                <c:pt idx="11">
                  <c:v>0.88943097287286599</c:v>
                </c:pt>
                <c:pt idx="12">
                  <c:v>0.85839862781356202</c:v>
                </c:pt>
                <c:pt idx="13">
                  <c:v>0.81436623432692701</c:v>
                </c:pt>
                <c:pt idx="14">
                  <c:v>0.64147826104824801</c:v>
                </c:pt>
                <c:pt idx="15">
                  <c:v>0.52482036203981197</c:v>
                </c:pt>
                <c:pt idx="16">
                  <c:v>1.28029461126996</c:v>
                </c:pt>
                <c:pt idx="17">
                  <c:v>0.97716117360535104</c:v>
                </c:pt>
                <c:pt idx="18">
                  <c:v>1.18312434727493</c:v>
                </c:pt>
                <c:pt idx="19">
                  <c:v>1.0395506267239001</c:v>
                </c:pt>
                <c:pt idx="20">
                  <c:v>0.92255554798440698</c:v>
                </c:pt>
                <c:pt idx="21">
                  <c:v>0.63902853525654701</c:v>
                </c:pt>
                <c:pt idx="22">
                  <c:v>0.80608658619447404</c:v>
                </c:pt>
                <c:pt idx="23">
                  <c:v>0.92407836025596801</c:v>
                </c:pt>
                <c:pt idx="24">
                  <c:v>0.73557054749550199</c:v>
                </c:pt>
                <c:pt idx="25">
                  <c:v>0.52190569509092699</c:v>
                </c:pt>
                <c:pt idx="26">
                  <c:v>0.90535486797002096</c:v>
                </c:pt>
                <c:pt idx="27">
                  <c:v>0.80015539921842005</c:v>
                </c:pt>
                <c:pt idx="28">
                  <c:v>1.0465708707254899</c:v>
                </c:pt>
                <c:pt idx="29">
                  <c:v>1.0035310809867299</c:v>
                </c:pt>
                <c:pt idx="30">
                  <c:v>0.88868753392281297</c:v>
                </c:pt>
                <c:pt idx="31">
                  <c:v>0.50915330171893003</c:v>
                </c:pt>
                <c:pt idx="32">
                  <c:v>0.41604774371789399</c:v>
                </c:pt>
                <c:pt idx="33">
                  <c:v>0.23642011620571701</c:v>
                </c:pt>
                <c:pt idx="34">
                  <c:v>0.75196444816001395</c:v>
                </c:pt>
                <c:pt idx="35">
                  <c:v>0.49196785207093302</c:v>
                </c:pt>
                <c:pt idx="36">
                  <c:v>0.94007130866210398</c:v>
                </c:pt>
                <c:pt idx="37">
                  <c:v>0.84479778080165902</c:v>
                </c:pt>
                <c:pt idx="38">
                  <c:v>0.76430706430027195</c:v>
                </c:pt>
                <c:pt idx="39">
                  <c:v>1.02798536098919</c:v>
                </c:pt>
                <c:pt idx="40">
                  <c:v>0.574281582650916</c:v>
                </c:pt>
                <c:pt idx="41">
                  <c:v>0.95468628310826498</c:v>
                </c:pt>
                <c:pt idx="42">
                  <c:v>0.75698295473926203</c:v>
                </c:pt>
                <c:pt idx="43">
                  <c:v>0.81982729875451299</c:v>
                </c:pt>
                <c:pt idx="44">
                  <c:v>1.03758463153984</c:v>
                </c:pt>
                <c:pt idx="45">
                  <c:v>0.59960752327283096</c:v>
                </c:pt>
                <c:pt idx="46">
                  <c:v>0.95253189079599399</c:v>
                </c:pt>
                <c:pt idx="47">
                  <c:v>0.94344597397683705</c:v>
                </c:pt>
                <c:pt idx="48">
                  <c:v>1.32648470435452</c:v>
                </c:pt>
                <c:pt idx="49">
                  <c:v>1.2407448702910799</c:v>
                </c:pt>
                <c:pt idx="50">
                  <c:v>0.85747916068006103</c:v>
                </c:pt>
                <c:pt idx="51">
                  <c:v>0.80798351410577496</c:v>
                </c:pt>
                <c:pt idx="52">
                  <c:v>0.78727244279349795</c:v>
                </c:pt>
                <c:pt idx="53">
                  <c:v>0.85264625089189905</c:v>
                </c:pt>
                <c:pt idx="54">
                  <c:v>1.0705196518858799</c:v>
                </c:pt>
                <c:pt idx="55">
                  <c:v>1.02645731319261</c:v>
                </c:pt>
                <c:pt idx="56">
                  <c:v>0.49564760004539798</c:v>
                </c:pt>
                <c:pt idx="57">
                  <c:v>0.80708412542304697</c:v>
                </c:pt>
                <c:pt idx="58">
                  <c:v>0.93337449857534505</c:v>
                </c:pt>
                <c:pt idx="59">
                  <c:v>0.90141698407271897</c:v>
                </c:pt>
                <c:pt idx="60">
                  <c:v>0.78435823337147403</c:v>
                </c:pt>
                <c:pt idx="61">
                  <c:v>0.72434801209051702</c:v>
                </c:pt>
                <c:pt idx="62">
                  <c:v>0.51718184958659796</c:v>
                </c:pt>
                <c:pt idx="63">
                  <c:v>0.68163668161699398</c:v>
                </c:pt>
                <c:pt idx="64">
                  <c:v>0.76594223088171298</c:v>
                </c:pt>
                <c:pt idx="65">
                  <c:v>0.75435828278649097</c:v>
                </c:pt>
                <c:pt idx="66">
                  <c:v>0.80544870559307702</c:v>
                </c:pt>
                <c:pt idx="67">
                  <c:v>0.838520034976172</c:v>
                </c:pt>
                <c:pt idx="68">
                  <c:v>0.70547580494580298</c:v>
                </c:pt>
                <c:pt idx="69">
                  <c:v>0.90106980146478799</c:v>
                </c:pt>
                <c:pt idx="70">
                  <c:v>1.08246670457343</c:v>
                </c:pt>
                <c:pt idx="71">
                  <c:v>1.01317723449067</c:v>
                </c:pt>
                <c:pt idx="72">
                  <c:v>0.98307643311697901</c:v>
                </c:pt>
                <c:pt idx="73">
                  <c:v>0.88880228510244397</c:v>
                </c:pt>
                <c:pt idx="74">
                  <c:v>0.92079904416839997</c:v>
                </c:pt>
                <c:pt idx="75">
                  <c:v>0.83258040281796597</c:v>
                </c:pt>
                <c:pt idx="76">
                  <c:v>0.66428874672656602</c:v>
                </c:pt>
                <c:pt idx="77">
                  <c:v>0.345139244093014</c:v>
                </c:pt>
                <c:pt idx="78">
                  <c:v>0.78372826306018495</c:v>
                </c:pt>
                <c:pt idx="79">
                  <c:v>0.64867250305034996</c:v>
                </c:pt>
                <c:pt idx="80">
                  <c:v>0.79396307591720505</c:v>
                </c:pt>
                <c:pt idx="81">
                  <c:v>0.98954685119366204</c:v>
                </c:pt>
                <c:pt idx="82">
                  <c:v>0.83149102416028398</c:v>
                </c:pt>
                <c:pt idx="83">
                  <c:v>0.74665254723076702</c:v>
                </c:pt>
                <c:pt idx="84">
                  <c:v>0.97779677017132705</c:v>
                </c:pt>
                <c:pt idx="85">
                  <c:v>0.72732976349274103</c:v>
                </c:pt>
                <c:pt idx="86">
                  <c:v>0.910722965621798</c:v>
                </c:pt>
                <c:pt idx="87">
                  <c:v>0.54544702470175299</c:v>
                </c:pt>
                <c:pt idx="88">
                  <c:v>1.0621807656934099</c:v>
                </c:pt>
                <c:pt idx="89">
                  <c:v>0.85387489808408301</c:v>
                </c:pt>
                <c:pt idx="90">
                  <c:v>0.85966531259662904</c:v>
                </c:pt>
                <c:pt idx="91">
                  <c:v>0.54545801167386299</c:v>
                </c:pt>
                <c:pt idx="92">
                  <c:v>1.09800878715295</c:v>
                </c:pt>
                <c:pt idx="93">
                  <c:v>0.80668240837653404</c:v>
                </c:pt>
                <c:pt idx="94">
                  <c:v>0.86195250992984396</c:v>
                </c:pt>
                <c:pt idx="95">
                  <c:v>1.3295067851300399</c:v>
                </c:pt>
                <c:pt idx="96">
                  <c:v>1.2120596827733801</c:v>
                </c:pt>
                <c:pt idx="97">
                  <c:v>0.73685606973571804</c:v>
                </c:pt>
                <c:pt idx="98">
                  <c:v>0.69632908993905795</c:v>
                </c:pt>
                <c:pt idx="99">
                  <c:v>0.77551391080851295</c:v>
                </c:pt>
                <c:pt idx="100">
                  <c:v>1.05882340817399</c:v>
                </c:pt>
                <c:pt idx="101">
                  <c:v>0.93152062586735096</c:v>
                </c:pt>
                <c:pt idx="102">
                  <c:v>0.99918879595078802</c:v>
                </c:pt>
                <c:pt idx="103">
                  <c:v>0.64601449456290705</c:v>
                </c:pt>
                <c:pt idx="104">
                  <c:v>0.69869374024024999</c:v>
                </c:pt>
                <c:pt idx="105">
                  <c:v>0.55067250811422896</c:v>
                </c:pt>
                <c:pt idx="106">
                  <c:v>0.75973058126200199</c:v>
                </c:pt>
                <c:pt idx="107">
                  <c:v>0.87859736270692301</c:v>
                </c:pt>
                <c:pt idx="108">
                  <c:v>0.63977165031448702</c:v>
                </c:pt>
                <c:pt idx="109">
                  <c:v>0.935982058052792</c:v>
                </c:pt>
                <c:pt idx="110">
                  <c:v>0.78595005710174304</c:v>
                </c:pt>
                <c:pt idx="111">
                  <c:v>0.85582859956850499</c:v>
                </c:pt>
                <c:pt idx="112">
                  <c:v>0.99106132876005104</c:v>
                </c:pt>
                <c:pt idx="113">
                  <c:v>0.79453658162334895</c:v>
                </c:pt>
                <c:pt idx="114">
                  <c:v>1.0378985820012301</c:v>
                </c:pt>
                <c:pt idx="115">
                  <c:v>1.0382533516330801</c:v>
                </c:pt>
                <c:pt idx="116">
                  <c:v>1.01196683034806</c:v>
                </c:pt>
                <c:pt idx="117">
                  <c:v>0.98685431654978095</c:v>
                </c:pt>
                <c:pt idx="118">
                  <c:v>0.74954511111285804</c:v>
                </c:pt>
                <c:pt idx="119">
                  <c:v>1.06117869252217</c:v>
                </c:pt>
                <c:pt idx="120">
                  <c:v>0.794525721286367</c:v>
                </c:pt>
                <c:pt idx="121">
                  <c:v>1.0228438596993099</c:v>
                </c:pt>
                <c:pt idx="122">
                  <c:v>0.76625689937675701</c:v>
                </c:pt>
                <c:pt idx="123">
                  <c:v>0.78403086758055796</c:v>
                </c:pt>
                <c:pt idx="124">
                  <c:v>0.85931665367577903</c:v>
                </c:pt>
                <c:pt idx="125">
                  <c:v>0.60216844723504603</c:v>
                </c:pt>
                <c:pt idx="126">
                  <c:v>0.84321171147363405</c:v>
                </c:pt>
                <c:pt idx="127">
                  <c:v>0.96139288790195498</c:v>
                </c:pt>
                <c:pt idx="128">
                  <c:v>0.82075471624979002</c:v>
                </c:pt>
                <c:pt idx="129">
                  <c:v>1.3273343542649001</c:v>
                </c:pt>
                <c:pt idx="130">
                  <c:v>0.69575987251555504</c:v>
                </c:pt>
                <c:pt idx="131">
                  <c:v>0.68353749822047205</c:v>
                </c:pt>
                <c:pt idx="132">
                  <c:v>0.66063606247052598</c:v>
                </c:pt>
                <c:pt idx="133">
                  <c:v>1.2387432147227999</c:v>
                </c:pt>
                <c:pt idx="134">
                  <c:v>0.84995410074983602</c:v>
                </c:pt>
                <c:pt idx="135">
                  <c:v>0.21788937760625199</c:v>
                </c:pt>
                <c:pt idx="136">
                  <c:v>0.91042611932291895</c:v>
                </c:pt>
                <c:pt idx="137">
                  <c:v>1.0227758040089601</c:v>
                </c:pt>
                <c:pt idx="138">
                  <c:v>0.67726146670617204</c:v>
                </c:pt>
                <c:pt idx="139">
                  <c:v>0.66489808609147405</c:v>
                </c:pt>
                <c:pt idx="140">
                  <c:v>1.3326848353835401</c:v>
                </c:pt>
                <c:pt idx="141">
                  <c:v>0.75277654896060997</c:v>
                </c:pt>
                <c:pt idx="142">
                  <c:v>1.1355767905502301</c:v>
                </c:pt>
                <c:pt idx="143">
                  <c:v>0.90182539418266106</c:v>
                </c:pt>
                <c:pt idx="144">
                  <c:v>0.90066526578669603</c:v>
                </c:pt>
                <c:pt idx="145">
                  <c:v>0.43424610085980597</c:v>
                </c:pt>
                <c:pt idx="146">
                  <c:v>1.03922930448559</c:v>
                </c:pt>
                <c:pt idx="147">
                  <c:v>0.80284746630911097</c:v>
                </c:pt>
                <c:pt idx="148">
                  <c:v>0.65214780773630998</c:v>
                </c:pt>
                <c:pt idx="149">
                  <c:v>0.63044368881355195</c:v>
                </c:pt>
                <c:pt idx="150">
                  <c:v>1.0782076867733399</c:v>
                </c:pt>
                <c:pt idx="151">
                  <c:v>0.72981714576227197</c:v>
                </c:pt>
                <c:pt idx="152">
                  <c:v>0.75242613194595198</c:v>
                </c:pt>
                <c:pt idx="153">
                  <c:v>1.0379623832540401</c:v>
                </c:pt>
                <c:pt idx="154">
                  <c:v>0.81361238752647902</c:v>
                </c:pt>
                <c:pt idx="155">
                  <c:v>0.634006980576307</c:v>
                </c:pt>
                <c:pt idx="156">
                  <c:v>1.07420778340266</c:v>
                </c:pt>
                <c:pt idx="157">
                  <c:v>0.48546297690129903</c:v>
                </c:pt>
                <c:pt idx="158">
                  <c:v>1.0428782301992501</c:v>
                </c:pt>
                <c:pt idx="159">
                  <c:v>0.75543374233622296</c:v>
                </c:pt>
                <c:pt idx="160">
                  <c:v>0.791468074190811</c:v>
                </c:pt>
                <c:pt idx="161">
                  <c:v>0.94718331981054105</c:v>
                </c:pt>
                <c:pt idx="162">
                  <c:v>0.84363924260160505</c:v>
                </c:pt>
                <c:pt idx="163">
                  <c:v>0.61732749767435302</c:v>
                </c:pt>
                <c:pt idx="164">
                  <c:v>0.91204315317421503</c:v>
                </c:pt>
                <c:pt idx="165">
                  <c:v>1.36654403834228</c:v>
                </c:pt>
                <c:pt idx="166">
                  <c:v>0.75245465040579196</c:v>
                </c:pt>
                <c:pt idx="167">
                  <c:v>1.0572154524977899</c:v>
                </c:pt>
                <c:pt idx="168">
                  <c:v>0.71253796001380698</c:v>
                </c:pt>
                <c:pt idx="169">
                  <c:v>1.0429012219956399</c:v>
                </c:pt>
                <c:pt idx="170">
                  <c:v>1.1255879390969901</c:v>
                </c:pt>
                <c:pt idx="171">
                  <c:v>0.95741392138989101</c:v>
                </c:pt>
                <c:pt idx="172">
                  <c:v>0.78637332545079297</c:v>
                </c:pt>
                <c:pt idx="173">
                  <c:v>1.0044361118863201</c:v>
                </c:pt>
                <c:pt idx="174">
                  <c:v>0.826823755735413</c:v>
                </c:pt>
                <c:pt idx="175">
                  <c:v>0.84101370752434901</c:v>
                </c:pt>
                <c:pt idx="176">
                  <c:v>0.56028108758313599</c:v>
                </c:pt>
                <c:pt idx="177">
                  <c:v>0.84255470787290698</c:v>
                </c:pt>
                <c:pt idx="178">
                  <c:v>0.71705621931230201</c:v>
                </c:pt>
                <c:pt idx="179">
                  <c:v>0.39337328802822202</c:v>
                </c:pt>
                <c:pt idx="180">
                  <c:v>0.52631633252056897</c:v>
                </c:pt>
                <c:pt idx="181">
                  <c:v>0.89504783931420095</c:v>
                </c:pt>
                <c:pt idx="182">
                  <c:v>0.73046002111165398</c:v>
                </c:pt>
                <c:pt idx="183">
                  <c:v>0.857808127323898</c:v>
                </c:pt>
                <c:pt idx="184">
                  <c:v>0.58700784528008898</c:v>
                </c:pt>
                <c:pt idx="185">
                  <c:v>0.51418616578689003</c:v>
                </c:pt>
                <c:pt idx="186">
                  <c:v>0.95329649027639496</c:v>
                </c:pt>
                <c:pt idx="187">
                  <c:v>0.84784289866362295</c:v>
                </c:pt>
                <c:pt idx="188">
                  <c:v>1.0033838413390199</c:v>
                </c:pt>
                <c:pt idx="189">
                  <c:v>0.91178826089284204</c:v>
                </c:pt>
                <c:pt idx="190">
                  <c:v>0.90460828544124705</c:v>
                </c:pt>
                <c:pt idx="191">
                  <c:v>1.0000330532695501</c:v>
                </c:pt>
                <c:pt idx="192">
                  <c:v>1.24143161931293</c:v>
                </c:pt>
                <c:pt idx="193">
                  <c:v>0.85330350493798501</c:v>
                </c:pt>
                <c:pt idx="194">
                  <c:v>1.05360602447478</c:v>
                </c:pt>
                <c:pt idx="195">
                  <c:v>0.90471752196536104</c:v>
                </c:pt>
                <c:pt idx="196">
                  <c:v>0.77363867845768997</c:v>
                </c:pt>
                <c:pt idx="197">
                  <c:v>0.58281754349910198</c:v>
                </c:pt>
                <c:pt idx="198">
                  <c:v>1.0181707453564</c:v>
                </c:pt>
                <c:pt idx="199">
                  <c:v>0.81461260311911998</c:v>
                </c:pt>
                <c:pt idx="200">
                  <c:v>0.86948939712781104</c:v>
                </c:pt>
                <c:pt idx="201">
                  <c:v>1.05493317795664</c:v>
                </c:pt>
                <c:pt idx="202">
                  <c:v>1.13060010806373</c:v>
                </c:pt>
                <c:pt idx="203">
                  <c:v>0.91512148555526096</c:v>
                </c:pt>
                <c:pt idx="204">
                  <c:v>1.0708757686346</c:v>
                </c:pt>
                <c:pt idx="205">
                  <c:v>0.88381819499604597</c:v>
                </c:pt>
                <c:pt idx="206">
                  <c:v>1.14081881437024</c:v>
                </c:pt>
                <c:pt idx="207">
                  <c:v>0.75924757467654902</c:v>
                </c:pt>
                <c:pt idx="208">
                  <c:v>1.3691683422307199</c:v>
                </c:pt>
                <c:pt idx="209">
                  <c:v>0.56301500210462396</c:v>
                </c:pt>
                <c:pt idx="210">
                  <c:v>0.75674247019149399</c:v>
                </c:pt>
                <c:pt idx="211">
                  <c:v>0.71568057119301898</c:v>
                </c:pt>
                <c:pt idx="212">
                  <c:v>0.91214957300105304</c:v>
                </c:pt>
                <c:pt idx="213">
                  <c:v>0.91474579768874298</c:v>
                </c:pt>
                <c:pt idx="214">
                  <c:v>1.1272916279989</c:v>
                </c:pt>
                <c:pt idx="215">
                  <c:v>1.0708997183897899</c:v>
                </c:pt>
                <c:pt idx="216">
                  <c:v>0.86760582846730805</c:v>
                </c:pt>
                <c:pt idx="217">
                  <c:v>0.81742985443281202</c:v>
                </c:pt>
                <c:pt idx="218">
                  <c:v>0.83711571136713803</c:v>
                </c:pt>
                <c:pt idx="219">
                  <c:v>0.81190908322172695</c:v>
                </c:pt>
                <c:pt idx="220">
                  <c:v>0.92374367495270604</c:v>
                </c:pt>
                <c:pt idx="221">
                  <c:v>0.81935992087950704</c:v>
                </c:pt>
                <c:pt idx="222">
                  <c:v>0.79877814194282604</c:v>
                </c:pt>
                <c:pt idx="223">
                  <c:v>0.281764468644013</c:v>
                </c:pt>
                <c:pt idx="224">
                  <c:v>1.0165550892726101</c:v>
                </c:pt>
                <c:pt idx="225">
                  <c:v>0.58558483602486799</c:v>
                </c:pt>
                <c:pt idx="226">
                  <c:v>1.0728400571754799</c:v>
                </c:pt>
                <c:pt idx="227">
                  <c:v>0.87391279134406596</c:v>
                </c:pt>
                <c:pt idx="228">
                  <c:v>0.78048442617795399</c:v>
                </c:pt>
                <c:pt idx="229">
                  <c:v>0.85902898731277599</c:v>
                </c:pt>
                <c:pt idx="230">
                  <c:v>0.731744392431253</c:v>
                </c:pt>
                <c:pt idx="231">
                  <c:v>0.72838430448743396</c:v>
                </c:pt>
                <c:pt idx="232">
                  <c:v>0.72423238682319102</c:v>
                </c:pt>
                <c:pt idx="233">
                  <c:v>0.82474470180592396</c:v>
                </c:pt>
                <c:pt idx="234">
                  <c:v>0.96919729540993504</c:v>
                </c:pt>
                <c:pt idx="235">
                  <c:v>0.73503519707494602</c:v>
                </c:pt>
                <c:pt idx="236">
                  <c:v>1.0114406170897601</c:v>
                </c:pt>
                <c:pt idx="237">
                  <c:v>0.83695405928376998</c:v>
                </c:pt>
                <c:pt idx="238">
                  <c:v>0.77167703280910405</c:v>
                </c:pt>
                <c:pt idx="239">
                  <c:v>0.96313758961859497</c:v>
                </c:pt>
                <c:pt idx="240">
                  <c:v>0.94821646394266002</c:v>
                </c:pt>
              </c:numCache>
            </c:numRef>
          </c:val>
        </c:ser>
        <c:ser>
          <c:idx val="3"/>
          <c:order val="3"/>
          <c:tx>
            <c:strRef>
              <c:f>NcNc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NcUp!$A$3:$A$243</c:f>
              <c:strCache>
                <c:ptCount val="241"/>
                <c:pt idx="0">
                  <c:v>AAD3</c:v>
                </c:pt>
                <c:pt idx="1">
                  <c:v>AAP1</c:v>
                </c:pt>
                <c:pt idx="2">
                  <c:v>ADE17</c:v>
                </c:pt>
                <c:pt idx="3">
                  <c:v>ADH5</c:v>
                </c:pt>
                <c:pt idx="4">
                  <c:v>AHP1</c:v>
                </c:pt>
                <c:pt idx="5">
                  <c:v>AIM17</c:v>
                </c:pt>
                <c:pt idx="6">
                  <c:v>AIM39</c:v>
                </c:pt>
                <c:pt idx="7">
                  <c:v>AIM44</c:v>
                </c:pt>
                <c:pt idx="8">
                  <c:v>AIM46</c:v>
                </c:pt>
                <c:pt idx="9">
                  <c:v>AME1</c:v>
                </c:pt>
                <c:pt idx="10">
                  <c:v>APE1</c:v>
                </c:pt>
                <c:pt idx="11">
                  <c:v>AQY2</c:v>
                </c:pt>
                <c:pt idx="12">
                  <c:v>ARA2</c:v>
                </c:pt>
                <c:pt idx="13">
                  <c:v>ARN1</c:v>
                </c:pt>
                <c:pt idx="14">
                  <c:v>ARN2</c:v>
                </c:pt>
                <c:pt idx="15">
                  <c:v>ARO10</c:v>
                </c:pt>
                <c:pt idx="16">
                  <c:v>ARR2</c:v>
                </c:pt>
                <c:pt idx="17">
                  <c:v>ASE1</c:v>
                </c:pt>
                <c:pt idx="18">
                  <c:v>ASH1</c:v>
                </c:pt>
                <c:pt idx="19">
                  <c:v>ASI3</c:v>
                </c:pt>
                <c:pt idx="20">
                  <c:v>ATG20</c:v>
                </c:pt>
                <c:pt idx="21">
                  <c:v>ATG34</c:v>
                </c:pt>
                <c:pt idx="22">
                  <c:v>ATO2</c:v>
                </c:pt>
                <c:pt idx="23">
                  <c:v>ATR1</c:v>
                </c:pt>
                <c:pt idx="24">
                  <c:v>BAG7</c:v>
                </c:pt>
                <c:pt idx="25">
                  <c:v>BAT2</c:v>
                </c:pt>
                <c:pt idx="26">
                  <c:v>BNS1</c:v>
                </c:pt>
                <c:pt idx="27">
                  <c:v>BXI1</c:v>
                </c:pt>
                <c:pt idx="28">
                  <c:v>CHA1</c:v>
                </c:pt>
                <c:pt idx="29">
                  <c:v>CMK1</c:v>
                </c:pt>
                <c:pt idx="30">
                  <c:v>CPR6</c:v>
                </c:pt>
                <c:pt idx="31">
                  <c:v>CUP9</c:v>
                </c:pt>
                <c:pt idx="32">
                  <c:v>CYB2</c:v>
                </c:pt>
                <c:pt idx="33">
                  <c:v>DAK2</c:v>
                </c:pt>
                <c:pt idx="34">
                  <c:v>DAN4</c:v>
                </c:pt>
                <c:pt idx="35">
                  <c:v>DDR48</c:v>
                </c:pt>
                <c:pt idx="36">
                  <c:v>DIG2</c:v>
                </c:pt>
                <c:pt idx="37">
                  <c:v>DOA4</c:v>
                </c:pt>
                <c:pt idx="38">
                  <c:v>DOT6</c:v>
                </c:pt>
                <c:pt idx="39">
                  <c:v>DRE2</c:v>
                </c:pt>
                <c:pt idx="40">
                  <c:v>ECM12</c:v>
                </c:pt>
                <c:pt idx="41">
                  <c:v>ECM18</c:v>
                </c:pt>
                <c:pt idx="42">
                  <c:v>ECM38</c:v>
                </c:pt>
                <c:pt idx="43">
                  <c:v>EEB1</c:v>
                </c:pt>
                <c:pt idx="44">
                  <c:v>EGT2</c:v>
                </c:pt>
                <c:pt idx="45">
                  <c:v>EHT1</c:v>
                </c:pt>
                <c:pt idx="46">
                  <c:v>FAT3</c:v>
                </c:pt>
                <c:pt idx="47">
                  <c:v>FES1</c:v>
                </c:pt>
                <c:pt idx="48">
                  <c:v>FET4</c:v>
                </c:pt>
                <c:pt idx="49">
                  <c:v>FIT1</c:v>
                </c:pt>
                <c:pt idx="50">
                  <c:v>FMP23</c:v>
                </c:pt>
                <c:pt idx="51">
                  <c:v>FMP43</c:v>
                </c:pt>
                <c:pt idx="52">
                  <c:v>FRE1</c:v>
                </c:pt>
                <c:pt idx="53">
                  <c:v>FRE3</c:v>
                </c:pt>
                <c:pt idx="54">
                  <c:v>FRE4</c:v>
                </c:pt>
                <c:pt idx="55">
                  <c:v>FUN19</c:v>
                </c:pt>
                <c:pt idx="56">
                  <c:v>GEX1</c:v>
                </c:pt>
                <c:pt idx="57">
                  <c:v>GGA1</c:v>
                </c:pt>
                <c:pt idx="58">
                  <c:v>GIC2</c:v>
                </c:pt>
                <c:pt idx="59">
                  <c:v>GIP1</c:v>
                </c:pt>
                <c:pt idx="60">
                  <c:v>GIS1</c:v>
                </c:pt>
                <c:pt idx="61">
                  <c:v>GLC3</c:v>
                </c:pt>
                <c:pt idx="62">
                  <c:v>GPX2</c:v>
                </c:pt>
                <c:pt idx="63">
                  <c:v>GRE2</c:v>
                </c:pt>
                <c:pt idx="64">
                  <c:v>GRX2</c:v>
                </c:pt>
                <c:pt idx="65">
                  <c:v>GSH1</c:v>
                </c:pt>
                <c:pt idx="66">
                  <c:v>GSM1</c:v>
                </c:pt>
                <c:pt idx="67">
                  <c:v>GTO3</c:v>
                </c:pt>
                <c:pt idx="68">
                  <c:v>GTT1</c:v>
                </c:pt>
                <c:pt idx="69">
                  <c:v>HHT2</c:v>
                </c:pt>
                <c:pt idx="70">
                  <c:v>HMX1</c:v>
                </c:pt>
                <c:pt idx="71">
                  <c:v>HOF1</c:v>
                </c:pt>
                <c:pt idx="72">
                  <c:v>HRD1</c:v>
                </c:pt>
                <c:pt idx="73">
                  <c:v>HRK1</c:v>
                </c:pt>
                <c:pt idx="74">
                  <c:v>HTA2</c:v>
                </c:pt>
                <c:pt idx="75">
                  <c:v>HTB2</c:v>
                </c:pt>
                <c:pt idx="76">
                  <c:v>HXK1</c:v>
                </c:pt>
                <c:pt idx="77">
                  <c:v>HXT10</c:v>
                </c:pt>
                <c:pt idx="78">
                  <c:v>IBA57</c:v>
                </c:pt>
                <c:pt idx="79">
                  <c:v>ICY1</c:v>
                </c:pt>
                <c:pt idx="80">
                  <c:v>IDH2</c:v>
                </c:pt>
                <c:pt idx="81">
                  <c:v>IGD1</c:v>
                </c:pt>
                <c:pt idx="82">
                  <c:v>IKS1</c:v>
                </c:pt>
                <c:pt idx="83">
                  <c:v>IRC18</c:v>
                </c:pt>
                <c:pt idx="84">
                  <c:v>IRC8</c:v>
                </c:pt>
                <c:pt idx="85">
                  <c:v>ISF1</c:v>
                </c:pt>
                <c:pt idx="86">
                  <c:v>ISU2</c:v>
                </c:pt>
                <c:pt idx="87">
                  <c:v>KEL2</c:v>
                </c:pt>
                <c:pt idx="88">
                  <c:v>KIP2</c:v>
                </c:pt>
                <c:pt idx="89">
                  <c:v>LSB6</c:v>
                </c:pt>
                <c:pt idx="90">
                  <c:v>LST8</c:v>
                </c:pt>
                <c:pt idx="91">
                  <c:v>LYS20</c:v>
                </c:pt>
                <c:pt idx="92">
                  <c:v>MAL31</c:v>
                </c:pt>
                <c:pt idx="93">
                  <c:v>MCT1</c:v>
                </c:pt>
                <c:pt idx="94">
                  <c:v>MDG1</c:v>
                </c:pt>
                <c:pt idx="95">
                  <c:v>MEK1</c:v>
                </c:pt>
                <c:pt idx="96">
                  <c:v>MF(ALPHA)2</c:v>
                </c:pt>
                <c:pt idx="97">
                  <c:v>MFM1</c:v>
                </c:pt>
                <c:pt idx="98">
                  <c:v>MHO1</c:v>
                </c:pt>
                <c:pt idx="99">
                  <c:v>MLS1</c:v>
                </c:pt>
                <c:pt idx="100">
                  <c:v>MMT1</c:v>
                </c:pt>
                <c:pt idx="101">
                  <c:v>MMT2</c:v>
                </c:pt>
                <c:pt idx="102">
                  <c:v>MRL1</c:v>
                </c:pt>
                <c:pt idx="103">
                  <c:v>MRS4</c:v>
                </c:pt>
                <c:pt idx="104">
                  <c:v>NCE102</c:v>
                </c:pt>
                <c:pt idx="105">
                  <c:v>NDT80</c:v>
                </c:pt>
                <c:pt idx="106">
                  <c:v>NMA2</c:v>
                </c:pt>
                <c:pt idx="107">
                  <c:v>NRG2</c:v>
                </c:pt>
                <c:pt idx="108">
                  <c:v>OCH1</c:v>
                </c:pt>
                <c:pt idx="109">
                  <c:v>OLE1</c:v>
                </c:pt>
                <c:pt idx="110">
                  <c:v>OPI10</c:v>
                </c:pt>
                <c:pt idx="111">
                  <c:v>ORM2</c:v>
                </c:pt>
                <c:pt idx="112">
                  <c:v>PAU15</c:v>
                </c:pt>
                <c:pt idx="113">
                  <c:v>PAU17</c:v>
                </c:pt>
                <c:pt idx="114">
                  <c:v>PAU19</c:v>
                </c:pt>
                <c:pt idx="115">
                  <c:v>PAU21</c:v>
                </c:pt>
                <c:pt idx="116">
                  <c:v>PAU22</c:v>
                </c:pt>
                <c:pt idx="117">
                  <c:v>PAU3</c:v>
                </c:pt>
                <c:pt idx="118">
                  <c:v>PCL7</c:v>
                </c:pt>
                <c:pt idx="119">
                  <c:v>PCL9</c:v>
                </c:pt>
                <c:pt idx="120">
                  <c:v>PDE1</c:v>
                </c:pt>
                <c:pt idx="121">
                  <c:v>PDR16</c:v>
                </c:pt>
                <c:pt idx="122">
                  <c:v>PEP12</c:v>
                </c:pt>
                <c:pt idx="123">
                  <c:v>PHD1</c:v>
                </c:pt>
                <c:pt idx="124">
                  <c:v>PHO2</c:v>
                </c:pt>
                <c:pt idx="125">
                  <c:v>PHO5</c:v>
                </c:pt>
                <c:pt idx="126">
                  <c:v>PIC2</c:v>
                </c:pt>
                <c:pt idx="127">
                  <c:v>PIG2</c:v>
                </c:pt>
                <c:pt idx="128">
                  <c:v>PIR1</c:v>
                </c:pt>
                <c:pt idx="129">
                  <c:v>PIR3</c:v>
                </c:pt>
                <c:pt idx="130">
                  <c:v>PNC1</c:v>
                </c:pt>
                <c:pt idx="131">
                  <c:v>POR1</c:v>
                </c:pt>
                <c:pt idx="132">
                  <c:v>PPM1</c:v>
                </c:pt>
                <c:pt idx="133">
                  <c:v>PRR2</c:v>
                </c:pt>
                <c:pt idx="134">
                  <c:v>PST1</c:v>
                </c:pt>
                <c:pt idx="135">
                  <c:v>PTR2</c:v>
                </c:pt>
                <c:pt idx="136">
                  <c:v>RDS1</c:v>
                </c:pt>
                <c:pt idx="137">
                  <c:v>REC104</c:v>
                </c:pt>
                <c:pt idx="138">
                  <c:v>REE1</c:v>
                </c:pt>
                <c:pt idx="139">
                  <c:v>REG2</c:v>
                </c:pt>
                <c:pt idx="140">
                  <c:v>RGI2</c:v>
                </c:pt>
                <c:pt idx="141">
                  <c:v>RHO4</c:v>
                </c:pt>
                <c:pt idx="142">
                  <c:v>RIB3</c:v>
                </c:pt>
                <c:pt idx="143">
                  <c:v>RIM11</c:v>
                </c:pt>
                <c:pt idx="144">
                  <c:v>RIM8</c:v>
                </c:pt>
                <c:pt idx="145">
                  <c:v>ROX1</c:v>
                </c:pt>
                <c:pt idx="146">
                  <c:v>RPN4</c:v>
                </c:pt>
                <c:pt idx="147">
                  <c:v>RRT12</c:v>
                </c:pt>
                <c:pt idx="148">
                  <c:v>RRT6</c:v>
                </c:pt>
                <c:pt idx="149">
                  <c:v>RRT8</c:v>
                </c:pt>
                <c:pt idx="150">
                  <c:v>RSF1</c:v>
                </c:pt>
                <c:pt idx="151">
                  <c:v>RTC2</c:v>
                </c:pt>
                <c:pt idx="152">
                  <c:v>RTK1</c:v>
                </c:pt>
                <c:pt idx="153">
                  <c:v>SAE2</c:v>
                </c:pt>
                <c:pt idx="154">
                  <c:v>SDS22</c:v>
                </c:pt>
                <c:pt idx="155">
                  <c:v>SDS24</c:v>
                </c:pt>
                <c:pt idx="156">
                  <c:v>SER3</c:v>
                </c:pt>
                <c:pt idx="157">
                  <c:v>SET4</c:v>
                </c:pt>
                <c:pt idx="158">
                  <c:v>SFA1</c:v>
                </c:pt>
                <c:pt idx="159">
                  <c:v>SHH4</c:v>
                </c:pt>
                <c:pt idx="160">
                  <c:v>SIS1</c:v>
                </c:pt>
                <c:pt idx="161">
                  <c:v>SLM1</c:v>
                </c:pt>
                <c:pt idx="162">
                  <c:v>SNG1</c:v>
                </c:pt>
                <c:pt idx="163">
                  <c:v>SOD1</c:v>
                </c:pt>
                <c:pt idx="164">
                  <c:v>SPO21</c:v>
                </c:pt>
                <c:pt idx="165">
                  <c:v>SPR28</c:v>
                </c:pt>
                <c:pt idx="166">
                  <c:v>SPS100</c:v>
                </c:pt>
                <c:pt idx="167">
                  <c:v>SPS22</c:v>
                </c:pt>
                <c:pt idx="168">
                  <c:v>SRL1</c:v>
                </c:pt>
                <c:pt idx="169">
                  <c:v>STB2</c:v>
                </c:pt>
                <c:pt idx="170">
                  <c:v>STE18</c:v>
                </c:pt>
                <c:pt idx="171">
                  <c:v>SUR1</c:v>
                </c:pt>
                <c:pt idx="172">
                  <c:v>TDA10</c:v>
                </c:pt>
                <c:pt idx="173">
                  <c:v>TDA7</c:v>
                </c:pt>
                <c:pt idx="174">
                  <c:v>TFB6</c:v>
                </c:pt>
                <c:pt idx="175">
                  <c:v>THI4</c:v>
                </c:pt>
                <c:pt idx="176">
                  <c:v>TIR1</c:v>
                </c:pt>
                <c:pt idx="177">
                  <c:v>TIS11</c:v>
                </c:pt>
                <c:pt idx="178">
                  <c:v>TPK2</c:v>
                </c:pt>
                <c:pt idx="179">
                  <c:v>TPO2</c:v>
                </c:pt>
                <c:pt idx="180">
                  <c:v>TPO4</c:v>
                </c:pt>
                <c:pt idx="181">
                  <c:v>TPS2</c:v>
                </c:pt>
                <c:pt idx="182">
                  <c:v>TPS3</c:v>
                </c:pt>
                <c:pt idx="183">
                  <c:v>TRR1</c:v>
                </c:pt>
                <c:pt idx="184">
                  <c:v>TRX2</c:v>
                </c:pt>
                <c:pt idx="185">
                  <c:v>TSA1</c:v>
                </c:pt>
                <c:pt idx="186">
                  <c:v>VHR1</c:v>
                </c:pt>
                <c:pt idx="187">
                  <c:v>VHS1</c:v>
                </c:pt>
                <c:pt idx="188">
                  <c:v>VID27</c:v>
                </c:pt>
                <c:pt idx="189">
                  <c:v>YBR071W</c:v>
                </c:pt>
                <c:pt idx="190">
                  <c:v>YBR137W</c:v>
                </c:pt>
                <c:pt idx="191">
                  <c:v>YCF1</c:v>
                </c:pt>
                <c:pt idx="192">
                  <c:v>YCR100C</c:v>
                </c:pt>
                <c:pt idx="193">
                  <c:v>YDC1</c:v>
                </c:pt>
                <c:pt idx="194">
                  <c:v>YDL180W</c:v>
                </c:pt>
                <c:pt idx="195">
                  <c:v>YDR061W</c:v>
                </c:pt>
                <c:pt idx="196">
                  <c:v>YDR132C</c:v>
                </c:pt>
                <c:pt idx="197">
                  <c:v>YER079W</c:v>
                </c:pt>
                <c:pt idx="198">
                  <c:v>YER085C</c:v>
                </c:pt>
                <c:pt idx="199">
                  <c:v>YER121W</c:v>
                </c:pt>
                <c:pt idx="200">
                  <c:v>YET3</c:v>
                </c:pt>
                <c:pt idx="201">
                  <c:v>YFL054C</c:v>
                </c:pt>
                <c:pt idx="202">
                  <c:v>YGL114W</c:v>
                </c:pt>
                <c:pt idx="203">
                  <c:v>YGR066C</c:v>
                </c:pt>
                <c:pt idx="204">
                  <c:v>YGR122W</c:v>
                </c:pt>
                <c:pt idx="205">
                  <c:v>YGR250C</c:v>
                </c:pt>
                <c:pt idx="206">
                  <c:v>YHK8</c:v>
                </c:pt>
                <c:pt idx="207">
                  <c:v>YIL102C</c:v>
                </c:pt>
                <c:pt idx="208">
                  <c:v>YJR115W</c:v>
                </c:pt>
                <c:pt idx="209">
                  <c:v>YJR149W</c:v>
                </c:pt>
                <c:pt idx="210">
                  <c:v>YKL091C</c:v>
                </c:pt>
                <c:pt idx="211">
                  <c:v>YKR011C</c:v>
                </c:pt>
                <c:pt idx="212">
                  <c:v>YLL053C</c:v>
                </c:pt>
                <c:pt idx="213">
                  <c:v>YLR042C</c:v>
                </c:pt>
                <c:pt idx="214">
                  <c:v>YLR049C</c:v>
                </c:pt>
                <c:pt idx="215">
                  <c:v>YLR177W</c:v>
                </c:pt>
                <c:pt idx="216">
                  <c:v>YLR194C</c:v>
                </c:pt>
                <c:pt idx="217">
                  <c:v>YLR257W</c:v>
                </c:pt>
                <c:pt idx="218">
                  <c:v>YLR312C</c:v>
                </c:pt>
                <c:pt idx="219">
                  <c:v>YLR345W</c:v>
                </c:pt>
                <c:pt idx="220">
                  <c:v>YML131W</c:v>
                </c:pt>
                <c:pt idx="221">
                  <c:v>YMR210W</c:v>
                </c:pt>
                <c:pt idx="222">
                  <c:v>YMR262W</c:v>
                </c:pt>
                <c:pt idx="223">
                  <c:v>YMR317W</c:v>
                </c:pt>
                <c:pt idx="224">
                  <c:v>YNL046W</c:v>
                </c:pt>
                <c:pt idx="225">
                  <c:v>YNL134C</c:v>
                </c:pt>
                <c:pt idx="226">
                  <c:v>YNL144C</c:v>
                </c:pt>
                <c:pt idx="227">
                  <c:v>YNL195C</c:v>
                </c:pt>
                <c:pt idx="228">
                  <c:v>YNL200C</c:v>
                </c:pt>
                <c:pt idx="229">
                  <c:v>YNR068C</c:v>
                </c:pt>
                <c:pt idx="230">
                  <c:v>YOR214C</c:v>
                </c:pt>
                <c:pt idx="231">
                  <c:v>YOR268C</c:v>
                </c:pt>
                <c:pt idx="232">
                  <c:v>YOR289W</c:v>
                </c:pt>
                <c:pt idx="233">
                  <c:v>YPL247C</c:v>
                </c:pt>
                <c:pt idx="234">
                  <c:v>YPL272C</c:v>
                </c:pt>
                <c:pt idx="235">
                  <c:v>YPS5</c:v>
                </c:pt>
                <c:pt idx="236">
                  <c:v>YRR1</c:v>
                </c:pt>
                <c:pt idx="237">
                  <c:v>YSW1</c:v>
                </c:pt>
                <c:pt idx="238">
                  <c:v>ZEO1</c:v>
                </c:pt>
                <c:pt idx="239">
                  <c:v>ZPR1</c:v>
                </c:pt>
                <c:pt idx="240">
                  <c:v>ZTA1</c:v>
                </c:pt>
              </c:strCache>
            </c:strRef>
          </c:cat>
          <c:val>
            <c:numRef>
              <c:f>NcNcUp!$E$3:$E$243</c:f>
              <c:numCache>
                <c:formatCode>General</c:formatCode>
                <c:ptCount val="241"/>
                <c:pt idx="0">
                  <c:v>2.4948504880385101</c:v>
                </c:pt>
                <c:pt idx="1">
                  <c:v>1.1729684508954299</c:v>
                </c:pt>
                <c:pt idx="2">
                  <c:v>0.874202935080031</c:v>
                </c:pt>
                <c:pt idx="3">
                  <c:v>2.9047146806378401</c:v>
                </c:pt>
                <c:pt idx="4">
                  <c:v>1.47944478080613</c:v>
                </c:pt>
                <c:pt idx="5">
                  <c:v>1.3107388014833301</c:v>
                </c:pt>
                <c:pt idx="6">
                  <c:v>1.23964251172558</c:v>
                </c:pt>
                <c:pt idx="7">
                  <c:v>1.45640200295442</c:v>
                </c:pt>
                <c:pt idx="8">
                  <c:v>1.5898090107732901</c:v>
                </c:pt>
                <c:pt idx="9">
                  <c:v>1.53320213264031</c:v>
                </c:pt>
                <c:pt idx="10">
                  <c:v>1.50151290039093</c:v>
                </c:pt>
                <c:pt idx="11">
                  <c:v>1.3261602980140299</c:v>
                </c:pt>
                <c:pt idx="12">
                  <c:v>1.2616976692522699</c:v>
                </c:pt>
                <c:pt idx="13">
                  <c:v>1.2203188496434101</c:v>
                </c:pt>
                <c:pt idx="14">
                  <c:v>1.11267632729885</c:v>
                </c:pt>
                <c:pt idx="15">
                  <c:v>1.09988737203548</c:v>
                </c:pt>
                <c:pt idx="16">
                  <c:v>1.90521052004613</c:v>
                </c:pt>
                <c:pt idx="17">
                  <c:v>2.0293300585398502</c:v>
                </c:pt>
                <c:pt idx="18">
                  <c:v>1.74006467573719</c:v>
                </c:pt>
                <c:pt idx="19">
                  <c:v>1.5505841898236901</c:v>
                </c:pt>
                <c:pt idx="20">
                  <c:v>1.32786294775516</c:v>
                </c:pt>
                <c:pt idx="21">
                  <c:v>1.0252699021605001</c:v>
                </c:pt>
                <c:pt idx="22">
                  <c:v>1.07241546999517</c:v>
                </c:pt>
                <c:pt idx="23">
                  <c:v>2.1737516159191101</c:v>
                </c:pt>
                <c:pt idx="24">
                  <c:v>2.4951533238914401</c:v>
                </c:pt>
                <c:pt idx="25">
                  <c:v>0.90837981024090597</c:v>
                </c:pt>
                <c:pt idx="26">
                  <c:v>1.1219138593965501</c:v>
                </c:pt>
                <c:pt idx="27">
                  <c:v>1.1795644321157199</c:v>
                </c:pt>
                <c:pt idx="28">
                  <c:v>1.44209207398263</c:v>
                </c:pt>
                <c:pt idx="29">
                  <c:v>1.3302734449214599</c:v>
                </c:pt>
                <c:pt idx="30">
                  <c:v>1.5195720064104401</c:v>
                </c:pt>
                <c:pt idx="31">
                  <c:v>0.91664909658926896</c:v>
                </c:pt>
                <c:pt idx="32">
                  <c:v>0.82437151754281102</c:v>
                </c:pt>
                <c:pt idx="33">
                  <c:v>1.10865003872912</c:v>
                </c:pt>
                <c:pt idx="34">
                  <c:v>1.17835698745551</c:v>
                </c:pt>
                <c:pt idx="35">
                  <c:v>1.1154775203677301</c:v>
                </c:pt>
                <c:pt idx="36">
                  <c:v>1.3849797091381999</c:v>
                </c:pt>
                <c:pt idx="37">
                  <c:v>1.4336031475267901</c:v>
                </c:pt>
                <c:pt idx="38">
                  <c:v>1.06742049710038</c:v>
                </c:pt>
                <c:pt idx="39">
                  <c:v>1.5892734766598999</c:v>
                </c:pt>
                <c:pt idx="40">
                  <c:v>0.95267713591603598</c:v>
                </c:pt>
                <c:pt idx="41">
                  <c:v>2.0259302149179801</c:v>
                </c:pt>
                <c:pt idx="42">
                  <c:v>1.1634910185102201</c:v>
                </c:pt>
                <c:pt idx="43">
                  <c:v>1.32411404886091</c:v>
                </c:pt>
                <c:pt idx="44">
                  <c:v>1.4672091081044201</c:v>
                </c:pt>
                <c:pt idx="45">
                  <c:v>1.0049541413432199</c:v>
                </c:pt>
                <c:pt idx="46">
                  <c:v>1.5049799219389099</c:v>
                </c:pt>
                <c:pt idx="47">
                  <c:v>1.75967447856315</c:v>
                </c:pt>
                <c:pt idx="48">
                  <c:v>1.80832694476068</c:v>
                </c:pt>
                <c:pt idx="49">
                  <c:v>2.0915603845240001</c:v>
                </c:pt>
                <c:pt idx="50">
                  <c:v>2.6037275589577402</c:v>
                </c:pt>
                <c:pt idx="51">
                  <c:v>1.1421474618015599</c:v>
                </c:pt>
                <c:pt idx="52">
                  <c:v>1.0922264314501899</c:v>
                </c:pt>
                <c:pt idx="53">
                  <c:v>1.23930575884146</c:v>
                </c:pt>
                <c:pt idx="54">
                  <c:v>7.1948185334333603</c:v>
                </c:pt>
                <c:pt idx="55">
                  <c:v>1.59981712482962</c:v>
                </c:pt>
                <c:pt idx="56">
                  <c:v>0.93778870627586497</c:v>
                </c:pt>
                <c:pt idx="57">
                  <c:v>1.3960173521489101</c:v>
                </c:pt>
                <c:pt idx="58">
                  <c:v>1.16964731255994</c:v>
                </c:pt>
                <c:pt idx="59">
                  <c:v>2.36209611501602</c:v>
                </c:pt>
                <c:pt idx="60">
                  <c:v>1.21513303383348</c:v>
                </c:pt>
                <c:pt idx="61">
                  <c:v>1.2770415539575399</c:v>
                </c:pt>
                <c:pt idx="62">
                  <c:v>1.5653976562999099</c:v>
                </c:pt>
                <c:pt idx="63">
                  <c:v>1.6588585802549201</c:v>
                </c:pt>
                <c:pt idx="64">
                  <c:v>1.21906888539304</c:v>
                </c:pt>
                <c:pt idx="65">
                  <c:v>1.5133708795372001</c:v>
                </c:pt>
                <c:pt idx="66">
                  <c:v>1.1117688155238801</c:v>
                </c:pt>
                <c:pt idx="67">
                  <c:v>1.7794360676421901</c:v>
                </c:pt>
                <c:pt idx="68">
                  <c:v>1.07591240037136</c:v>
                </c:pt>
                <c:pt idx="69">
                  <c:v>1.1771396094466899</c:v>
                </c:pt>
                <c:pt idx="70">
                  <c:v>1.6544606514550899</c:v>
                </c:pt>
                <c:pt idx="71">
                  <c:v>1.5484413721324699</c:v>
                </c:pt>
                <c:pt idx="72">
                  <c:v>1.1909449055074901</c:v>
                </c:pt>
                <c:pt idx="73">
                  <c:v>1.3099993537033701</c:v>
                </c:pt>
                <c:pt idx="74">
                  <c:v>1.30224953324957</c:v>
                </c:pt>
                <c:pt idx="75">
                  <c:v>1.2540133440085299</c:v>
                </c:pt>
                <c:pt idx="76">
                  <c:v>1.08994536291834</c:v>
                </c:pt>
                <c:pt idx="77">
                  <c:v>1.22590059543361</c:v>
                </c:pt>
                <c:pt idx="78">
                  <c:v>1.28437557084048</c:v>
                </c:pt>
                <c:pt idx="79">
                  <c:v>0.91007572357023903</c:v>
                </c:pt>
                <c:pt idx="80">
                  <c:v>1.06166562776503</c:v>
                </c:pt>
                <c:pt idx="81">
                  <c:v>1.67244292818827</c:v>
                </c:pt>
                <c:pt idx="82">
                  <c:v>1.3150651643701701</c:v>
                </c:pt>
                <c:pt idx="83">
                  <c:v>1.3233334556532801</c:v>
                </c:pt>
                <c:pt idx="84">
                  <c:v>1.45228123598984</c:v>
                </c:pt>
                <c:pt idx="85">
                  <c:v>1.90322603470895</c:v>
                </c:pt>
                <c:pt idx="86">
                  <c:v>2.2683725921407101</c:v>
                </c:pt>
                <c:pt idx="87">
                  <c:v>1.1243873018516799</c:v>
                </c:pt>
                <c:pt idx="88">
                  <c:v>1.63634545140244</c:v>
                </c:pt>
                <c:pt idx="89">
                  <c:v>1.27738516421752</c:v>
                </c:pt>
                <c:pt idx="90">
                  <c:v>1.3813589819152201</c:v>
                </c:pt>
                <c:pt idx="91">
                  <c:v>0.799202432875599</c:v>
                </c:pt>
                <c:pt idx="92">
                  <c:v>1.6779277081119801</c:v>
                </c:pt>
                <c:pt idx="93">
                  <c:v>1.14729327571669</c:v>
                </c:pt>
                <c:pt idx="94">
                  <c:v>1.41192910438774</c:v>
                </c:pt>
                <c:pt idx="95">
                  <c:v>2.5163854404398802</c:v>
                </c:pt>
                <c:pt idx="96">
                  <c:v>1.6524848326481401</c:v>
                </c:pt>
                <c:pt idx="97">
                  <c:v>1.0844486866724901</c:v>
                </c:pt>
                <c:pt idx="98">
                  <c:v>1.34533679788553</c:v>
                </c:pt>
                <c:pt idx="99">
                  <c:v>1.66630028142647</c:v>
                </c:pt>
                <c:pt idx="100">
                  <c:v>1.7143730189939701</c:v>
                </c:pt>
                <c:pt idx="101">
                  <c:v>1.3660048727946601</c:v>
                </c:pt>
                <c:pt idx="102">
                  <c:v>1.32857236405146</c:v>
                </c:pt>
                <c:pt idx="103">
                  <c:v>1.7150138294699599</c:v>
                </c:pt>
                <c:pt idx="104">
                  <c:v>0.94389740013800505</c:v>
                </c:pt>
                <c:pt idx="105">
                  <c:v>0.916587091390346</c:v>
                </c:pt>
                <c:pt idx="106">
                  <c:v>1.3494285308053899</c:v>
                </c:pt>
                <c:pt idx="107">
                  <c:v>1.25806987169652</c:v>
                </c:pt>
                <c:pt idx="108">
                  <c:v>1.0521857233374401</c:v>
                </c:pt>
                <c:pt idx="109">
                  <c:v>1.5212574518817701</c:v>
                </c:pt>
                <c:pt idx="110">
                  <c:v>1.4704148379065001</c:v>
                </c:pt>
                <c:pt idx="111">
                  <c:v>1.3180432943817599</c:v>
                </c:pt>
                <c:pt idx="112">
                  <c:v>1.5742632063077899</c:v>
                </c:pt>
                <c:pt idx="113">
                  <c:v>1.2356935957675901</c:v>
                </c:pt>
                <c:pt idx="114">
                  <c:v>1.6328932860555401</c:v>
                </c:pt>
                <c:pt idx="115">
                  <c:v>1.5662305567682</c:v>
                </c:pt>
                <c:pt idx="116">
                  <c:v>1.5434084612492101</c:v>
                </c:pt>
                <c:pt idx="117">
                  <c:v>1.68267872708791</c:v>
                </c:pt>
                <c:pt idx="118">
                  <c:v>1.13696359531268</c:v>
                </c:pt>
                <c:pt idx="119">
                  <c:v>1.6404940940353101</c:v>
                </c:pt>
                <c:pt idx="120">
                  <c:v>1.2739553372516501</c:v>
                </c:pt>
                <c:pt idx="121">
                  <c:v>1.5435428137387801</c:v>
                </c:pt>
                <c:pt idx="122">
                  <c:v>1.30766392507051</c:v>
                </c:pt>
                <c:pt idx="123">
                  <c:v>1.47205258643</c:v>
                </c:pt>
                <c:pt idx="124">
                  <c:v>1.3520798259965201</c:v>
                </c:pt>
                <c:pt idx="125">
                  <c:v>0.95382829000865299</c:v>
                </c:pt>
                <c:pt idx="126">
                  <c:v>1.4035874108558599</c:v>
                </c:pt>
                <c:pt idx="127">
                  <c:v>1.8308675926678599</c:v>
                </c:pt>
                <c:pt idx="128">
                  <c:v>1.3574558316835701</c:v>
                </c:pt>
                <c:pt idx="129">
                  <c:v>2.0637449716619898</c:v>
                </c:pt>
                <c:pt idx="130">
                  <c:v>1.2511115309566201</c:v>
                </c:pt>
                <c:pt idx="131">
                  <c:v>1.02366559056641</c:v>
                </c:pt>
                <c:pt idx="132">
                  <c:v>1.0851798992581101</c:v>
                </c:pt>
                <c:pt idx="133">
                  <c:v>2.0644372106978901</c:v>
                </c:pt>
                <c:pt idx="134">
                  <c:v>1.4748889371539999</c:v>
                </c:pt>
                <c:pt idx="135">
                  <c:v>0.42289480412772201</c:v>
                </c:pt>
                <c:pt idx="136">
                  <c:v>1.4570224532166101</c:v>
                </c:pt>
                <c:pt idx="137">
                  <c:v>1.59048822821129</c:v>
                </c:pt>
                <c:pt idx="138">
                  <c:v>1.0975020358948699</c:v>
                </c:pt>
                <c:pt idx="139">
                  <c:v>0.92605963044128603</c:v>
                </c:pt>
                <c:pt idx="140">
                  <c:v>2.23306246819104</c:v>
                </c:pt>
                <c:pt idx="141">
                  <c:v>0.97088137566451804</c:v>
                </c:pt>
                <c:pt idx="142">
                  <c:v>1.65242403512763</c:v>
                </c:pt>
                <c:pt idx="143">
                  <c:v>1.3549572743260601</c:v>
                </c:pt>
                <c:pt idx="144">
                  <c:v>2.1502197363878301</c:v>
                </c:pt>
                <c:pt idx="145">
                  <c:v>1.3415276313570099</c:v>
                </c:pt>
                <c:pt idx="146">
                  <c:v>1.7162041881391401</c:v>
                </c:pt>
                <c:pt idx="147">
                  <c:v>1.6300427595878</c:v>
                </c:pt>
                <c:pt idx="148">
                  <c:v>1.11954759859505</c:v>
                </c:pt>
                <c:pt idx="149">
                  <c:v>1.1210086900914999</c:v>
                </c:pt>
                <c:pt idx="150">
                  <c:v>1.3170376423891901</c:v>
                </c:pt>
                <c:pt idx="151">
                  <c:v>1.4941533351007099</c:v>
                </c:pt>
                <c:pt idx="152">
                  <c:v>1.4510478049955</c:v>
                </c:pt>
                <c:pt idx="153">
                  <c:v>1.62489918436454</c:v>
                </c:pt>
                <c:pt idx="154">
                  <c:v>1.1668579280779601</c:v>
                </c:pt>
                <c:pt idx="155">
                  <c:v>1.25066059656054</c:v>
                </c:pt>
                <c:pt idx="156">
                  <c:v>1.64250152495955</c:v>
                </c:pt>
                <c:pt idx="157">
                  <c:v>0.87849117522282405</c:v>
                </c:pt>
                <c:pt idx="158">
                  <c:v>1.6063940157677401</c:v>
                </c:pt>
                <c:pt idx="159">
                  <c:v>1.34926947879631</c:v>
                </c:pt>
                <c:pt idx="160">
                  <c:v>1.6499031040735801</c:v>
                </c:pt>
                <c:pt idx="161">
                  <c:v>1.3435587614750799</c:v>
                </c:pt>
                <c:pt idx="162">
                  <c:v>1.4646608909963801</c:v>
                </c:pt>
                <c:pt idx="163">
                  <c:v>1.7918719452646601</c:v>
                </c:pt>
                <c:pt idx="164">
                  <c:v>1.3245105453020201</c:v>
                </c:pt>
                <c:pt idx="165">
                  <c:v>2.01104435270046</c:v>
                </c:pt>
                <c:pt idx="166">
                  <c:v>1.11568154291132</c:v>
                </c:pt>
                <c:pt idx="167">
                  <c:v>1.7460674247421599</c:v>
                </c:pt>
                <c:pt idx="168">
                  <c:v>0.99572323179800104</c:v>
                </c:pt>
                <c:pt idx="169">
                  <c:v>1.47203507734357</c:v>
                </c:pt>
                <c:pt idx="170">
                  <c:v>1.42445495442362</c:v>
                </c:pt>
                <c:pt idx="171">
                  <c:v>1.1678428216878001</c:v>
                </c:pt>
                <c:pt idx="172">
                  <c:v>1.1482882371199099</c:v>
                </c:pt>
                <c:pt idx="173">
                  <c:v>1.74176633072386</c:v>
                </c:pt>
                <c:pt idx="174">
                  <c:v>1.2257912061332401</c:v>
                </c:pt>
                <c:pt idx="175">
                  <c:v>1.3134784858412201</c:v>
                </c:pt>
                <c:pt idx="176">
                  <c:v>0.80662535141060498</c:v>
                </c:pt>
                <c:pt idx="177">
                  <c:v>1.46899349768486</c:v>
                </c:pt>
                <c:pt idx="178">
                  <c:v>1.5314571913405901</c:v>
                </c:pt>
                <c:pt idx="179">
                  <c:v>0.75197531050572197</c:v>
                </c:pt>
                <c:pt idx="180">
                  <c:v>1.8310293289080799</c:v>
                </c:pt>
                <c:pt idx="181">
                  <c:v>1.3137876054180999</c:v>
                </c:pt>
                <c:pt idx="182">
                  <c:v>1.0734390260995299</c:v>
                </c:pt>
                <c:pt idx="183">
                  <c:v>1.3945259780614201</c:v>
                </c:pt>
                <c:pt idx="184">
                  <c:v>1.2227927402095899</c:v>
                </c:pt>
                <c:pt idx="185">
                  <c:v>1.03251876898767</c:v>
                </c:pt>
                <c:pt idx="186">
                  <c:v>1.1574678712376101</c:v>
                </c:pt>
                <c:pt idx="187">
                  <c:v>1.4993824283067501</c:v>
                </c:pt>
                <c:pt idx="188">
                  <c:v>1.68315413773814</c:v>
                </c:pt>
                <c:pt idx="189">
                  <c:v>1.7711632586498101</c:v>
                </c:pt>
                <c:pt idx="190">
                  <c:v>1.3131500368970701</c:v>
                </c:pt>
                <c:pt idx="191">
                  <c:v>1.62141696131165</c:v>
                </c:pt>
                <c:pt idx="192">
                  <c:v>1.8131120422931599</c:v>
                </c:pt>
                <c:pt idx="193">
                  <c:v>1.1619013351393099</c:v>
                </c:pt>
                <c:pt idx="194">
                  <c:v>1.5563875986225799</c:v>
                </c:pt>
                <c:pt idx="195">
                  <c:v>1.35741096293129</c:v>
                </c:pt>
                <c:pt idx="196">
                  <c:v>2.2910314447751401</c:v>
                </c:pt>
                <c:pt idx="197">
                  <c:v>1.36436963856099</c:v>
                </c:pt>
                <c:pt idx="198">
                  <c:v>2.54466554516774</c:v>
                </c:pt>
                <c:pt idx="199">
                  <c:v>1.93779902198622</c:v>
                </c:pt>
                <c:pt idx="200">
                  <c:v>1.2233055782526101</c:v>
                </c:pt>
                <c:pt idx="201">
                  <c:v>1.7770069575627101</c:v>
                </c:pt>
                <c:pt idx="202">
                  <c:v>2.12991264233065</c:v>
                </c:pt>
                <c:pt idx="203">
                  <c:v>1.5700075272543299</c:v>
                </c:pt>
                <c:pt idx="204">
                  <c:v>1.5328089287078199</c:v>
                </c:pt>
                <c:pt idx="205">
                  <c:v>1.6177697275885301</c:v>
                </c:pt>
                <c:pt idx="206">
                  <c:v>4.1946584964452303</c:v>
                </c:pt>
                <c:pt idx="207">
                  <c:v>1.0901507122933201</c:v>
                </c:pt>
                <c:pt idx="208">
                  <c:v>1.9169164930334499</c:v>
                </c:pt>
                <c:pt idx="209">
                  <c:v>1.07064667229869</c:v>
                </c:pt>
                <c:pt idx="210">
                  <c:v>1.0440310543346301</c:v>
                </c:pt>
                <c:pt idx="211">
                  <c:v>1.0812862254547799</c:v>
                </c:pt>
                <c:pt idx="212">
                  <c:v>1.3220863983028199</c:v>
                </c:pt>
                <c:pt idx="213">
                  <c:v>1.48557705718473</c:v>
                </c:pt>
                <c:pt idx="214">
                  <c:v>1.6755483989233499</c:v>
                </c:pt>
                <c:pt idx="215">
                  <c:v>1.56889188916512</c:v>
                </c:pt>
                <c:pt idx="216">
                  <c:v>1.23822021344505</c:v>
                </c:pt>
                <c:pt idx="217">
                  <c:v>1.4148391004712599</c:v>
                </c:pt>
                <c:pt idx="218">
                  <c:v>1.44265459851093</c:v>
                </c:pt>
                <c:pt idx="219">
                  <c:v>1.2389281476701199</c:v>
                </c:pt>
                <c:pt idx="220">
                  <c:v>1.80388606549076</c:v>
                </c:pt>
                <c:pt idx="221">
                  <c:v>1.2116273756215299</c:v>
                </c:pt>
                <c:pt idx="222">
                  <c:v>1.2803047546647599</c:v>
                </c:pt>
                <c:pt idx="223">
                  <c:v>0.72247799386904699</c:v>
                </c:pt>
                <c:pt idx="224">
                  <c:v>1.45381072131171</c:v>
                </c:pt>
                <c:pt idx="225">
                  <c:v>1.42782490333681</c:v>
                </c:pt>
                <c:pt idx="226">
                  <c:v>2.5716027524477698</c:v>
                </c:pt>
                <c:pt idx="227">
                  <c:v>1.2153933151727401</c:v>
                </c:pt>
                <c:pt idx="228">
                  <c:v>1.18715478796945</c:v>
                </c:pt>
                <c:pt idx="229">
                  <c:v>1.7895116054020399</c:v>
                </c:pt>
                <c:pt idx="230">
                  <c:v>2.8378792403098401</c:v>
                </c:pt>
                <c:pt idx="231">
                  <c:v>1.3597461114076399</c:v>
                </c:pt>
                <c:pt idx="232">
                  <c:v>1.1405949766574199</c:v>
                </c:pt>
                <c:pt idx="233">
                  <c:v>1.4561247648637901</c:v>
                </c:pt>
                <c:pt idx="234">
                  <c:v>1.7565989299068601</c:v>
                </c:pt>
                <c:pt idx="235">
                  <c:v>1.42902496453497</c:v>
                </c:pt>
                <c:pt idx="236">
                  <c:v>1.65683412102716</c:v>
                </c:pt>
                <c:pt idx="237">
                  <c:v>1.1600496147275701</c:v>
                </c:pt>
                <c:pt idx="238">
                  <c:v>1.0803064806720899</c:v>
                </c:pt>
                <c:pt idx="239">
                  <c:v>1.5336092672274999</c:v>
                </c:pt>
                <c:pt idx="240">
                  <c:v>1.42924955392465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234624"/>
        <c:axId val="406235016"/>
      </c:barChart>
      <c:catAx>
        <c:axId val="406234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235016"/>
        <c:crosses val="autoZero"/>
        <c:auto val="1"/>
        <c:lblAlgn val="ctr"/>
        <c:lblOffset val="100"/>
        <c:noMultiLvlLbl val="0"/>
      </c:catAx>
      <c:valAx>
        <c:axId val="4062350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234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NcNc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NcNc!$A$3:$A$7</c:f>
              <c:strCache>
                <c:ptCount val="5"/>
                <c:pt idx="0">
                  <c:v>ICS3</c:v>
                </c:pt>
                <c:pt idx="1">
                  <c:v>IDP3</c:v>
                </c:pt>
                <c:pt idx="2">
                  <c:v>SUR7</c:v>
                </c:pt>
                <c:pt idx="3">
                  <c:v>TOS3</c:v>
                </c:pt>
                <c:pt idx="4">
                  <c:v>YGL193C</c:v>
                </c:pt>
              </c:strCache>
            </c:strRef>
          </c:cat>
          <c:val>
            <c:numRef>
              <c:f>NcNcNc!$B$3:$B$7</c:f>
              <c:numCache>
                <c:formatCode>General</c:formatCode>
                <c:ptCount val="5"/>
                <c:pt idx="0">
                  <c:v>0.65859486110280097</c:v>
                </c:pt>
                <c:pt idx="1">
                  <c:v>0.95550914688964295</c:v>
                </c:pt>
                <c:pt idx="2">
                  <c:v>0.71386699157680999</c:v>
                </c:pt>
                <c:pt idx="3">
                  <c:v>1.0946304495900201</c:v>
                </c:pt>
                <c:pt idx="4">
                  <c:v>0.80566294051286802</c:v>
                </c:pt>
              </c:numCache>
            </c:numRef>
          </c:val>
        </c:ser>
        <c:ser>
          <c:idx val="1"/>
          <c:order val="1"/>
          <c:tx>
            <c:strRef>
              <c:f>NcNcNc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NcNc!$A$3:$A$7</c:f>
              <c:strCache>
                <c:ptCount val="5"/>
                <c:pt idx="0">
                  <c:v>ICS3</c:v>
                </c:pt>
                <c:pt idx="1">
                  <c:v>IDP3</c:v>
                </c:pt>
                <c:pt idx="2">
                  <c:v>SUR7</c:v>
                </c:pt>
                <c:pt idx="3">
                  <c:v>TOS3</c:v>
                </c:pt>
                <c:pt idx="4">
                  <c:v>YGL193C</c:v>
                </c:pt>
              </c:strCache>
            </c:strRef>
          </c:cat>
          <c:val>
            <c:numRef>
              <c:f>NcNcNc!$C$3:$C$7</c:f>
              <c:numCache>
                <c:formatCode>General</c:formatCode>
                <c:ptCount val="5"/>
                <c:pt idx="0">
                  <c:v>0.71615618586818497</c:v>
                </c:pt>
                <c:pt idx="1">
                  <c:v>1.1369573411023199</c:v>
                </c:pt>
                <c:pt idx="2">
                  <c:v>0.83357826736674001</c:v>
                </c:pt>
                <c:pt idx="3">
                  <c:v>1.2161881502326499</c:v>
                </c:pt>
                <c:pt idx="4">
                  <c:v>0.94343910101977602</c:v>
                </c:pt>
              </c:numCache>
            </c:numRef>
          </c:val>
        </c:ser>
        <c:ser>
          <c:idx val="2"/>
          <c:order val="2"/>
          <c:tx>
            <c:strRef>
              <c:f>NcNcNc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NcNc!$A$3:$A$7</c:f>
              <c:strCache>
                <c:ptCount val="5"/>
                <c:pt idx="0">
                  <c:v>ICS3</c:v>
                </c:pt>
                <c:pt idx="1">
                  <c:v>IDP3</c:v>
                </c:pt>
                <c:pt idx="2">
                  <c:v>SUR7</c:v>
                </c:pt>
                <c:pt idx="3">
                  <c:v>TOS3</c:v>
                </c:pt>
                <c:pt idx="4">
                  <c:v>YGL193C</c:v>
                </c:pt>
              </c:strCache>
            </c:strRef>
          </c:cat>
          <c:val>
            <c:numRef>
              <c:f>NcNcNc!$D$3:$D$7</c:f>
              <c:numCache>
                <c:formatCode>General</c:formatCode>
                <c:ptCount val="5"/>
                <c:pt idx="0">
                  <c:v>0.78670777124733404</c:v>
                </c:pt>
                <c:pt idx="1">
                  <c:v>1.34764469337825</c:v>
                </c:pt>
                <c:pt idx="2">
                  <c:v>0.89589768784517199</c:v>
                </c:pt>
                <c:pt idx="3">
                  <c:v>1.35053838059467</c:v>
                </c:pt>
                <c:pt idx="4">
                  <c:v>0.98856943058992697</c:v>
                </c:pt>
              </c:numCache>
            </c:numRef>
          </c:val>
        </c:ser>
        <c:ser>
          <c:idx val="3"/>
          <c:order val="3"/>
          <c:tx>
            <c:strRef>
              <c:f>NcNcNc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NcNc!$A$3:$A$7</c:f>
              <c:strCache>
                <c:ptCount val="5"/>
                <c:pt idx="0">
                  <c:v>ICS3</c:v>
                </c:pt>
                <c:pt idx="1">
                  <c:v>IDP3</c:v>
                </c:pt>
                <c:pt idx="2">
                  <c:v>SUR7</c:v>
                </c:pt>
                <c:pt idx="3">
                  <c:v>TOS3</c:v>
                </c:pt>
                <c:pt idx="4">
                  <c:v>YGL193C</c:v>
                </c:pt>
              </c:strCache>
            </c:strRef>
          </c:cat>
          <c:val>
            <c:numRef>
              <c:f>NcNcNc!$E$3:$E$7</c:f>
              <c:numCache>
                <c:formatCode>General</c:formatCode>
                <c:ptCount val="5"/>
                <c:pt idx="0">
                  <c:v>0.940419371382618</c:v>
                </c:pt>
                <c:pt idx="1">
                  <c:v>1.1177478570938799</c:v>
                </c:pt>
                <c:pt idx="2">
                  <c:v>1.0721221384003099</c:v>
                </c:pt>
                <c:pt idx="3">
                  <c:v>1.5969498969120799</c:v>
                </c:pt>
                <c:pt idx="4">
                  <c:v>1.167208683175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235800"/>
        <c:axId val="406236192"/>
      </c:barChart>
      <c:catAx>
        <c:axId val="406235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236192"/>
        <c:crosses val="autoZero"/>
        <c:auto val="1"/>
        <c:lblAlgn val="ctr"/>
        <c:lblOffset val="100"/>
        <c:noMultiLvlLbl val="0"/>
      </c:catAx>
      <c:valAx>
        <c:axId val="4062361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235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Nc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NcDn!$A$3:$A$52</c:f>
              <c:strCache>
                <c:ptCount val="50"/>
                <c:pt idx="0">
                  <c:v>ACO2</c:v>
                </c:pt>
                <c:pt idx="1">
                  <c:v>AQR1</c:v>
                </c:pt>
                <c:pt idx="2">
                  <c:v>ARG5,6</c:v>
                </c:pt>
                <c:pt idx="3">
                  <c:v>ARX1</c:v>
                </c:pt>
                <c:pt idx="4">
                  <c:v>BIO2</c:v>
                </c:pt>
                <c:pt idx="5">
                  <c:v>COS12</c:v>
                </c:pt>
                <c:pt idx="6">
                  <c:v>DAL1</c:v>
                </c:pt>
                <c:pt idx="7">
                  <c:v>DAT1</c:v>
                </c:pt>
                <c:pt idx="8">
                  <c:v>FAR1</c:v>
                </c:pt>
                <c:pt idx="9">
                  <c:v>FUS2</c:v>
                </c:pt>
                <c:pt idx="10">
                  <c:v>GFD2</c:v>
                </c:pt>
                <c:pt idx="11">
                  <c:v>GLT1</c:v>
                </c:pt>
                <c:pt idx="12">
                  <c:v>GUP2</c:v>
                </c:pt>
                <c:pt idx="13">
                  <c:v>IMP3</c:v>
                </c:pt>
                <c:pt idx="14">
                  <c:v>KAR4</c:v>
                </c:pt>
                <c:pt idx="15">
                  <c:v>KRE33</c:v>
                </c:pt>
                <c:pt idx="16">
                  <c:v>KTI11</c:v>
                </c:pt>
                <c:pt idx="17">
                  <c:v>MET2</c:v>
                </c:pt>
                <c:pt idx="18">
                  <c:v>MMP1</c:v>
                </c:pt>
                <c:pt idx="19">
                  <c:v>NCS2</c:v>
                </c:pt>
                <c:pt idx="20">
                  <c:v>NOG2</c:v>
                </c:pt>
                <c:pt idx="21">
                  <c:v>NSR1</c:v>
                </c:pt>
                <c:pt idx="22">
                  <c:v>PAI3</c:v>
                </c:pt>
                <c:pt idx="23">
                  <c:v>PRM1</c:v>
                </c:pt>
                <c:pt idx="24">
                  <c:v>PRM3</c:v>
                </c:pt>
                <c:pt idx="25">
                  <c:v>PRM6</c:v>
                </c:pt>
                <c:pt idx="26">
                  <c:v>PRM8</c:v>
                </c:pt>
                <c:pt idx="27">
                  <c:v>RCL1</c:v>
                </c:pt>
                <c:pt idx="28">
                  <c:v>RIX7</c:v>
                </c:pt>
                <c:pt idx="29">
                  <c:v>RPA12</c:v>
                </c:pt>
                <c:pt idx="30">
                  <c:v>RPL22B</c:v>
                </c:pt>
                <c:pt idx="31">
                  <c:v>RPL7B</c:v>
                </c:pt>
                <c:pt idx="32">
                  <c:v>RRN11</c:v>
                </c:pt>
                <c:pt idx="33">
                  <c:v>RRS1</c:v>
                </c:pt>
                <c:pt idx="34">
                  <c:v>RSA4</c:v>
                </c:pt>
                <c:pt idx="35">
                  <c:v>SAM1</c:v>
                </c:pt>
                <c:pt idx="36">
                  <c:v>SIP4</c:v>
                </c:pt>
                <c:pt idx="37">
                  <c:v>SSB1</c:v>
                </c:pt>
                <c:pt idx="38">
                  <c:v>UBC11</c:v>
                </c:pt>
                <c:pt idx="39">
                  <c:v>URA7</c:v>
                </c:pt>
                <c:pt idx="40">
                  <c:v>UTP10</c:v>
                </c:pt>
                <c:pt idx="41">
                  <c:v>UTP13</c:v>
                </c:pt>
                <c:pt idx="42">
                  <c:v>UTP20</c:v>
                </c:pt>
                <c:pt idx="43">
                  <c:v>YAL065C</c:v>
                </c:pt>
                <c:pt idx="44">
                  <c:v>YDR374C</c:v>
                </c:pt>
                <c:pt idx="45">
                  <c:v>YHL012W</c:v>
                </c:pt>
                <c:pt idx="46">
                  <c:v>YIL082W-A</c:v>
                </c:pt>
                <c:pt idx="47">
                  <c:v>YKR041W</c:v>
                </c:pt>
                <c:pt idx="48">
                  <c:v>YLR363W-A</c:v>
                </c:pt>
                <c:pt idx="49">
                  <c:v>YMR147W</c:v>
                </c:pt>
              </c:strCache>
            </c:strRef>
          </c:cat>
          <c:val>
            <c:numRef>
              <c:f>NcNcDn!$B$3:$B$52</c:f>
              <c:numCache>
                <c:formatCode>General</c:formatCode>
                <c:ptCount val="50"/>
                <c:pt idx="0">
                  <c:v>1.1027394652010301</c:v>
                </c:pt>
                <c:pt idx="1">
                  <c:v>0.99734242083991598</c:v>
                </c:pt>
                <c:pt idx="2">
                  <c:v>1.84410801338088</c:v>
                </c:pt>
                <c:pt idx="3">
                  <c:v>1.1749100421387699</c:v>
                </c:pt>
                <c:pt idx="4">
                  <c:v>1.02663329156869</c:v>
                </c:pt>
                <c:pt idx="5">
                  <c:v>0.61168635538850802</c:v>
                </c:pt>
                <c:pt idx="6">
                  <c:v>5.9413455563962199</c:v>
                </c:pt>
                <c:pt idx="7">
                  <c:v>1.0614090316718101</c:v>
                </c:pt>
                <c:pt idx="8">
                  <c:v>1.4529441016549201</c:v>
                </c:pt>
                <c:pt idx="9">
                  <c:v>2.3318599761690799</c:v>
                </c:pt>
                <c:pt idx="10">
                  <c:v>1.3724667611575601</c:v>
                </c:pt>
                <c:pt idx="11">
                  <c:v>1.3104514543091199</c:v>
                </c:pt>
                <c:pt idx="12">
                  <c:v>1.22681706099026</c:v>
                </c:pt>
                <c:pt idx="13">
                  <c:v>1.1339257979350399</c:v>
                </c:pt>
                <c:pt idx="14">
                  <c:v>1.4977835604905301</c:v>
                </c:pt>
                <c:pt idx="15">
                  <c:v>1.1055918914724501</c:v>
                </c:pt>
                <c:pt idx="16">
                  <c:v>1.2114422311038</c:v>
                </c:pt>
                <c:pt idx="17">
                  <c:v>1.04988532035834</c:v>
                </c:pt>
                <c:pt idx="18">
                  <c:v>1.24094556330939</c:v>
                </c:pt>
                <c:pt idx="19">
                  <c:v>1.08575296609645</c:v>
                </c:pt>
                <c:pt idx="20">
                  <c:v>1.4109205099256199</c:v>
                </c:pt>
                <c:pt idx="21">
                  <c:v>1.7317991387373199</c:v>
                </c:pt>
                <c:pt idx="22">
                  <c:v>2.3439975632854599</c:v>
                </c:pt>
                <c:pt idx="23">
                  <c:v>2.59942139569374</c:v>
                </c:pt>
                <c:pt idx="24">
                  <c:v>2.0575462353904101</c:v>
                </c:pt>
                <c:pt idx="25">
                  <c:v>4.7286832291425602</c:v>
                </c:pt>
                <c:pt idx="26">
                  <c:v>2.85680625929239</c:v>
                </c:pt>
                <c:pt idx="27">
                  <c:v>1.0425207291184599</c:v>
                </c:pt>
                <c:pt idx="28">
                  <c:v>1.1266514470832001</c:v>
                </c:pt>
                <c:pt idx="29">
                  <c:v>0.91557317519053205</c:v>
                </c:pt>
                <c:pt idx="30">
                  <c:v>1.01318348340577</c:v>
                </c:pt>
                <c:pt idx="31">
                  <c:v>1.10230619371955</c:v>
                </c:pt>
                <c:pt idx="32">
                  <c:v>1.1765214201508301</c:v>
                </c:pt>
                <c:pt idx="33">
                  <c:v>1.0574275177492201</c:v>
                </c:pt>
                <c:pt idx="34">
                  <c:v>1.0228791356740401</c:v>
                </c:pt>
                <c:pt idx="35">
                  <c:v>1.0802243541605501</c:v>
                </c:pt>
                <c:pt idx="36">
                  <c:v>2.58183492163946</c:v>
                </c:pt>
                <c:pt idx="37">
                  <c:v>1.76070421785344</c:v>
                </c:pt>
                <c:pt idx="38">
                  <c:v>1.0705740587377801</c:v>
                </c:pt>
                <c:pt idx="39">
                  <c:v>1.0552375002187799</c:v>
                </c:pt>
                <c:pt idx="40">
                  <c:v>1.1408656881470001</c:v>
                </c:pt>
                <c:pt idx="41">
                  <c:v>1.1222614845472301</c:v>
                </c:pt>
                <c:pt idx="42">
                  <c:v>1.07585100025465</c:v>
                </c:pt>
                <c:pt idx="43">
                  <c:v>0.89292571277441501</c:v>
                </c:pt>
                <c:pt idx="44">
                  <c:v>1.8941382440125101</c:v>
                </c:pt>
                <c:pt idx="45">
                  <c:v>1.24528244504045</c:v>
                </c:pt>
                <c:pt idx="46">
                  <c:v>3.9228517092085</c:v>
                </c:pt>
                <c:pt idx="47">
                  <c:v>2.1699501948320798</c:v>
                </c:pt>
                <c:pt idx="48">
                  <c:v>1.2229797287777</c:v>
                </c:pt>
                <c:pt idx="49">
                  <c:v>0.90507911623139703</c:v>
                </c:pt>
              </c:numCache>
            </c:numRef>
          </c:val>
        </c:ser>
        <c:ser>
          <c:idx val="1"/>
          <c:order val="1"/>
          <c:tx>
            <c:strRef>
              <c:f>NcNc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NcDn!$A$3:$A$52</c:f>
              <c:strCache>
                <c:ptCount val="50"/>
                <c:pt idx="0">
                  <c:v>ACO2</c:v>
                </c:pt>
                <c:pt idx="1">
                  <c:v>AQR1</c:v>
                </c:pt>
                <c:pt idx="2">
                  <c:v>ARG5,6</c:v>
                </c:pt>
                <c:pt idx="3">
                  <c:v>ARX1</c:v>
                </c:pt>
                <c:pt idx="4">
                  <c:v>BIO2</c:v>
                </c:pt>
                <c:pt idx="5">
                  <c:v>COS12</c:v>
                </c:pt>
                <c:pt idx="6">
                  <c:v>DAL1</c:v>
                </c:pt>
                <c:pt idx="7">
                  <c:v>DAT1</c:v>
                </c:pt>
                <c:pt idx="8">
                  <c:v>FAR1</c:v>
                </c:pt>
                <c:pt idx="9">
                  <c:v>FUS2</c:v>
                </c:pt>
                <c:pt idx="10">
                  <c:v>GFD2</c:v>
                </c:pt>
                <c:pt idx="11">
                  <c:v>GLT1</c:v>
                </c:pt>
                <c:pt idx="12">
                  <c:v>GUP2</c:v>
                </c:pt>
                <c:pt idx="13">
                  <c:v>IMP3</c:v>
                </c:pt>
                <c:pt idx="14">
                  <c:v>KAR4</c:v>
                </c:pt>
                <c:pt idx="15">
                  <c:v>KRE33</c:v>
                </c:pt>
                <c:pt idx="16">
                  <c:v>KTI11</c:v>
                </c:pt>
                <c:pt idx="17">
                  <c:v>MET2</c:v>
                </c:pt>
                <c:pt idx="18">
                  <c:v>MMP1</c:v>
                </c:pt>
                <c:pt idx="19">
                  <c:v>NCS2</c:v>
                </c:pt>
                <c:pt idx="20">
                  <c:v>NOG2</c:v>
                </c:pt>
                <c:pt idx="21">
                  <c:v>NSR1</c:v>
                </c:pt>
                <c:pt idx="22">
                  <c:v>PAI3</c:v>
                </c:pt>
                <c:pt idx="23">
                  <c:v>PRM1</c:v>
                </c:pt>
                <c:pt idx="24">
                  <c:v>PRM3</c:v>
                </c:pt>
                <c:pt idx="25">
                  <c:v>PRM6</c:v>
                </c:pt>
                <c:pt idx="26">
                  <c:v>PRM8</c:v>
                </c:pt>
                <c:pt idx="27">
                  <c:v>RCL1</c:v>
                </c:pt>
                <c:pt idx="28">
                  <c:v>RIX7</c:v>
                </c:pt>
                <c:pt idx="29">
                  <c:v>RPA12</c:v>
                </c:pt>
                <c:pt idx="30">
                  <c:v>RPL22B</c:v>
                </c:pt>
                <c:pt idx="31">
                  <c:v>RPL7B</c:v>
                </c:pt>
                <c:pt idx="32">
                  <c:v>RRN11</c:v>
                </c:pt>
                <c:pt idx="33">
                  <c:v>RRS1</c:v>
                </c:pt>
                <c:pt idx="34">
                  <c:v>RSA4</c:v>
                </c:pt>
                <c:pt idx="35">
                  <c:v>SAM1</c:v>
                </c:pt>
                <c:pt idx="36">
                  <c:v>SIP4</c:v>
                </c:pt>
                <c:pt idx="37">
                  <c:v>SSB1</c:v>
                </c:pt>
                <c:pt idx="38">
                  <c:v>UBC11</c:v>
                </c:pt>
                <c:pt idx="39">
                  <c:v>URA7</c:v>
                </c:pt>
                <c:pt idx="40">
                  <c:v>UTP10</c:v>
                </c:pt>
                <c:pt idx="41">
                  <c:v>UTP13</c:v>
                </c:pt>
                <c:pt idx="42">
                  <c:v>UTP20</c:v>
                </c:pt>
                <c:pt idx="43">
                  <c:v>YAL065C</c:v>
                </c:pt>
                <c:pt idx="44">
                  <c:v>YDR374C</c:v>
                </c:pt>
                <c:pt idx="45">
                  <c:v>YHL012W</c:v>
                </c:pt>
                <c:pt idx="46">
                  <c:v>YIL082W-A</c:v>
                </c:pt>
                <c:pt idx="47">
                  <c:v>YKR041W</c:v>
                </c:pt>
                <c:pt idx="48">
                  <c:v>YLR363W-A</c:v>
                </c:pt>
                <c:pt idx="49">
                  <c:v>YMR147W</c:v>
                </c:pt>
              </c:strCache>
            </c:strRef>
          </c:cat>
          <c:val>
            <c:numRef>
              <c:f>NcNcDn!$C$3:$C$52</c:f>
              <c:numCache>
                <c:formatCode>General</c:formatCode>
                <c:ptCount val="50"/>
                <c:pt idx="0">
                  <c:v>1.0526125785364</c:v>
                </c:pt>
                <c:pt idx="1">
                  <c:v>1.0664772791539401</c:v>
                </c:pt>
                <c:pt idx="2">
                  <c:v>1.8831624517813601</c:v>
                </c:pt>
                <c:pt idx="3">
                  <c:v>1.0573494670093999</c:v>
                </c:pt>
                <c:pt idx="4">
                  <c:v>1.0130153955377199</c:v>
                </c:pt>
                <c:pt idx="5">
                  <c:v>0.65059369220956897</c:v>
                </c:pt>
                <c:pt idx="6">
                  <c:v>5.3379153979455802</c:v>
                </c:pt>
                <c:pt idx="7">
                  <c:v>1.0160711008233201</c:v>
                </c:pt>
                <c:pt idx="8">
                  <c:v>1.33489455859235</c:v>
                </c:pt>
                <c:pt idx="9">
                  <c:v>2.39984553434843</c:v>
                </c:pt>
                <c:pt idx="10">
                  <c:v>1.3489323613800299</c:v>
                </c:pt>
                <c:pt idx="11">
                  <c:v>1.3333100952878501</c:v>
                </c:pt>
                <c:pt idx="12">
                  <c:v>1.38043765246082</c:v>
                </c:pt>
                <c:pt idx="13">
                  <c:v>1.1227284602376599</c:v>
                </c:pt>
                <c:pt idx="14">
                  <c:v>1.5037544429987</c:v>
                </c:pt>
                <c:pt idx="15">
                  <c:v>1.1194151319980301</c:v>
                </c:pt>
                <c:pt idx="16">
                  <c:v>1.3688241609493501</c:v>
                </c:pt>
                <c:pt idx="17">
                  <c:v>1.0584215052246699</c:v>
                </c:pt>
                <c:pt idx="18">
                  <c:v>1.18670467621474</c:v>
                </c:pt>
                <c:pt idx="19">
                  <c:v>1.0893640795738799</c:v>
                </c:pt>
                <c:pt idx="20">
                  <c:v>1.3409350685408901</c:v>
                </c:pt>
                <c:pt idx="21">
                  <c:v>1.4867200985461699</c:v>
                </c:pt>
                <c:pt idx="22">
                  <c:v>2.1911101008899601</c:v>
                </c:pt>
                <c:pt idx="23">
                  <c:v>2.63286573148911</c:v>
                </c:pt>
                <c:pt idx="24">
                  <c:v>2.0606446795864799</c:v>
                </c:pt>
                <c:pt idx="25">
                  <c:v>5.1550874449017403</c:v>
                </c:pt>
                <c:pt idx="26">
                  <c:v>2.5993169304950801</c:v>
                </c:pt>
                <c:pt idx="27">
                  <c:v>1.1023410438307299</c:v>
                </c:pt>
                <c:pt idx="28">
                  <c:v>1.0447907215907499</c:v>
                </c:pt>
                <c:pt idx="29">
                  <c:v>1.0824927105869</c:v>
                </c:pt>
                <c:pt idx="30">
                  <c:v>1.1579142799539099</c:v>
                </c:pt>
                <c:pt idx="31">
                  <c:v>1.20126492022429</c:v>
                </c:pt>
                <c:pt idx="32">
                  <c:v>1.1248929543178501</c:v>
                </c:pt>
                <c:pt idx="33">
                  <c:v>1.05860435484514</c:v>
                </c:pt>
                <c:pt idx="34">
                  <c:v>1.0473711527662799</c:v>
                </c:pt>
                <c:pt idx="35">
                  <c:v>0.94277391679084699</c:v>
                </c:pt>
                <c:pt idx="36">
                  <c:v>2.5166286321060198</c:v>
                </c:pt>
                <c:pt idx="37">
                  <c:v>1.4426542885196501</c:v>
                </c:pt>
                <c:pt idx="38">
                  <c:v>1.01896521342056</c:v>
                </c:pt>
                <c:pt idx="39">
                  <c:v>1.00009210894597</c:v>
                </c:pt>
                <c:pt idx="40">
                  <c:v>1.07010185090304</c:v>
                </c:pt>
                <c:pt idx="41">
                  <c:v>1.04759457951596</c:v>
                </c:pt>
                <c:pt idx="42">
                  <c:v>1.1179433083427801</c:v>
                </c:pt>
                <c:pt idx="43">
                  <c:v>0.86190602700659402</c:v>
                </c:pt>
                <c:pt idx="44">
                  <c:v>2.0046271110684502</c:v>
                </c:pt>
                <c:pt idx="45">
                  <c:v>1.3169491122327399</c:v>
                </c:pt>
                <c:pt idx="46">
                  <c:v>4.2743036444748803</c:v>
                </c:pt>
                <c:pt idx="47">
                  <c:v>1.87448172455948</c:v>
                </c:pt>
                <c:pt idx="48">
                  <c:v>1.30844011836894</c:v>
                </c:pt>
                <c:pt idx="49">
                  <c:v>0.82951839778394099</c:v>
                </c:pt>
              </c:numCache>
            </c:numRef>
          </c:val>
        </c:ser>
        <c:ser>
          <c:idx val="2"/>
          <c:order val="2"/>
          <c:tx>
            <c:strRef>
              <c:f>NcNc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NcDn!$A$3:$A$52</c:f>
              <c:strCache>
                <c:ptCount val="50"/>
                <c:pt idx="0">
                  <c:v>ACO2</c:v>
                </c:pt>
                <c:pt idx="1">
                  <c:v>AQR1</c:v>
                </c:pt>
                <c:pt idx="2">
                  <c:v>ARG5,6</c:v>
                </c:pt>
                <c:pt idx="3">
                  <c:v>ARX1</c:v>
                </c:pt>
                <c:pt idx="4">
                  <c:v>BIO2</c:v>
                </c:pt>
                <c:pt idx="5">
                  <c:v>COS12</c:v>
                </c:pt>
                <c:pt idx="6">
                  <c:v>DAL1</c:v>
                </c:pt>
                <c:pt idx="7">
                  <c:v>DAT1</c:v>
                </c:pt>
                <c:pt idx="8">
                  <c:v>FAR1</c:v>
                </c:pt>
                <c:pt idx="9">
                  <c:v>FUS2</c:v>
                </c:pt>
                <c:pt idx="10">
                  <c:v>GFD2</c:v>
                </c:pt>
                <c:pt idx="11">
                  <c:v>GLT1</c:v>
                </c:pt>
                <c:pt idx="12">
                  <c:v>GUP2</c:v>
                </c:pt>
                <c:pt idx="13">
                  <c:v>IMP3</c:v>
                </c:pt>
                <c:pt idx="14">
                  <c:v>KAR4</c:v>
                </c:pt>
                <c:pt idx="15">
                  <c:v>KRE33</c:v>
                </c:pt>
                <c:pt idx="16">
                  <c:v>KTI11</c:v>
                </c:pt>
                <c:pt idx="17">
                  <c:v>MET2</c:v>
                </c:pt>
                <c:pt idx="18">
                  <c:v>MMP1</c:v>
                </c:pt>
                <c:pt idx="19">
                  <c:v>NCS2</c:v>
                </c:pt>
                <c:pt idx="20">
                  <c:v>NOG2</c:v>
                </c:pt>
                <c:pt idx="21">
                  <c:v>NSR1</c:v>
                </c:pt>
                <c:pt idx="22">
                  <c:v>PAI3</c:v>
                </c:pt>
                <c:pt idx="23">
                  <c:v>PRM1</c:v>
                </c:pt>
                <c:pt idx="24">
                  <c:v>PRM3</c:v>
                </c:pt>
                <c:pt idx="25">
                  <c:v>PRM6</c:v>
                </c:pt>
                <c:pt idx="26">
                  <c:v>PRM8</c:v>
                </c:pt>
                <c:pt idx="27">
                  <c:v>RCL1</c:v>
                </c:pt>
                <c:pt idx="28">
                  <c:v>RIX7</c:v>
                </c:pt>
                <c:pt idx="29">
                  <c:v>RPA12</c:v>
                </c:pt>
                <c:pt idx="30">
                  <c:v>RPL22B</c:v>
                </c:pt>
                <c:pt idx="31">
                  <c:v>RPL7B</c:v>
                </c:pt>
                <c:pt idx="32">
                  <c:v>RRN11</c:v>
                </c:pt>
                <c:pt idx="33">
                  <c:v>RRS1</c:v>
                </c:pt>
                <c:pt idx="34">
                  <c:v>RSA4</c:v>
                </c:pt>
                <c:pt idx="35">
                  <c:v>SAM1</c:v>
                </c:pt>
                <c:pt idx="36">
                  <c:v>SIP4</c:v>
                </c:pt>
                <c:pt idx="37">
                  <c:v>SSB1</c:v>
                </c:pt>
                <c:pt idx="38">
                  <c:v>UBC11</c:v>
                </c:pt>
                <c:pt idx="39">
                  <c:v>URA7</c:v>
                </c:pt>
                <c:pt idx="40">
                  <c:v>UTP10</c:v>
                </c:pt>
                <c:pt idx="41">
                  <c:v>UTP13</c:v>
                </c:pt>
                <c:pt idx="42">
                  <c:v>UTP20</c:v>
                </c:pt>
                <c:pt idx="43">
                  <c:v>YAL065C</c:v>
                </c:pt>
                <c:pt idx="44">
                  <c:v>YDR374C</c:v>
                </c:pt>
                <c:pt idx="45">
                  <c:v>YHL012W</c:v>
                </c:pt>
                <c:pt idx="46">
                  <c:v>YIL082W-A</c:v>
                </c:pt>
                <c:pt idx="47">
                  <c:v>YKR041W</c:v>
                </c:pt>
                <c:pt idx="48">
                  <c:v>YLR363W-A</c:v>
                </c:pt>
                <c:pt idx="49">
                  <c:v>YMR147W</c:v>
                </c:pt>
              </c:strCache>
            </c:strRef>
          </c:cat>
          <c:val>
            <c:numRef>
              <c:f>NcNcDn!$D$3:$D$52</c:f>
              <c:numCache>
                <c:formatCode>General</c:formatCode>
                <c:ptCount val="50"/>
                <c:pt idx="0">
                  <c:v>1.0515154369839499</c:v>
                </c:pt>
                <c:pt idx="1">
                  <c:v>1.0821831527741399</c:v>
                </c:pt>
                <c:pt idx="2">
                  <c:v>1.8708610335176601</c:v>
                </c:pt>
                <c:pt idx="3">
                  <c:v>1.1558978833434199</c:v>
                </c:pt>
                <c:pt idx="4">
                  <c:v>1.0596854732787599</c:v>
                </c:pt>
                <c:pt idx="5">
                  <c:v>0.70082941321140402</c:v>
                </c:pt>
                <c:pt idx="6">
                  <c:v>4.5871340564538103</c:v>
                </c:pt>
                <c:pt idx="7">
                  <c:v>1.0618710420422199</c:v>
                </c:pt>
                <c:pt idx="8">
                  <c:v>1.5197039152728999</c:v>
                </c:pt>
                <c:pt idx="9">
                  <c:v>2.3572551095094099</c:v>
                </c:pt>
                <c:pt idx="10">
                  <c:v>1.3619979198927701</c:v>
                </c:pt>
                <c:pt idx="11">
                  <c:v>1.1595245735278801</c:v>
                </c:pt>
                <c:pt idx="12">
                  <c:v>1.38308953202422</c:v>
                </c:pt>
                <c:pt idx="13">
                  <c:v>1.1705979440969601</c:v>
                </c:pt>
                <c:pt idx="14">
                  <c:v>1.5851210961364199</c:v>
                </c:pt>
                <c:pt idx="15">
                  <c:v>0.99431500236844905</c:v>
                </c:pt>
                <c:pt idx="16">
                  <c:v>1.3306478140526099</c:v>
                </c:pt>
                <c:pt idx="17">
                  <c:v>1.1717229502994799</c:v>
                </c:pt>
                <c:pt idx="18">
                  <c:v>1.2629594858259601</c:v>
                </c:pt>
                <c:pt idx="19">
                  <c:v>1.1391608179521999</c:v>
                </c:pt>
                <c:pt idx="20">
                  <c:v>1.3918806603293199</c:v>
                </c:pt>
                <c:pt idx="21">
                  <c:v>1.5497555386278801</c:v>
                </c:pt>
                <c:pt idx="22">
                  <c:v>2.0477905036726902</c:v>
                </c:pt>
                <c:pt idx="23">
                  <c:v>2.5658222683315302</c:v>
                </c:pt>
                <c:pt idx="24">
                  <c:v>2.2180328460356198</c:v>
                </c:pt>
                <c:pt idx="25">
                  <c:v>4.1696061010496903</c:v>
                </c:pt>
                <c:pt idx="26">
                  <c:v>2.3137885708191699</c:v>
                </c:pt>
                <c:pt idx="27">
                  <c:v>1.1611470905819801</c:v>
                </c:pt>
                <c:pt idx="28">
                  <c:v>1.0613341902598199</c:v>
                </c:pt>
                <c:pt idx="29">
                  <c:v>1.0962251963366101</c:v>
                </c:pt>
                <c:pt idx="30">
                  <c:v>1.15088740747413</c:v>
                </c:pt>
                <c:pt idx="31">
                  <c:v>1.27844899148411</c:v>
                </c:pt>
                <c:pt idx="32">
                  <c:v>1.2594025660693899</c:v>
                </c:pt>
                <c:pt idx="33">
                  <c:v>1.1019233475139001</c:v>
                </c:pt>
                <c:pt idx="34">
                  <c:v>1.0278813916582501</c:v>
                </c:pt>
                <c:pt idx="35">
                  <c:v>0.94414139468782299</c:v>
                </c:pt>
                <c:pt idx="36">
                  <c:v>2.39881558321522</c:v>
                </c:pt>
                <c:pt idx="37">
                  <c:v>1.5321312383124599</c:v>
                </c:pt>
                <c:pt idx="38">
                  <c:v>1.0110612021871399</c:v>
                </c:pt>
                <c:pt idx="39">
                  <c:v>0.96017083154122296</c:v>
                </c:pt>
                <c:pt idx="40">
                  <c:v>1.0061971720498299</c:v>
                </c:pt>
                <c:pt idx="41">
                  <c:v>1.06448240393005</c:v>
                </c:pt>
                <c:pt idx="42">
                  <c:v>0.98926310694998398</c:v>
                </c:pt>
                <c:pt idx="43">
                  <c:v>0.731280055265217</c:v>
                </c:pt>
                <c:pt idx="44">
                  <c:v>1.8128507192368</c:v>
                </c:pt>
                <c:pt idx="45">
                  <c:v>1.25280450883441</c:v>
                </c:pt>
                <c:pt idx="46">
                  <c:v>4.1311173428742602</c:v>
                </c:pt>
                <c:pt idx="47">
                  <c:v>1.9995016338279299</c:v>
                </c:pt>
                <c:pt idx="48">
                  <c:v>1.33165975086264</c:v>
                </c:pt>
                <c:pt idx="49">
                  <c:v>0.79415580400197106</c:v>
                </c:pt>
              </c:numCache>
            </c:numRef>
          </c:val>
        </c:ser>
        <c:ser>
          <c:idx val="3"/>
          <c:order val="3"/>
          <c:tx>
            <c:strRef>
              <c:f>NcNc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NcDn!$A$3:$A$52</c:f>
              <c:strCache>
                <c:ptCount val="50"/>
                <c:pt idx="0">
                  <c:v>ACO2</c:v>
                </c:pt>
                <c:pt idx="1">
                  <c:v>AQR1</c:v>
                </c:pt>
                <c:pt idx="2">
                  <c:v>ARG5,6</c:v>
                </c:pt>
                <c:pt idx="3">
                  <c:v>ARX1</c:v>
                </c:pt>
                <c:pt idx="4">
                  <c:v>BIO2</c:v>
                </c:pt>
                <c:pt idx="5">
                  <c:v>COS12</c:v>
                </c:pt>
                <c:pt idx="6">
                  <c:v>DAL1</c:v>
                </c:pt>
                <c:pt idx="7">
                  <c:v>DAT1</c:v>
                </c:pt>
                <c:pt idx="8">
                  <c:v>FAR1</c:v>
                </c:pt>
                <c:pt idx="9">
                  <c:v>FUS2</c:v>
                </c:pt>
                <c:pt idx="10">
                  <c:v>GFD2</c:v>
                </c:pt>
                <c:pt idx="11">
                  <c:v>GLT1</c:v>
                </c:pt>
                <c:pt idx="12">
                  <c:v>GUP2</c:v>
                </c:pt>
                <c:pt idx="13">
                  <c:v>IMP3</c:v>
                </c:pt>
                <c:pt idx="14">
                  <c:v>KAR4</c:v>
                </c:pt>
                <c:pt idx="15">
                  <c:v>KRE33</c:v>
                </c:pt>
                <c:pt idx="16">
                  <c:v>KTI11</c:v>
                </c:pt>
                <c:pt idx="17">
                  <c:v>MET2</c:v>
                </c:pt>
                <c:pt idx="18">
                  <c:v>MMP1</c:v>
                </c:pt>
                <c:pt idx="19">
                  <c:v>NCS2</c:v>
                </c:pt>
                <c:pt idx="20">
                  <c:v>NOG2</c:v>
                </c:pt>
                <c:pt idx="21">
                  <c:v>NSR1</c:v>
                </c:pt>
                <c:pt idx="22">
                  <c:v>PAI3</c:v>
                </c:pt>
                <c:pt idx="23">
                  <c:v>PRM1</c:v>
                </c:pt>
                <c:pt idx="24">
                  <c:v>PRM3</c:v>
                </c:pt>
                <c:pt idx="25">
                  <c:v>PRM6</c:v>
                </c:pt>
                <c:pt idx="26">
                  <c:v>PRM8</c:v>
                </c:pt>
                <c:pt idx="27">
                  <c:v>RCL1</c:v>
                </c:pt>
                <c:pt idx="28">
                  <c:v>RIX7</c:v>
                </c:pt>
                <c:pt idx="29">
                  <c:v>RPA12</c:v>
                </c:pt>
                <c:pt idx="30">
                  <c:v>RPL22B</c:v>
                </c:pt>
                <c:pt idx="31">
                  <c:v>RPL7B</c:v>
                </c:pt>
                <c:pt idx="32">
                  <c:v>RRN11</c:v>
                </c:pt>
                <c:pt idx="33">
                  <c:v>RRS1</c:v>
                </c:pt>
                <c:pt idx="34">
                  <c:v>RSA4</c:v>
                </c:pt>
                <c:pt idx="35">
                  <c:v>SAM1</c:v>
                </c:pt>
                <c:pt idx="36">
                  <c:v>SIP4</c:v>
                </c:pt>
                <c:pt idx="37">
                  <c:v>SSB1</c:v>
                </c:pt>
                <c:pt idx="38">
                  <c:v>UBC11</c:v>
                </c:pt>
                <c:pt idx="39">
                  <c:v>URA7</c:v>
                </c:pt>
                <c:pt idx="40">
                  <c:v>UTP10</c:v>
                </c:pt>
                <c:pt idx="41">
                  <c:v>UTP13</c:v>
                </c:pt>
                <c:pt idx="42">
                  <c:v>UTP20</c:v>
                </c:pt>
                <c:pt idx="43">
                  <c:v>YAL065C</c:v>
                </c:pt>
                <c:pt idx="44">
                  <c:v>YDR374C</c:v>
                </c:pt>
                <c:pt idx="45">
                  <c:v>YHL012W</c:v>
                </c:pt>
                <c:pt idx="46">
                  <c:v>YIL082W-A</c:v>
                </c:pt>
                <c:pt idx="47">
                  <c:v>YKR041W</c:v>
                </c:pt>
                <c:pt idx="48">
                  <c:v>YLR363W-A</c:v>
                </c:pt>
                <c:pt idx="49">
                  <c:v>YMR147W</c:v>
                </c:pt>
              </c:strCache>
            </c:strRef>
          </c:cat>
          <c:val>
            <c:numRef>
              <c:f>NcNcDn!$E$3:$E$52</c:f>
              <c:numCache>
                <c:formatCode>General</c:formatCode>
                <c:ptCount val="50"/>
                <c:pt idx="0">
                  <c:v>0.59388222159665205</c:v>
                </c:pt>
                <c:pt idx="1">
                  <c:v>0.47951759555852502</c:v>
                </c:pt>
                <c:pt idx="2">
                  <c:v>1.1028835650248601</c:v>
                </c:pt>
                <c:pt idx="3">
                  <c:v>0.66978549118293595</c:v>
                </c:pt>
                <c:pt idx="4">
                  <c:v>0.58993284918839795</c:v>
                </c:pt>
                <c:pt idx="5">
                  <c:v>0.36326030750534999</c:v>
                </c:pt>
                <c:pt idx="6">
                  <c:v>2.9582799807270499</c:v>
                </c:pt>
                <c:pt idx="7">
                  <c:v>0.614121722668173</c:v>
                </c:pt>
                <c:pt idx="8">
                  <c:v>0.80761096863678705</c:v>
                </c:pt>
                <c:pt idx="9">
                  <c:v>1.2369546257342701</c:v>
                </c:pt>
                <c:pt idx="10">
                  <c:v>0.73068023961603101</c:v>
                </c:pt>
                <c:pt idx="11">
                  <c:v>0.64764514979879695</c:v>
                </c:pt>
                <c:pt idx="12">
                  <c:v>0.71157068432044301</c:v>
                </c:pt>
                <c:pt idx="13">
                  <c:v>0.66549770820273302</c:v>
                </c:pt>
                <c:pt idx="14">
                  <c:v>0.87878419614023895</c:v>
                </c:pt>
                <c:pt idx="15">
                  <c:v>0.66250494448145703</c:v>
                </c:pt>
                <c:pt idx="16">
                  <c:v>0.58105249804157399</c:v>
                </c:pt>
                <c:pt idx="17">
                  <c:v>0.61509461471261495</c:v>
                </c:pt>
                <c:pt idx="18">
                  <c:v>0.644679458247855</c:v>
                </c:pt>
                <c:pt idx="19">
                  <c:v>0.64363167403194799</c:v>
                </c:pt>
                <c:pt idx="20">
                  <c:v>0.71403798049325096</c:v>
                </c:pt>
                <c:pt idx="21">
                  <c:v>0.67804958735450904</c:v>
                </c:pt>
                <c:pt idx="22">
                  <c:v>1.15286662865249</c:v>
                </c:pt>
                <c:pt idx="23">
                  <c:v>1.2443188796085101</c:v>
                </c:pt>
                <c:pt idx="24">
                  <c:v>1.15591734162911</c:v>
                </c:pt>
                <c:pt idx="25">
                  <c:v>0.72081942237656504</c:v>
                </c:pt>
                <c:pt idx="26">
                  <c:v>1.0731502629476799</c:v>
                </c:pt>
                <c:pt idx="27">
                  <c:v>0.62015254581450197</c:v>
                </c:pt>
                <c:pt idx="28">
                  <c:v>0.66169139995938298</c:v>
                </c:pt>
                <c:pt idx="29">
                  <c:v>0.43402598678429299</c:v>
                </c:pt>
                <c:pt idx="30">
                  <c:v>0.49280601492084802</c:v>
                </c:pt>
                <c:pt idx="31">
                  <c:v>0.53803730085475299</c:v>
                </c:pt>
                <c:pt idx="32">
                  <c:v>0.59669829100118099</c:v>
                </c:pt>
                <c:pt idx="33">
                  <c:v>0.62200838116837098</c:v>
                </c:pt>
                <c:pt idx="34">
                  <c:v>0.51388509743684196</c:v>
                </c:pt>
                <c:pt idx="35">
                  <c:v>0.56413189041043499</c:v>
                </c:pt>
                <c:pt idx="36">
                  <c:v>1.40520240417835</c:v>
                </c:pt>
                <c:pt idx="37">
                  <c:v>0.83703280493148502</c:v>
                </c:pt>
                <c:pt idx="38">
                  <c:v>0.50603607060185796</c:v>
                </c:pt>
                <c:pt idx="39">
                  <c:v>0.60947761822063795</c:v>
                </c:pt>
                <c:pt idx="40">
                  <c:v>0.68333044643465601</c:v>
                </c:pt>
                <c:pt idx="41">
                  <c:v>0.63238042691035701</c:v>
                </c:pt>
                <c:pt idx="42">
                  <c:v>0.62723204800754995</c:v>
                </c:pt>
                <c:pt idx="43">
                  <c:v>0.51645627652141002</c:v>
                </c:pt>
                <c:pt idx="44">
                  <c:v>1.0933623634803</c:v>
                </c:pt>
                <c:pt idx="45">
                  <c:v>0.69657342076453699</c:v>
                </c:pt>
                <c:pt idx="46">
                  <c:v>2.3120911907145301</c:v>
                </c:pt>
                <c:pt idx="47">
                  <c:v>0.84463779502425096</c:v>
                </c:pt>
                <c:pt idx="48">
                  <c:v>0.62756142045852503</c:v>
                </c:pt>
                <c:pt idx="49">
                  <c:v>0.3920598116125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387216"/>
        <c:axId val="406387608"/>
      </c:barChart>
      <c:catAx>
        <c:axId val="406387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387608"/>
        <c:crosses val="autoZero"/>
        <c:auto val="1"/>
        <c:lblAlgn val="ctr"/>
        <c:lblOffset val="100"/>
        <c:noMultiLvlLbl val="0"/>
      </c:catAx>
      <c:valAx>
        <c:axId val="4063876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387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Dn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DnUp!$A$3:$A$46</c:f>
              <c:strCache>
                <c:ptCount val="44"/>
                <c:pt idx="0">
                  <c:v>AAD16</c:v>
                </c:pt>
                <c:pt idx="1">
                  <c:v>AAD4</c:v>
                </c:pt>
                <c:pt idx="2">
                  <c:v>AGX1</c:v>
                </c:pt>
                <c:pt idx="3">
                  <c:v>ALD3</c:v>
                </c:pt>
                <c:pt idx="4">
                  <c:v>APJ1</c:v>
                </c:pt>
                <c:pt idx="5">
                  <c:v>ARR3</c:v>
                </c:pt>
                <c:pt idx="6">
                  <c:v>BSC5</c:v>
                </c:pt>
                <c:pt idx="7">
                  <c:v>BTN2</c:v>
                </c:pt>
                <c:pt idx="8">
                  <c:v>CIN5</c:v>
                </c:pt>
                <c:pt idx="9">
                  <c:v>CRC1</c:v>
                </c:pt>
                <c:pt idx="10">
                  <c:v>CUR1</c:v>
                </c:pt>
                <c:pt idx="11">
                  <c:v>DDR2</c:v>
                </c:pt>
                <c:pt idx="12">
                  <c:v>DTR1</c:v>
                </c:pt>
                <c:pt idx="13">
                  <c:v>ECM4</c:v>
                </c:pt>
                <c:pt idx="14">
                  <c:v>FLR1</c:v>
                </c:pt>
                <c:pt idx="15">
                  <c:v>GTT2</c:v>
                </c:pt>
                <c:pt idx="16">
                  <c:v>HBN1</c:v>
                </c:pt>
                <c:pt idx="17">
                  <c:v>HSP26</c:v>
                </c:pt>
                <c:pt idx="18">
                  <c:v>HSP42</c:v>
                </c:pt>
                <c:pt idx="19">
                  <c:v>HSP78</c:v>
                </c:pt>
                <c:pt idx="20">
                  <c:v>ICY2</c:v>
                </c:pt>
                <c:pt idx="21">
                  <c:v>MCH2</c:v>
                </c:pt>
                <c:pt idx="22">
                  <c:v>MTL1</c:v>
                </c:pt>
                <c:pt idx="23">
                  <c:v>OYE3</c:v>
                </c:pt>
                <c:pt idx="24">
                  <c:v>PES4</c:v>
                </c:pt>
                <c:pt idx="25">
                  <c:v>RCR2</c:v>
                </c:pt>
                <c:pt idx="26">
                  <c:v>RPI1</c:v>
                </c:pt>
                <c:pt idx="27">
                  <c:v>RPM2</c:v>
                </c:pt>
                <c:pt idx="28">
                  <c:v>SLZ1</c:v>
                </c:pt>
                <c:pt idx="29">
                  <c:v>SSA4</c:v>
                </c:pt>
                <c:pt idx="30">
                  <c:v>SXM1</c:v>
                </c:pt>
                <c:pt idx="31">
                  <c:v>TSA2</c:v>
                </c:pt>
                <c:pt idx="32">
                  <c:v>YCR102C</c:v>
                </c:pt>
                <c:pt idx="33">
                  <c:v>YDL218W</c:v>
                </c:pt>
                <c:pt idx="34">
                  <c:v>YDR034W-B</c:v>
                </c:pt>
                <c:pt idx="35">
                  <c:v>YER158C</c:v>
                </c:pt>
                <c:pt idx="36">
                  <c:v>YJL144W</c:v>
                </c:pt>
                <c:pt idx="37">
                  <c:v>YKL070W</c:v>
                </c:pt>
                <c:pt idx="38">
                  <c:v>YKL071W</c:v>
                </c:pt>
                <c:pt idx="39">
                  <c:v>YLR108C</c:v>
                </c:pt>
                <c:pt idx="40">
                  <c:v>YLR149C</c:v>
                </c:pt>
                <c:pt idx="41">
                  <c:v>YLR297W</c:v>
                </c:pt>
                <c:pt idx="42">
                  <c:v>YMR090W</c:v>
                </c:pt>
                <c:pt idx="43">
                  <c:v>YMR279C</c:v>
                </c:pt>
              </c:strCache>
            </c:strRef>
          </c:cat>
          <c:val>
            <c:numRef>
              <c:f>NcDnUp!$B$3:$B$46</c:f>
              <c:numCache>
                <c:formatCode>General</c:formatCode>
                <c:ptCount val="44"/>
                <c:pt idx="0">
                  <c:v>1.17347565668439</c:v>
                </c:pt>
                <c:pt idx="1">
                  <c:v>1.23413862948876</c:v>
                </c:pt>
                <c:pt idx="2">
                  <c:v>0.84728576142738599</c:v>
                </c:pt>
                <c:pt idx="3">
                  <c:v>0.92763647274953798</c:v>
                </c:pt>
                <c:pt idx="4">
                  <c:v>0.85368997931052704</c:v>
                </c:pt>
                <c:pt idx="5">
                  <c:v>1.9152708011686499</c:v>
                </c:pt>
                <c:pt idx="6">
                  <c:v>1.1338998043860899</c:v>
                </c:pt>
                <c:pt idx="7">
                  <c:v>0.82091767102894397</c:v>
                </c:pt>
                <c:pt idx="8">
                  <c:v>1.41989134112611</c:v>
                </c:pt>
                <c:pt idx="9">
                  <c:v>0.55688272316582998</c:v>
                </c:pt>
                <c:pt idx="10">
                  <c:v>0.73055185747227003</c:v>
                </c:pt>
                <c:pt idx="11">
                  <c:v>0.74574658957482798</c:v>
                </c:pt>
                <c:pt idx="12">
                  <c:v>0.98450181434889805</c:v>
                </c:pt>
                <c:pt idx="13">
                  <c:v>0.76916697207930196</c:v>
                </c:pt>
                <c:pt idx="14">
                  <c:v>1.23761658050844</c:v>
                </c:pt>
                <c:pt idx="15">
                  <c:v>1.1614828258193599</c:v>
                </c:pt>
                <c:pt idx="16">
                  <c:v>0.84655143409032596</c:v>
                </c:pt>
                <c:pt idx="17">
                  <c:v>0.49477631325103499</c:v>
                </c:pt>
                <c:pt idx="18">
                  <c:v>0.73551513304615201</c:v>
                </c:pt>
                <c:pt idx="19">
                  <c:v>0.77902399442976999</c:v>
                </c:pt>
                <c:pt idx="20">
                  <c:v>0.80047155380249602</c:v>
                </c:pt>
                <c:pt idx="21">
                  <c:v>1.38082119065866</c:v>
                </c:pt>
                <c:pt idx="22">
                  <c:v>0.81422244684804401</c:v>
                </c:pt>
                <c:pt idx="23">
                  <c:v>0.52833870217022405</c:v>
                </c:pt>
                <c:pt idx="24">
                  <c:v>0.92712291207474196</c:v>
                </c:pt>
                <c:pt idx="25">
                  <c:v>0.985228701577613</c:v>
                </c:pt>
                <c:pt idx="26">
                  <c:v>0.36709517060306301</c:v>
                </c:pt>
                <c:pt idx="27">
                  <c:v>0.81323546655265999</c:v>
                </c:pt>
                <c:pt idx="28">
                  <c:v>0.90779663773776897</c:v>
                </c:pt>
                <c:pt idx="29">
                  <c:v>1.0005360247061299</c:v>
                </c:pt>
                <c:pt idx="30">
                  <c:v>1.32397280585682E-2</c:v>
                </c:pt>
                <c:pt idx="31">
                  <c:v>0.82716587893593496</c:v>
                </c:pt>
                <c:pt idx="32">
                  <c:v>1.1446774266217701</c:v>
                </c:pt>
                <c:pt idx="33">
                  <c:v>0.910226434306183</c:v>
                </c:pt>
                <c:pt idx="34">
                  <c:v>1.3870164806588099</c:v>
                </c:pt>
                <c:pt idx="35">
                  <c:v>0.80396043530099304</c:v>
                </c:pt>
                <c:pt idx="36">
                  <c:v>0.89549772364618796</c:v>
                </c:pt>
                <c:pt idx="37">
                  <c:v>1.09725933951403</c:v>
                </c:pt>
                <c:pt idx="38">
                  <c:v>2.1524241814783802</c:v>
                </c:pt>
                <c:pt idx="39">
                  <c:v>0.87397778833311601</c:v>
                </c:pt>
                <c:pt idx="40">
                  <c:v>0.71964568465920897</c:v>
                </c:pt>
                <c:pt idx="41">
                  <c:v>1.1822479539444599</c:v>
                </c:pt>
                <c:pt idx="42">
                  <c:v>1.1425864649442801</c:v>
                </c:pt>
                <c:pt idx="43">
                  <c:v>2.8249101863507802</c:v>
                </c:pt>
              </c:numCache>
            </c:numRef>
          </c:val>
        </c:ser>
        <c:ser>
          <c:idx val="1"/>
          <c:order val="1"/>
          <c:tx>
            <c:strRef>
              <c:f>NcDn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DnUp!$A$3:$A$46</c:f>
              <c:strCache>
                <c:ptCount val="44"/>
                <c:pt idx="0">
                  <c:v>AAD16</c:v>
                </c:pt>
                <c:pt idx="1">
                  <c:v>AAD4</c:v>
                </c:pt>
                <c:pt idx="2">
                  <c:v>AGX1</c:v>
                </c:pt>
                <c:pt idx="3">
                  <c:v>ALD3</c:v>
                </c:pt>
                <c:pt idx="4">
                  <c:v>APJ1</c:v>
                </c:pt>
                <c:pt idx="5">
                  <c:v>ARR3</c:v>
                </c:pt>
                <c:pt idx="6">
                  <c:v>BSC5</c:v>
                </c:pt>
                <c:pt idx="7">
                  <c:v>BTN2</c:v>
                </c:pt>
                <c:pt idx="8">
                  <c:v>CIN5</c:v>
                </c:pt>
                <c:pt idx="9">
                  <c:v>CRC1</c:v>
                </c:pt>
                <c:pt idx="10">
                  <c:v>CUR1</c:v>
                </c:pt>
                <c:pt idx="11">
                  <c:v>DDR2</c:v>
                </c:pt>
                <c:pt idx="12">
                  <c:v>DTR1</c:v>
                </c:pt>
                <c:pt idx="13">
                  <c:v>ECM4</c:v>
                </c:pt>
                <c:pt idx="14">
                  <c:v>FLR1</c:v>
                </c:pt>
                <c:pt idx="15">
                  <c:v>GTT2</c:v>
                </c:pt>
                <c:pt idx="16">
                  <c:v>HBN1</c:v>
                </c:pt>
                <c:pt idx="17">
                  <c:v>HSP26</c:v>
                </c:pt>
                <c:pt idx="18">
                  <c:v>HSP42</c:v>
                </c:pt>
                <c:pt idx="19">
                  <c:v>HSP78</c:v>
                </c:pt>
                <c:pt idx="20">
                  <c:v>ICY2</c:v>
                </c:pt>
                <c:pt idx="21">
                  <c:v>MCH2</c:v>
                </c:pt>
                <c:pt idx="22">
                  <c:v>MTL1</c:v>
                </c:pt>
                <c:pt idx="23">
                  <c:v>OYE3</c:v>
                </c:pt>
                <c:pt idx="24">
                  <c:v>PES4</c:v>
                </c:pt>
                <c:pt idx="25">
                  <c:v>RCR2</c:v>
                </c:pt>
                <c:pt idx="26">
                  <c:v>RPI1</c:v>
                </c:pt>
                <c:pt idx="27">
                  <c:v>RPM2</c:v>
                </c:pt>
                <c:pt idx="28">
                  <c:v>SLZ1</c:v>
                </c:pt>
                <c:pt idx="29">
                  <c:v>SSA4</c:v>
                </c:pt>
                <c:pt idx="30">
                  <c:v>SXM1</c:v>
                </c:pt>
                <c:pt idx="31">
                  <c:v>TSA2</c:v>
                </c:pt>
                <c:pt idx="32">
                  <c:v>YCR102C</c:v>
                </c:pt>
                <c:pt idx="33">
                  <c:v>YDL218W</c:v>
                </c:pt>
                <c:pt idx="34">
                  <c:v>YDR034W-B</c:v>
                </c:pt>
                <c:pt idx="35">
                  <c:v>YER158C</c:v>
                </c:pt>
                <c:pt idx="36">
                  <c:v>YJL144W</c:v>
                </c:pt>
                <c:pt idx="37">
                  <c:v>YKL070W</c:v>
                </c:pt>
                <c:pt idx="38">
                  <c:v>YKL071W</c:v>
                </c:pt>
                <c:pt idx="39">
                  <c:v>YLR108C</c:v>
                </c:pt>
                <c:pt idx="40">
                  <c:v>YLR149C</c:v>
                </c:pt>
                <c:pt idx="41">
                  <c:v>YLR297W</c:v>
                </c:pt>
                <c:pt idx="42">
                  <c:v>YMR090W</c:v>
                </c:pt>
                <c:pt idx="43">
                  <c:v>YMR279C</c:v>
                </c:pt>
              </c:strCache>
            </c:strRef>
          </c:cat>
          <c:val>
            <c:numRef>
              <c:f>NcDnUp!$C$3:$C$46</c:f>
              <c:numCache>
                <c:formatCode>General</c:formatCode>
                <c:ptCount val="44"/>
                <c:pt idx="0">
                  <c:v>1.03961659911264</c:v>
                </c:pt>
                <c:pt idx="1">
                  <c:v>1.0827449795786399</c:v>
                </c:pt>
                <c:pt idx="2">
                  <c:v>0.80142517796183699</c:v>
                </c:pt>
                <c:pt idx="3">
                  <c:v>0.95672285092307097</c:v>
                </c:pt>
                <c:pt idx="4">
                  <c:v>0.92669190861363004</c:v>
                </c:pt>
                <c:pt idx="5">
                  <c:v>2.0134596489222001</c:v>
                </c:pt>
                <c:pt idx="6">
                  <c:v>1.0241450150867699</c:v>
                </c:pt>
                <c:pt idx="7">
                  <c:v>0.88283682875657798</c:v>
                </c:pt>
                <c:pt idx="8">
                  <c:v>1.3623307623560299</c:v>
                </c:pt>
                <c:pt idx="9">
                  <c:v>0.51800459477750904</c:v>
                </c:pt>
                <c:pt idx="10">
                  <c:v>0.76166329068356897</c:v>
                </c:pt>
                <c:pt idx="11">
                  <c:v>0.66695638967362603</c:v>
                </c:pt>
                <c:pt idx="12">
                  <c:v>1.10015629768382</c:v>
                </c:pt>
                <c:pt idx="13">
                  <c:v>0.73340463053003602</c:v>
                </c:pt>
                <c:pt idx="14">
                  <c:v>1.0949247436944101</c:v>
                </c:pt>
                <c:pt idx="15">
                  <c:v>0.946635306401576</c:v>
                </c:pt>
                <c:pt idx="16">
                  <c:v>0.79992072169144401</c:v>
                </c:pt>
                <c:pt idx="17">
                  <c:v>0.51705719492966196</c:v>
                </c:pt>
                <c:pt idx="18">
                  <c:v>0.82707539241861905</c:v>
                </c:pt>
                <c:pt idx="19">
                  <c:v>0.76963997523521799</c:v>
                </c:pt>
                <c:pt idx="20">
                  <c:v>0.81951583442350795</c:v>
                </c:pt>
                <c:pt idx="21">
                  <c:v>1.17858659052265</c:v>
                </c:pt>
                <c:pt idx="22">
                  <c:v>0.96918949991617698</c:v>
                </c:pt>
                <c:pt idx="23">
                  <c:v>0.47934038201949197</c:v>
                </c:pt>
                <c:pt idx="24">
                  <c:v>1.0131244903510499</c:v>
                </c:pt>
                <c:pt idx="25">
                  <c:v>0.99832039573325504</c:v>
                </c:pt>
                <c:pt idx="26">
                  <c:v>0.37434385049684799</c:v>
                </c:pt>
                <c:pt idx="27">
                  <c:v>0.87083068559390497</c:v>
                </c:pt>
                <c:pt idx="28">
                  <c:v>0.947311941602618</c:v>
                </c:pt>
                <c:pt idx="29">
                  <c:v>0.95779805432981402</c:v>
                </c:pt>
                <c:pt idx="30">
                  <c:v>1.22227269195562E-2</c:v>
                </c:pt>
                <c:pt idx="31">
                  <c:v>0.79952458184924502</c:v>
                </c:pt>
                <c:pt idx="32">
                  <c:v>1.1726689571533999</c:v>
                </c:pt>
                <c:pt idx="33">
                  <c:v>0.78484203097920402</c:v>
                </c:pt>
                <c:pt idx="34">
                  <c:v>1.3703655797504699</c:v>
                </c:pt>
                <c:pt idx="35">
                  <c:v>0.771663680571405</c:v>
                </c:pt>
                <c:pt idx="36">
                  <c:v>0.81552751623661202</c:v>
                </c:pt>
                <c:pt idx="37">
                  <c:v>0.96495114740465604</c:v>
                </c:pt>
                <c:pt idx="38">
                  <c:v>1.7670284890051999</c:v>
                </c:pt>
                <c:pt idx="39">
                  <c:v>0.83410612647279403</c:v>
                </c:pt>
                <c:pt idx="40">
                  <c:v>0.670103761244359</c:v>
                </c:pt>
                <c:pt idx="41">
                  <c:v>1.3833818274961001</c:v>
                </c:pt>
                <c:pt idx="42">
                  <c:v>1.1824102491881701</c:v>
                </c:pt>
                <c:pt idx="43">
                  <c:v>2.9456550624136</c:v>
                </c:pt>
              </c:numCache>
            </c:numRef>
          </c:val>
        </c:ser>
        <c:ser>
          <c:idx val="2"/>
          <c:order val="2"/>
          <c:tx>
            <c:strRef>
              <c:f>NcDn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DnUp!$A$3:$A$46</c:f>
              <c:strCache>
                <c:ptCount val="44"/>
                <c:pt idx="0">
                  <c:v>AAD16</c:v>
                </c:pt>
                <c:pt idx="1">
                  <c:v>AAD4</c:v>
                </c:pt>
                <c:pt idx="2">
                  <c:v>AGX1</c:v>
                </c:pt>
                <c:pt idx="3">
                  <c:v>ALD3</c:v>
                </c:pt>
                <c:pt idx="4">
                  <c:v>APJ1</c:v>
                </c:pt>
                <c:pt idx="5">
                  <c:v>ARR3</c:v>
                </c:pt>
                <c:pt idx="6">
                  <c:v>BSC5</c:v>
                </c:pt>
                <c:pt idx="7">
                  <c:v>BTN2</c:v>
                </c:pt>
                <c:pt idx="8">
                  <c:v>CIN5</c:v>
                </c:pt>
                <c:pt idx="9">
                  <c:v>CRC1</c:v>
                </c:pt>
                <c:pt idx="10">
                  <c:v>CUR1</c:v>
                </c:pt>
                <c:pt idx="11">
                  <c:v>DDR2</c:v>
                </c:pt>
                <c:pt idx="12">
                  <c:v>DTR1</c:v>
                </c:pt>
                <c:pt idx="13">
                  <c:v>ECM4</c:v>
                </c:pt>
                <c:pt idx="14">
                  <c:v>FLR1</c:v>
                </c:pt>
                <c:pt idx="15">
                  <c:v>GTT2</c:v>
                </c:pt>
                <c:pt idx="16">
                  <c:v>HBN1</c:v>
                </c:pt>
                <c:pt idx="17">
                  <c:v>HSP26</c:v>
                </c:pt>
                <c:pt idx="18">
                  <c:v>HSP42</c:v>
                </c:pt>
                <c:pt idx="19">
                  <c:v>HSP78</c:v>
                </c:pt>
                <c:pt idx="20">
                  <c:v>ICY2</c:v>
                </c:pt>
                <c:pt idx="21">
                  <c:v>MCH2</c:v>
                </c:pt>
                <c:pt idx="22">
                  <c:v>MTL1</c:v>
                </c:pt>
                <c:pt idx="23">
                  <c:v>OYE3</c:v>
                </c:pt>
                <c:pt idx="24">
                  <c:v>PES4</c:v>
                </c:pt>
                <c:pt idx="25">
                  <c:v>RCR2</c:v>
                </c:pt>
                <c:pt idx="26">
                  <c:v>RPI1</c:v>
                </c:pt>
                <c:pt idx="27">
                  <c:v>RPM2</c:v>
                </c:pt>
                <c:pt idx="28">
                  <c:v>SLZ1</c:v>
                </c:pt>
                <c:pt idx="29">
                  <c:v>SSA4</c:v>
                </c:pt>
                <c:pt idx="30">
                  <c:v>SXM1</c:v>
                </c:pt>
                <c:pt idx="31">
                  <c:v>TSA2</c:v>
                </c:pt>
                <c:pt idx="32">
                  <c:v>YCR102C</c:v>
                </c:pt>
                <c:pt idx="33">
                  <c:v>YDL218W</c:v>
                </c:pt>
                <c:pt idx="34">
                  <c:v>YDR034W-B</c:v>
                </c:pt>
                <c:pt idx="35">
                  <c:v>YER158C</c:v>
                </c:pt>
                <c:pt idx="36">
                  <c:v>YJL144W</c:v>
                </c:pt>
                <c:pt idx="37">
                  <c:v>YKL070W</c:v>
                </c:pt>
                <c:pt idx="38">
                  <c:v>YKL071W</c:v>
                </c:pt>
                <c:pt idx="39">
                  <c:v>YLR108C</c:v>
                </c:pt>
                <c:pt idx="40">
                  <c:v>YLR149C</c:v>
                </c:pt>
                <c:pt idx="41">
                  <c:v>YLR297W</c:v>
                </c:pt>
                <c:pt idx="42">
                  <c:v>YMR090W</c:v>
                </c:pt>
                <c:pt idx="43">
                  <c:v>YMR279C</c:v>
                </c:pt>
              </c:strCache>
            </c:strRef>
          </c:cat>
          <c:val>
            <c:numRef>
              <c:f>NcDnUp!$D$3:$D$46</c:f>
              <c:numCache>
                <c:formatCode>General</c:formatCode>
                <c:ptCount val="44"/>
                <c:pt idx="0">
                  <c:v>0.71952660613527197</c:v>
                </c:pt>
                <c:pt idx="1">
                  <c:v>0.54478477866559605</c:v>
                </c:pt>
                <c:pt idx="2">
                  <c:v>0.61910805288857396</c:v>
                </c:pt>
                <c:pt idx="3">
                  <c:v>0.38366180728883598</c:v>
                </c:pt>
                <c:pt idx="4">
                  <c:v>0.594210638529307</c:v>
                </c:pt>
                <c:pt idx="5">
                  <c:v>1.2058437426502699</c:v>
                </c:pt>
                <c:pt idx="6">
                  <c:v>0.755040794608548</c:v>
                </c:pt>
                <c:pt idx="7">
                  <c:v>0.26020827541670699</c:v>
                </c:pt>
                <c:pt idx="8">
                  <c:v>0.71266593194789296</c:v>
                </c:pt>
                <c:pt idx="9">
                  <c:v>0.40307361687561299</c:v>
                </c:pt>
                <c:pt idx="10">
                  <c:v>0.54734399166096903</c:v>
                </c:pt>
                <c:pt idx="11">
                  <c:v>0.15198585221114</c:v>
                </c:pt>
                <c:pt idx="12">
                  <c:v>0.82534445240266596</c:v>
                </c:pt>
                <c:pt idx="13">
                  <c:v>0.50956497064661499</c:v>
                </c:pt>
                <c:pt idx="14">
                  <c:v>0.73918925975428695</c:v>
                </c:pt>
                <c:pt idx="15">
                  <c:v>0.67258273458173101</c:v>
                </c:pt>
                <c:pt idx="16">
                  <c:v>0.44370751402738601</c:v>
                </c:pt>
                <c:pt idx="17">
                  <c:v>0.30887507264985498</c:v>
                </c:pt>
                <c:pt idx="18">
                  <c:v>0.24324178722038101</c:v>
                </c:pt>
                <c:pt idx="19">
                  <c:v>0.58476555561947297</c:v>
                </c:pt>
                <c:pt idx="20">
                  <c:v>0.63787819150629699</c:v>
                </c:pt>
                <c:pt idx="21">
                  <c:v>0.74059814445481698</c:v>
                </c:pt>
                <c:pt idx="22">
                  <c:v>0.732230112552957</c:v>
                </c:pt>
                <c:pt idx="23">
                  <c:v>0.322791619915346</c:v>
                </c:pt>
                <c:pt idx="24">
                  <c:v>0.79571442607878995</c:v>
                </c:pt>
                <c:pt idx="25">
                  <c:v>0.77239780523749002</c:v>
                </c:pt>
                <c:pt idx="26">
                  <c:v>0.18310132039954799</c:v>
                </c:pt>
                <c:pt idx="27">
                  <c:v>0.59576117369596404</c:v>
                </c:pt>
                <c:pt idx="28">
                  <c:v>0.734407577786093</c:v>
                </c:pt>
                <c:pt idx="29">
                  <c:v>0.42183412082699601</c:v>
                </c:pt>
                <c:pt idx="30">
                  <c:v>7.04245326508127E-3</c:v>
                </c:pt>
                <c:pt idx="31">
                  <c:v>0.39184375244759201</c:v>
                </c:pt>
                <c:pt idx="32">
                  <c:v>0.497894881748358</c:v>
                </c:pt>
                <c:pt idx="33">
                  <c:v>0.32149595253317398</c:v>
                </c:pt>
                <c:pt idx="34">
                  <c:v>0.75735158367397604</c:v>
                </c:pt>
                <c:pt idx="35">
                  <c:v>0.55623317579169396</c:v>
                </c:pt>
                <c:pt idx="36">
                  <c:v>0.204732067964632</c:v>
                </c:pt>
                <c:pt idx="37">
                  <c:v>0.733622829623508</c:v>
                </c:pt>
                <c:pt idx="38">
                  <c:v>0.605492258658059</c:v>
                </c:pt>
                <c:pt idx="39">
                  <c:v>0.57692005075675801</c:v>
                </c:pt>
                <c:pt idx="40">
                  <c:v>0.497792293248773</c:v>
                </c:pt>
                <c:pt idx="41">
                  <c:v>0.41340010204629302</c:v>
                </c:pt>
                <c:pt idx="42">
                  <c:v>0.82945068879837303</c:v>
                </c:pt>
                <c:pt idx="43">
                  <c:v>2.0037368189149598</c:v>
                </c:pt>
              </c:numCache>
            </c:numRef>
          </c:val>
        </c:ser>
        <c:ser>
          <c:idx val="3"/>
          <c:order val="3"/>
          <c:tx>
            <c:strRef>
              <c:f>NcDn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DnUp!$A$3:$A$46</c:f>
              <c:strCache>
                <c:ptCount val="44"/>
                <c:pt idx="0">
                  <c:v>AAD16</c:v>
                </c:pt>
                <c:pt idx="1">
                  <c:v>AAD4</c:v>
                </c:pt>
                <c:pt idx="2">
                  <c:v>AGX1</c:v>
                </c:pt>
                <c:pt idx="3">
                  <c:v>ALD3</c:v>
                </c:pt>
                <c:pt idx="4">
                  <c:v>APJ1</c:v>
                </c:pt>
                <c:pt idx="5">
                  <c:v>ARR3</c:v>
                </c:pt>
                <c:pt idx="6">
                  <c:v>BSC5</c:v>
                </c:pt>
                <c:pt idx="7">
                  <c:v>BTN2</c:v>
                </c:pt>
                <c:pt idx="8">
                  <c:v>CIN5</c:v>
                </c:pt>
                <c:pt idx="9">
                  <c:v>CRC1</c:v>
                </c:pt>
                <c:pt idx="10">
                  <c:v>CUR1</c:v>
                </c:pt>
                <c:pt idx="11">
                  <c:v>DDR2</c:v>
                </c:pt>
                <c:pt idx="12">
                  <c:v>DTR1</c:v>
                </c:pt>
                <c:pt idx="13">
                  <c:v>ECM4</c:v>
                </c:pt>
                <c:pt idx="14">
                  <c:v>FLR1</c:v>
                </c:pt>
                <c:pt idx="15">
                  <c:v>GTT2</c:v>
                </c:pt>
                <c:pt idx="16">
                  <c:v>HBN1</c:v>
                </c:pt>
                <c:pt idx="17">
                  <c:v>HSP26</c:v>
                </c:pt>
                <c:pt idx="18">
                  <c:v>HSP42</c:v>
                </c:pt>
                <c:pt idx="19">
                  <c:v>HSP78</c:v>
                </c:pt>
                <c:pt idx="20">
                  <c:v>ICY2</c:v>
                </c:pt>
                <c:pt idx="21">
                  <c:v>MCH2</c:v>
                </c:pt>
                <c:pt idx="22">
                  <c:v>MTL1</c:v>
                </c:pt>
                <c:pt idx="23">
                  <c:v>OYE3</c:v>
                </c:pt>
                <c:pt idx="24">
                  <c:v>PES4</c:v>
                </c:pt>
                <c:pt idx="25">
                  <c:v>RCR2</c:v>
                </c:pt>
                <c:pt idx="26">
                  <c:v>RPI1</c:v>
                </c:pt>
                <c:pt idx="27">
                  <c:v>RPM2</c:v>
                </c:pt>
                <c:pt idx="28">
                  <c:v>SLZ1</c:v>
                </c:pt>
                <c:pt idx="29">
                  <c:v>SSA4</c:v>
                </c:pt>
                <c:pt idx="30">
                  <c:v>SXM1</c:v>
                </c:pt>
                <c:pt idx="31">
                  <c:v>TSA2</c:v>
                </c:pt>
                <c:pt idx="32">
                  <c:v>YCR102C</c:v>
                </c:pt>
                <c:pt idx="33">
                  <c:v>YDL218W</c:v>
                </c:pt>
                <c:pt idx="34">
                  <c:v>YDR034W-B</c:v>
                </c:pt>
                <c:pt idx="35">
                  <c:v>YER158C</c:v>
                </c:pt>
                <c:pt idx="36">
                  <c:v>YJL144W</c:v>
                </c:pt>
                <c:pt idx="37">
                  <c:v>YKL070W</c:v>
                </c:pt>
                <c:pt idx="38">
                  <c:v>YKL071W</c:v>
                </c:pt>
                <c:pt idx="39">
                  <c:v>YLR108C</c:v>
                </c:pt>
                <c:pt idx="40">
                  <c:v>YLR149C</c:v>
                </c:pt>
                <c:pt idx="41">
                  <c:v>YLR297W</c:v>
                </c:pt>
                <c:pt idx="42">
                  <c:v>YMR090W</c:v>
                </c:pt>
                <c:pt idx="43">
                  <c:v>YMR279C</c:v>
                </c:pt>
              </c:strCache>
            </c:strRef>
          </c:cat>
          <c:val>
            <c:numRef>
              <c:f>NcDnUp!$E$3:$E$46</c:f>
              <c:numCache>
                <c:formatCode>General</c:formatCode>
                <c:ptCount val="44"/>
                <c:pt idx="0">
                  <c:v>2.9186537316233299</c:v>
                </c:pt>
                <c:pt idx="1">
                  <c:v>4.4215941227075604</c:v>
                </c:pt>
                <c:pt idx="2">
                  <c:v>1.64316504877282</c:v>
                </c:pt>
                <c:pt idx="3">
                  <c:v>0.92717443336438798</c:v>
                </c:pt>
                <c:pt idx="4">
                  <c:v>1.66987532119544</c:v>
                </c:pt>
                <c:pt idx="5">
                  <c:v>4.1849923918044496</c:v>
                </c:pt>
                <c:pt idx="6">
                  <c:v>3.04467259902311</c:v>
                </c:pt>
                <c:pt idx="7">
                  <c:v>1.7374310914530999</c:v>
                </c:pt>
                <c:pt idx="8">
                  <c:v>1.8576962146873199</c:v>
                </c:pt>
                <c:pt idx="9">
                  <c:v>1.0056385012129301</c:v>
                </c:pt>
                <c:pt idx="10">
                  <c:v>1.3865629382142399</c:v>
                </c:pt>
                <c:pt idx="11">
                  <c:v>0.92005513279052997</c:v>
                </c:pt>
                <c:pt idx="12">
                  <c:v>2.30140541381029</c:v>
                </c:pt>
                <c:pt idx="13">
                  <c:v>1.87497223237192</c:v>
                </c:pt>
                <c:pt idx="14">
                  <c:v>2.1667507890505702</c:v>
                </c:pt>
                <c:pt idx="15">
                  <c:v>2.6121854798907398</c:v>
                </c:pt>
                <c:pt idx="16">
                  <c:v>0.62365180554372401</c:v>
                </c:pt>
                <c:pt idx="17">
                  <c:v>0.70769988501189296</c:v>
                </c:pt>
                <c:pt idx="18">
                  <c:v>1.47460134706378</c:v>
                </c:pt>
                <c:pt idx="19">
                  <c:v>1.3871145379801599</c:v>
                </c:pt>
                <c:pt idx="20">
                  <c:v>1.45267041668025</c:v>
                </c:pt>
                <c:pt idx="21">
                  <c:v>1.0616153234797501</c:v>
                </c:pt>
                <c:pt idx="22">
                  <c:v>1.2652284615265399</c:v>
                </c:pt>
                <c:pt idx="23">
                  <c:v>3.5164606419364199</c:v>
                </c:pt>
                <c:pt idx="24">
                  <c:v>1.68413641337372</c:v>
                </c:pt>
                <c:pt idx="25">
                  <c:v>1.43659614572339</c:v>
                </c:pt>
                <c:pt idx="26">
                  <c:v>0.48799744181146298</c:v>
                </c:pt>
                <c:pt idx="27">
                  <c:v>1.5344512482385</c:v>
                </c:pt>
                <c:pt idx="28">
                  <c:v>1.4515226455815999</c:v>
                </c:pt>
                <c:pt idx="29">
                  <c:v>1.3357340184815201</c:v>
                </c:pt>
                <c:pt idx="30">
                  <c:v>9.5935128634740408E-3</c:v>
                </c:pt>
                <c:pt idx="31">
                  <c:v>0.74996713477163601</c:v>
                </c:pt>
                <c:pt idx="32">
                  <c:v>2.1605196315081798</c:v>
                </c:pt>
                <c:pt idx="33">
                  <c:v>1.1695483540445299</c:v>
                </c:pt>
                <c:pt idx="34">
                  <c:v>2.07875722816752</c:v>
                </c:pt>
                <c:pt idx="35">
                  <c:v>1.2198489208054299</c:v>
                </c:pt>
                <c:pt idx="36">
                  <c:v>1.7586104175059201</c:v>
                </c:pt>
                <c:pt idx="37">
                  <c:v>6.7591817127667202</c:v>
                </c:pt>
                <c:pt idx="38">
                  <c:v>3.1197157818777299</c:v>
                </c:pt>
                <c:pt idx="39">
                  <c:v>2.2934133970797901</c:v>
                </c:pt>
                <c:pt idx="40">
                  <c:v>1.4607574974044299</c:v>
                </c:pt>
                <c:pt idx="41">
                  <c:v>2.1079453141253199</c:v>
                </c:pt>
                <c:pt idx="42">
                  <c:v>1.6971192252518801</c:v>
                </c:pt>
                <c:pt idx="43">
                  <c:v>5.16134139391583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388392"/>
        <c:axId val="406388784"/>
      </c:barChart>
      <c:catAx>
        <c:axId val="406388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388784"/>
        <c:crosses val="autoZero"/>
        <c:auto val="1"/>
        <c:lblAlgn val="ctr"/>
        <c:lblOffset val="100"/>
        <c:noMultiLvlLbl val="0"/>
      </c:catAx>
      <c:valAx>
        <c:axId val="4063887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388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NcDnNc!$A$3</c:f>
              <c:strCache>
                <c:ptCount val="1"/>
                <c:pt idx="0">
                  <c:v>FKS3</c:v>
                </c:pt>
              </c:strCache>
            </c:strRef>
          </c:cat>
          <c:val>
            <c:numRef>
              <c:f>NcDnNc!$B$3</c:f>
              <c:numCache>
                <c:formatCode>General</c:formatCode>
                <c:ptCount val="1"/>
                <c:pt idx="0">
                  <c:v>1.0753886573528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NcDnNc!$A$3</c:f>
              <c:strCache>
                <c:ptCount val="1"/>
                <c:pt idx="0">
                  <c:v>FKS3</c:v>
                </c:pt>
              </c:strCache>
            </c:strRef>
          </c:cat>
          <c:val>
            <c:numRef>
              <c:f>NcDnNc!$C$3</c:f>
              <c:numCache>
                <c:formatCode>General</c:formatCode>
                <c:ptCount val="1"/>
                <c:pt idx="0">
                  <c:v>1.1527169721585899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NcDnNc!$A$3</c:f>
              <c:strCache>
                <c:ptCount val="1"/>
                <c:pt idx="0">
                  <c:v>FKS3</c:v>
                </c:pt>
              </c:strCache>
            </c:strRef>
          </c:cat>
          <c:val>
            <c:numRef>
              <c:f>NcDnNc!$D$3</c:f>
              <c:numCache>
                <c:formatCode>General</c:formatCode>
                <c:ptCount val="1"/>
                <c:pt idx="0">
                  <c:v>0.73002196613214898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NcDnNc!$A$3</c:f>
              <c:strCache>
                <c:ptCount val="1"/>
                <c:pt idx="0">
                  <c:v>FKS3</c:v>
                </c:pt>
              </c:strCache>
            </c:strRef>
          </c:cat>
          <c:val>
            <c:numRef>
              <c:f>NcDnNc!$E$3</c:f>
              <c:numCache>
                <c:formatCode>General</c:formatCode>
                <c:ptCount val="1"/>
                <c:pt idx="0">
                  <c:v>0.624292837937537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389568"/>
        <c:axId val="406389960"/>
      </c:barChart>
      <c:catAx>
        <c:axId val="40638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389960"/>
        <c:crosses val="autoZero"/>
        <c:auto val="1"/>
        <c:lblAlgn val="ctr"/>
        <c:lblOffset val="100"/>
        <c:noMultiLvlLbl val="0"/>
      </c:catAx>
      <c:valAx>
        <c:axId val="4063899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389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NcDnDn!$A$3:$A$5</c:f>
              <c:strCache>
                <c:ptCount val="3"/>
                <c:pt idx="0">
                  <c:v>IME4</c:v>
                </c:pt>
                <c:pt idx="1">
                  <c:v>SPO74</c:v>
                </c:pt>
                <c:pt idx="2">
                  <c:v>YOR338W</c:v>
                </c:pt>
              </c:strCache>
            </c:strRef>
          </c:cat>
          <c:val>
            <c:numRef>
              <c:f>NcDnDn!$B$3:$B$5</c:f>
              <c:numCache>
                <c:formatCode>General</c:formatCode>
                <c:ptCount val="3"/>
                <c:pt idx="0">
                  <c:v>1.0440088553561799</c:v>
                </c:pt>
                <c:pt idx="1">
                  <c:v>1.02313890228884</c:v>
                </c:pt>
                <c:pt idx="2">
                  <c:v>0.89860465592213501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NcDnDn!$A$3:$A$5</c:f>
              <c:strCache>
                <c:ptCount val="3"/>
                <c:pt idx="0">
                  <c:v>IME4</c:v>
                </c:pt>
                <c:pt idx="1">
                  <c:v>SPO74</c:v>
                </c:pt>
                <c:pt idx="2">
                  <c:v>YOR338W</c:v>
                </c:pt>
              </c:strCache>
            </c:strRef>
          </c:cat>
          <c:val>
            <c:numRef>
              <c:f>NcDnDn!$C$3:$C$5</c:f>
              <c:numCache>
                <c:formatCode>General</c:formatCode>
                <c:ptCount val="3"/>
                <c:pt idx="0">
                  <c:v>0.90390588396275495</c:v>
                </c:pt>
                <c:pt idx="1">
                  <c:v>0.92074101573585398</c:v>
                </c:pt>
                <c:pt idx="2">
                  <c:v>0.90334673861619896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NcDnDn!$A$3:$A$5</c:f>
              <c:strCache>
                <c:ptCount val="3"/>
                <c:pt idx="0">
                  <c:v>IME4</c:v>
                </c:pt>
                <c:pt idx="1">
                  <c:v>SPO74</c:v>
                </c:pt>
                <c:pt idx="2">
                  <c:v>YOR338W</c:v>
                </c:pt>
              </c:strCache>
            </c:strRef>
          </c:cat>
          <c:val>
            <c:numRef>
              <c:f>NcDnDn!$D$3:$D$5</c:f>
              <c:numCache>
                <c:formatCode>General</c:formatCode>
                <c:ptCount val="3"/>
                <c:pt idx="0">
                  <c:v>0.57743832556859598</c:v>
                </c:pt>
                <c:pt idx="1">
                  <c:v>0.73177237048009303</c:v>
                </c:pt>
                <c:pt idx="2">
                  <c:v>0.719004793476821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NcDnDn!$A$3:$A$5</c:f>
              <c:strCache>
                <c:ptCount val="3"/>
                <c:pt idx="0">
                  <c:v>IME4</c:v>
                </c:pt>
                <c:pt idx="1">
                  <c:v>SPO74</c:v>
                </c:pt>
                <c:pt idx="2">
                  <c:v>YOR338W</c:v>
                </c:pt>
              </c:strCache>
            </c:strRef>
          </c:cat>
          <c:val>
            <c:numRef>
              <c:f>NcDnDn!$E$3:$E$5</c:f>
              <c:numCache>
                <c:formatCode>General</c:formatCode>
                <c:ptCount val="3"/>
                <c:pt idx="0">
                  <c:v>0.44307698648855798</c:v>
                </c:pt>
                <c:pt idx="1">
                  <c:v>0.54860271229152702</c:v>
                </c:pt>
                <c:pt idx="2">
                  <c:v>0.535509969963348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11016"/>
        <c:axId val="407611408"/>
      </c:barChart>
      <c:catAx>
        <c:axId val="407611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7611408"/>
        <c:crosses val="autoZero"/>
        <c:auto val="1"/>
        <c:lblAlgn val="ctr"/>
        <c:lblOffset val="100"/>
        <c:noMultiLvlLbl val="0"/>
      </c:catAx>
      <c:valAx>
        <c:axId val="4076114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7611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DnUpUp!$A$3:$A$5</c:f>
              <c:strCache>
                <c:ptCount val="3"/>
                <c:pt idx="0">
                  <c:v>YLR464W</c:v>
                </c:pt>
                <c:pt idx="1">
                  <c:v>YNR077C</c:v>
                </c:pt>
                <c:pt idx="2">
                  <c:v>YPR202W</c:v>
                </c:pt>
              </c:strCache>
            </c:strRef>
          </c:cat>
          <c:val>
            <c:numRef>
              <c:f>DnUpUp!$B$3:$B$5</c:f>
              <c:numCache>
                <c:formatCode>General</c:formatCode>
                <c:ptCount val="3"/>
                <c:pt idx="0">
                  <c:v>0.84975541772690499</c:v>
                </c:pt>
                <c:pt idx="1">
                  <c:v>0.781897879271922</c:v>
                </c:pt>
                <c:pt idx="2">
                  <c:v>1.9155824855822401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DnUpUp!$A$3:$A$5</c:f>
              <c:strCache>
                <c:ptCount val="3"/>
                <c:pt idx="0">
                  <c:v>YLR464W</c:v>
                </c:pt>
                <c:pt idx="1">
                  <c:v>YNR077C</c:v>
                </c:pt>
                <c:pt idx="2">
                  <c:v>YPR202W</c:v>
                </c:pt>
              </c:strCache>
            </c:strRef>
          </c:cat>
          <c:val>
            <c:numRef>
              <c:f>DnUpUp!$C$3:$C$5</c:f>
              <c:numCache>
                <c:formatCode>General</c:formatCode>
                <c:ptCount val="3"/>
                <c:pt idx="0">
                  <c:v>0.46451079190072597</c:v>
                </c:pt>
                <c:pt idx="1">
                  <c:v>0.51480054535715003</c:v>
                </c:pt>
                <c:pt idx="2">
                  <c:v>1.05765011991599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DnUpUp!$A$3:$A$5</c:f>
              <c:strCache>
                <c:ptCount val="3"/>
                <c:pt idx="0">
                  <c:v>YLR464W</c:v>
                </c:pt>
                <c:pt idx="1">
                  <c:v>YNR077C</c:v>
                </c:pt>
                <c:pt idx="2">
                  <c:v>YPR202W</c:v>
                </c:pt>
              </c:strCache>
            </c:strRef>
          </c:cat>
          <c:val>
            <c:numRef>
              <c:f>DnUpUp!$D$3:$D$5</c:f>
              <c:numCache>
                <c:formatCode>General</c:formatCode>
                <c:ptCount val="3"/>
                <c:pt idx="0">
                  <c:v>0.57208577218522605</c:v>
                </c:pt>
                <c:pt idx="1">
                  <c:v>0.77169675804336002</c:v>
                </c:pt>
                <c:pt idx="2">
                  <c:v>1.26950647382403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DnUpUp!$A$3:$A$5</c:f>
              <c:strCache>
                <c:ptCount val="3"/>
                <c:pt idx="0">
                  <c:v>YLR464W</c:v>
                </c:pt>
                <c:pt idx="1">
                  <c:v>YNR077C</c:v>
                </c:pt>
                <c:pt idx="2">
                  <c:v>YPR202W</c:v>
                </c:pt>
              </c:strCache>
            </c:strRef>
          </c:cat>
          <c:val>
            <c:numRef>
              <c:f>DnUpUp!$E$3:$E$5</c:f>
              <c:numCache>
                <c:formatCode>General</c:formatCode>
                <c:ptCount val="3"/>
                <c:pt idx="0">
                  <c:v>0.69357239795683401</c:v>
                </c:pt>
                <c:pt idx="1">
                  <c:v>1.1137505158863901</c:v>
                </c:pt>
                <c:pt idx="2">
                  <c:v>1.67264190194655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12192"/>
        <c:axId val="407612584"/>
      </c:barChart>
      <c:catAx>
        <c:axId val="40761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07612584"/>
        <c:crosses val="autoZero"/>
        <c:auto val="1"/>
        <c:lblAlgn val="ctr"/>
        <c:lblOffset val="100"/>
        <c:noMultiLvlLbl val="0"/>
      </c:catAx>
      <c:valAx>
        <c:axId val="407612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7612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nUpNc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DnUpNc!$A$3:$A$8</c:f>
              <c:strCache>
                <c:ptCount val="6"/>
                <c:pt idx="0">
                  <c:v>HSP32</c:v>
                </c:pt>
                <c:pt idx="1">
                  <c:v>HSP33</c:v>
                </c:pt>
                <c:pt idx="2">
                  <c:v>HXT11</c:v>
                </c:pt>
                <c:pt idx="3">
                  <c:v>SNO4</c:v>
                </c:pt>
                <c:pt idx="4">
                  <c:v>YEL076C-A</c:v>
                </c:pt>
                <c:pt idx="5">
                  <c:v>YGL260W</c:v>
                </c:pt>
              </c:strCache>
            </c:strRef>
          </c:cat>
          <c:val>
            <c:numRef>
              <c:f>DnUpNc!$B$3:$B$8</c:f>
              <c:numCache>
                <c:formatCode>General</c:formatCode>
                <c:ptCount val="6"/>
                <c:pt idx="0">
                  <c:v>0.98525387254051799</c:v>
                </c:pt>
                <c:pt idx="1">
                  <c:v>0.944532864252695</c:v>
                </c:pt>
                <c:pt idx="2">
                  <c:v>1.3005002728824999</c:v>
                </c:pt>
                <c:pt idx="3">
                  <c:v>0.63428743134639898</c:v>
                </c:pt>
                <c:pt idx="4">
                  <c:v>0.84788918853571205</c:v>
                </c:pt>
                <c:pt idx="5">
                  <c:v>0.88149180966810003</c:v>
                </c:pt>
              </c:numCache>
            </c:numRef>
          </c:val>
        </c:ser>
        <c:ser>
          <c:idx val="1"/>
          <c:order val="1"/>
          <c:tx>
            <c:strRef>
              <c:f>DnUpNc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DnUpNc!$A$3:$A$8</c:f>
              <c:strCache>
                <c:ptCount val="6"/>
                <c:pt idx="0">
                  <c:v>HSP32</c:v>
                </c:pt>
                <c:pt idx="1">
                  <c:v>HSP33</c:v>
                </c:pt>
                <c:pt idx="2">
                  <c:v>HXT11</c:v>
                </c:pt>
                <c:pt idx="3">
                  <c:v>SNO4</c:v>
                </c:pt>
                <c:pt idx="4">
                  <c:v>YEL076C-A</c:v>
                </c:pt>
                <c:pt idx="5">
                  <c:v>YGL260W</c:v>
                </c:pt>
              </c:strCache>
            </c:strRef>
          </c:cat>
          <c:val>
            <c:numRef>
              <c:f>DnUpNc!$C$3:$C$8</c:f>
              <c:numCache>
                <c:formatCode>General</c:formatCode>
                <c:ptCount val="6"/>
                <c:pt idx="0">
                  <c:v>0.39487095543666101</c:v>
                </c:pt>
                <c:pt idx="1">
                  <c:v>0.40928697760395999</c:v>
                </c:pt>
                <c:pt idx="2">
                  <c:v>0.63305326148861496</c:v>
                </c:pt>
                <c:pt idx="3">
                  <c:v>0.24338588880154799</c:v>
                </c:pt>
                <c:pt idx="4">
                  <c:v>0.47049268568689701</c:v>
                </c:pt>
                <c:pt idx="5">
                  <c:v>0.44421361598536202</c:v>
                </c:pt>
              </c:numCache>
            </c:numRef>
          </c:val>
        </c:ser>
        <c:ser>
          <c:idx val="2"/>
          <c:order val="2"/>
          <c:tx>
            <c:strRef>
              <c:f>DnUpNc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DnUpNc!$A$3:$A$8</c:f>
              <c:strCache>
                <c:ptCount val="6"/>
                <c:pt idx="0">
                  <c:v>HSP32</c:v>
                </c:pt>
                <c:pt idx="1">
                  <c:v>HSP33</c:v>
                </c:pt>
                <c:pt idx="2">
                  <c:v>HXT11</c:v>
                </c:pt>
                <c:pt idx="3">
                  <c:v>SNO4</c:v>
                </c:pt>
                <c:pt idx="4">
                  <c:v>YEL076C-A</c:v>
                </c:pt>
                <c:pt idx="5">
                  <c:v>YGL260W</c:v>
                </c:pt>
              </c:strCache>
            </c:strRef>
          </c:cat>
          <c:val>
            <c:numRef>
              <c:f>DnUpNc!$D$3:$D$8</c:f>
              <c:numCache>
                <c:formatCode>General</c:formatCode>
                <c:ptCount val="6"/>
                <c:pt idx="0">
                  <c:v>0.76736673434416103</c:v>
                </c:pt>
                <c:pt idx="1">
                  <c:v>0.73448736592487995</c:v>
                </c:pt>
                <c:pt idx="2">
                  <c:v>0.83755695261373497</c:v>
                </c:pt>
                <c:pt idx="3">
                  <c:v>0.539651421753373</c:v>
                </c:pt>
                <c:pt idx="4">
                  <c:v>0.59262820691320806</c:v>
                </c:pt>
                <c:pt idx="5">
                  <c:v>0.66051947309314096</c:v>
                </c:pt>
              </c:numCache>
            </c:numRef>
          </c:val>
        </c:ser>
        <c:ser>
          <c:idx val="3"/>
          <c:order val="3"/>
          <c:tx>
            <c:strRef>
              <c:f>DnUpNc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DnUpNc!$A$3:$A$8</c:f>
              <c:strCache>
                <c:ptCount val="6"/>
                <c:pt idx="0">
                  <c:v>HSP32</c:v>
                </c:pt>
                <c:pt idx="1">
                  <c:v>HSP33</c:v>
                </c:pt>
                <c:pt idx="2">
                  <c:v>HXT11</c:v>
                </c:pt>
                <c:pt idx="3">
                  <c:v>SNO4</c:v>
                </c:pt>
                <c:pt idx="4">
                  <c:v>YEL076C-A</c:v>
                </c:pt>
                <c:pt idx="5">
                  <c:v>YGL260W</c:v>
                </c:pt>
              </c:strCache>
            </c:strRef>
          </c:cat>
          <c:val>
            <c:numRef>
              <c:f>DnUpNc!$E$3:$E$8</c:f>
              <c:numCache>
                <c:formatCode>General</c:formatCode>
                <c:ptCount val="6"/>
                <c:pt idx="0">
                  <c:v>0.72409834574783205</c:v>
                </c:pt>
                <c:pt idx="1">
                  <c:v>0.63990276705527604</c:v>
                </c:pt>
                <c:pt idx="2">
                  <c:v>0.94596212084116005</c:v>
                </c:pt>
                <c:pt idx="3">
                  <c:v>0.60393974319077204</c:v>
                </c:pt>
                <c:pt idx="4">
                  <c:v>0.706526397899926</c:v>
                </c:pt>
                <c:pt idx="5">
                  <c:v>0.665234179126551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13368"/>
        <c:axId val="407613760"/>
      </c:barChart>
      <c:catAx>
        <c:axId val="407613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07613760"/>
        <c:crosses val="autoZero"/>
        <c:auto val="1"/>
        <c:lblAlgn val="ctr"/>
        <c:lblOffset val="100"/>
        <c:noMultiLvlLbl val="0"/>
      </c:catAx>
      <c:valAx>
        <c:axId val="4076137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7613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Up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UpDn!$A$3:$A$17</c:f>
              <c:strCache>
                <c:ptCount val="15"/>
                <c:pt idx="0">
                  <c:v>CWC25</c:v>
                </c:pt>
                <c:pt idx="1">
                  <c:v>FLO9</c:v>
                </c:pt>
                <c:pt idx="2">
                  <c:v>IRC23</c:v>
                </c:pt>
                <c:pt idx="3">
                  <c:v>MIP6</c:v>
                </c:pt>
                <c:pt idx="4">
                  <c:v>MPC54</c:v>
                </c:pt>
                <c:pt idx="5">
                  <c:v>MTH1</c:v>
                </c:pt>
                <c:pt idx="6">
                  <c:v>MUM3</c:v>
                </c:pt>
                <c:pt idx="7">
                  <c:v>OCA5</c:v>
                </c:pt>
                <c:pt idx="8">
                  <c:v>PET117</c:v>
                </c:pt>
                <c:pt idx="9">
                  <c:v>RGS2</c:v>
                </c:pt>
                <c:pt idx="10">
                  <c:v>YDL183C</c:v>
                </c:pt>
                <c:pt idx="11">
                  <c:v>YIR042C</c:v>
                </c:pt>
                <c:pt idx="12">
                  <c:v>YJR012C</c:v>
                </c:pt>
                <c:pt idx="13">
                  <c:v>YNR071C</c:v>
                </c:pt>
                <c:pt idx="14">
                  <c:v>YOR152C</c:v>
                </c:pt>
              </c:strCache>
            </c:strRef>
          </c:cat>
          <c:val>
            <c:numRef>
              <c:f>UpUpDn!$B$3:$B$17</c:f>
              <c:numCache>
                <c:formatCode>General</c:formatCode>
                <c:ptCount val="15"/>
                <c:pt idx="0">
                  <c:v>1.1925054833403801</c:v>
                </c:pt>
                <c:pt idx="1">
                  <c:v>1.13466972902867</c:v>
                </c:pt>
                <c:pt idx="2">
                  <c:v>1.1763536987361201</c:v>
                </c:pt>
                <c:pt idx="3">
                  <c:v>1.5775731471158001</c:v>
                </c:pt>
                <c:pt idx="4">
                  <c:v>1.1275183007074101</c:v>
                </c:pt>
                <c:pt idx="5">
                  <c:v>1.4158809245421899</c:v>
                </c:pt>
                <c:pt idx="6">
                  <c:v>1.4042647240530599</c:v>
                </c:pt>
                <c:pt idx="7">
                  <c:v>1.03197538531636</c:v>
                </c:pt>
                <c:pt idx="8">
                  <c:v>0.99827760719146696</c:v>
                </c:pt>
                <c:pt idx="9">
                  <c:v>0.69026868930081997</c:v>
                </c:pt>
                <c:pt idx="10">
                  <c:v>0.90149369707988303</c:v>
                </c:pt>
                <c:pt idx="11">
                  <c:v>0.72415012429696102</c:v>
                </c:pt>
                <c:pt idx="12">
                  <c:v>1.02828009765857</c:v>
                </c:pt>
                <c:pt idx="13">
                  <c:v>1.31539916538355</c:v>
                </c:pt>
                <c:pt idx="14">
                  <c:v>0.81180800994620395</c:v>
                </c:pt>
              </c:numCache>
            </c:numRef>
          </c:val>
        </c:ser>
        <c:ser>
          <c:idx val="1"/>
          <c:order val="1"/>
          <c:tx>
            <c:strRef>
              <c:f>UpUp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UpDn!$A$3:$A$17</c:f>
              <c:strCache>
                <c:ptCount val="15"/>
                <c:pt idx="0">
                  <c:v>CWC25</c:v>
                </c:pt>
                <c:pt idx="1">
                  <c:v>FLO9</c:v>
                </c:pt>
                <c:pt idx="2">
                  <c:v>IRC23</c:v>
                </c:pt>
                <c:pt idx="3">
                  <c:v>MIP6</c:v>
                </c:pt>
                <c:pt idx="4">
                  <c:v>MPC54</c:v>
                </c:pt>
                <c:pt idx="5">
                  <c:v>MTH1</c:v>
                </c:pt>
                <c:pt idx="6">
                  <c:v>MUM3</c:v>
                </c:pt>
                <c:pt idx="7">
                  <c:v>OCA5</c:v>
                </c:pt>
                <c:pt idx="8">
                  <c:v>PET117</c:v>
                </c:pt>
                <c:pt idx="9">
                  <c:v>RGS2</c:v>
                </c:pt>
                <c:pt idx="10">
                  <c:v>YDL183C</c:v>
                </c:pt>
                <c:pt idx="11">
                  <c:v>YIR042C</c:v>
                </c:pt>
                <c:pt idx="12">
                  <c:v>YJR012C</c:v>
                </c:pt>
                <c:pt idx="13">
                  <c:v>YNR071C</c:v>
                </c:pt>
                <c:pt idx="14">
                  <c:v>YOR152C</c:v>
                </c:pt>
              </c:strCache>
            </c:strRef>
          </c:cat>
          <c:val>
            <c:numRef>
              <c:f>UpUpDn!$C$3:$C$17</c:f>
              <c:numCache>
                <c:formatCode>General</c:formatCode>
                <c:ptCount val="15"/>
                <c:pt idx="0">
                  <c:v>1.80086912534193</c:v>
                </c:pt>
                <c:pt idx="1">
                  <c:v>1.3874579711169199</c:v>
                </c:pt>
                <c:pt idx="2">
                  <c:v>1.4146469224617799</c:v>
                </c:pt>
                <c:pt idx="3">
                  <c:v>2.3281513193927599</c:v>
                </c:pt>
                <c:pt idx="4">
                  <c:v>1.4913141315301199</c:v>
                </c:pt>
                <c:pt idx="5">
                  <c:v>2.2063535508231</c:v>
                </c:pt>
                <c:pt idx="6">
                  <c:v>2.0229242807783501</c:v>
                </c:pt>
                <c:pt idx="7">
                  <c:v>1.2581551170248899</c:v>
                </c:pt>
                <c:pt idx="8">
                  <c:v>1.2050098054048799</c:v>
                </c:pt>
                <c:pt idx="9">
                  <c:v>0.94942801140916899</c:v>
                </c:pt>
                <c:pt idx="10">
                  <c:v>1.1404578940318</c:v>
                </c:pt>
                <c:pt idx="11">
                  <c:v>1.0796212570971799</c:v>
                </c:pt>
                <c:pt idx="12">
                  <c:v>1.24405418441829</c:v>
                </c:pt>
                <c:pt idx="13">
                  <c:v>1.67760610885066</c:v>
                </c:pt>
                <c:pt idx="14">
                  <c:v>1.0277853618967101</c:v>
                </c:pt>
              </c:numCache>
            </c:numRef>
          </c:val>
        </c:ser>
        <c:ser>
          <c:idx val="2"/>
          <c:order val="2"/>
          <c:tx>
            <c:strRef>
              <c:f>UpUp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UpDn!$A$3:$A$17</c:f>
              <c:strCache>
                <c:ptCount val="15"/>
                <c:pt idx="0">
                  <c:v>CWC25</c:v>
                </c:pt>
                <c:pt idx="1">
                  <c:v>FLO9</c:v>
                </c:pt>
                <c:pt idx="2">
                  <c:v>IRC23</c:v>
                </c:pt>
                <c:pt idx="3">
                  <c:v>MIP6</c:v>
                </c:pt>
                <c:pt idx="4">
                  <c:v>MPC54</c:v>
                </c:pt>
                <c:pt idx="5">
                  <c:v>MTH1</c:v>
                </c:pt>
                <c:pt idx="6">
                  <c:v>MUM3</c:v>
                </c:pt>
                <c:pt idx="7">
                  <c:v>OCA5</c:v>
                </c:pt>
                <c:pt idx="8">
                  <c:v>PET117</c:v>
                </c:pt>
                <c:pt idx="9">
                  <c:v>RGS2</c:v>
                </c:pt>
                <c:pt idx="10">
                  <c:v>YDL183C</c:v>
                </c:pt>
                <c:pt idx="11">
                  <c:v>YIR042C</c:v>
                </c:pt>
                <c:pt idx="12">
                  <c:v>YJR012C</c:v>
                </c:pt>
                <c:pt idx="13">
                  <c:v>YNR071C</c:v>
                </c:pt>
                <c:pt idx="14">
                  <c:v>YOR152C</c:v>
                </c:pt>
              </c:strCache>
            </c:strRef>
          </c:cat>
          <c:val>
            <c:numRef>
              <c:f>UpUpDn!$D$3:$D$17</c:f>
              <c:numCache>
                <c:formatCode>General</c:formatCode>
                <c:ptCount val="15"/>
                <c:pt idx="0">
                  <c:v>2.2259981597605698</c:v>
                </c:pt>
                <c:pt idx="1">
                  <c:v>1.83065234724388</c:v>
                </c:pt>
                <c:pt idx="2">
                  <c:v>2.3990838634386802</c:v>
                </c:pt>
                <c:pt idx="3">
                  <c:v>2.9384039692449901</c:v>
                </c:pt>
                <c:pt idx="4">
                  <c:v>2.3335461509239099</c:v>
                </c:pt>
                <c:pt idx="5">
                  <c:v>2.85724599370067</c:v>
                </c:pt>
                <c:pt idx="6">
                  <c:v>2.5578821569683199</c:v>
                </c:pt>
                <c:pt idx="7">
                  <c:v>1.6827124697586</c:v>
                </c:pt>
                <c:pt idx="8">
                  <c:v>1.67727415431944</c:v>
                </c:pt>
                <c:pt idx="9">
                  <c:v>1.35664353022441</c:v>
                </c:pt>
                <c:pt idx="10">
                  <c:v>1.55518628375049</c:v>
                </c:pt>
                <c:pt idx="11">
                  <c:v>1.36126456</c:v>
                </c:pt>
                <c:pt idx="12">
                  <c:v>1.6560773178407799</c:v>
                </c:pt>
                <c:pt idx="13">
                  <c:v>2.2690674421197601</c:v>
                </c:pt>
                <c:pt idx="14">
                  <c:v>1.6033796712688499</c:v>
                </c:pt>
              </c:numCache>
            </c:numRef>
          </c:val>
        </c:ser>
        <c:ser>
          <c:idx val="3"/>
          <c:order val="3"/>
          <c:tx>
            <c:strRef>
              <c:f>UpUp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UpDn!$A$3:$A$17</c:f>
              <c:strCache>
                <c:ptCount val="15"/>
                <c:pt idx="0">
                  <c:v>CWC25</c:v>
                </c:pt>
                <c:pt idx="1">
                  <c:v>FLO9</c:v>
                </c:pt>
                <c:pt idx="2">
                  <c:v>IRC23</c:v>
                </c:pt>
                <c:pt idx="3">
                  <c:v>MIP6</c:v>
                </c:pt>
                <c:pt idx="4">
                  <c:v>MPC54</c:v>
                </c:pt>
                <c:pt idx="5">
                  <c:v>MTH1</c:v>
                </c:pt>
                <c:pt idx="6">
                  <c:v>MUM3</c:v>
                </c:pt>
                <c:pt idx="7">
                  <c:v>OCA5</c:v>
                </c:pt>
                <c:pt idx="8">
                  <c:v>PET117</c:v>
                </c:pt>
                <c:pt idx="9">
                  <c:v>RGS2</c:v>
                </c:pt>
                <c:pt idx="10">
                  <c:v>YDL183C</c:v>
                </c:pt>
                <c:pt idx="11">
                  <c:v>YIR042C</c:v>
                </c:pt>
                <c:pt idx="12">
                  <c:v>YJR012C</c:v>
                </c:pt>
                <c:pt idx="13">
                  <c:v>YNR071C</c:v>
                </c:pt>
                <c:pt idx="14">
                  <c:v>YOR152C</c:v>
                </c:pt>
              </c:strCache>
            </c:strRef>
          </c:cat>
          <c:val>
            <c:numRef>
              <c:f>UpUpDn!$E$3:$E$17</c:f>
              <c:numCache>
                <c:formatCode>General</c:formatCode>
                <c:ptCount val="15"/>
                <c:pt idx="0">
                  <c:v>0.90703654876464301</c:v>
                </c:pt>
                <c:pt idx="1">
                  <c:v>1.06985772305548</c:v>
                </c:pt>
                <c:pt idx="2">
                  <c:v>1.1398882252076401</c:v>
                </c:pt>
                <c:pt idx="3">
                  <c:v>0.75309109026708798</c:v>
                </c:pt>
                <c:pt idx="4">
                  <c:v>1.1755274026809699</c:v>
                </c:pt>
                <c:pt idx="5">
                  <c:v>1.2701961215294699</c:v>
                </c:pt>
                <c:pt idx="6">
                  <c:v>1.6304438186674099</c:v>
                </c:pt>
                <c:pt idx="7">
                  <c:v>0.88378312893409094</c:v>
                </c:pt>
                <c:pt idx="8">
                  <c:v>0.861629884593339</c:v>
                </c:pt>
                <c:pt idx="9">
                  <c:v>0.55757330272005801</c:v>
                </c:pt>
                <c:pt idx="10">
                  <c:v>1.2176862844509999</c:v>
                </c:pt>
                <c:pt idx="11">
                  <c:v>0.82822769458548595</c:v>
                </c:pt>
                <c:pt idx="12">
                  <c:v>1.21551316582866</c:v>
                </c:pt>
                <c:pt idx="13">
                  <c:v>1.70083925564417</c:v>
                </c:pt>
                <c:pt idx="14">
                  <c:v>0.948575690812638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084352"/>
        <c:axId val="405321776"/>
      </c:barChart>
      <c:catAx>
        <c:axId val="405084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321776"/>
        <c:crosses val="autoZero"/>
        <c:auto val="1"/>
        <c:lblAlgn val="ctr"/>
        <c:lblOffset val="100"/>
        <c:noMultiLvlLbl val="0"/>
      </c:catAx>
      <c:valAx>
        <c:axId val="405321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</a:t>
                </a:r>
                <a:r>
                  <a:rPr lang="en-US" baseline="0"/>
                  <a:t> Chang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084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nUp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DnUpDn!$A$3:$A$8</c:f>
              <c:strCache>
                <c:ptCount val="6"/>
                <c:pt idx="0">
                  <c:v>BSC1</c:v>
                </c:pt>
                <c:pt idx="1">
                  <c:v>BSC4</c:v>
                </c:pt>
                <c:pt idx="2">
                  <c:v>ILV5</c:v>
                </c:pt>
                <c:pt idx="3">
                  <c:v>MAM1</c:v>
                </c:pt>
                <c:pt idx="4">
                  <c:v>PPM2</c:v>
                </c:pt>
                <c:pt idx="5">
                  <c:v>YHR214C-E</c:v>
                </c:pt>
              </c:strCache>
            </c:strRef>
          </c:cat>
          <c:val>
            <c:numRef>
              <c:f>DnUpDn!$B$3:$B$8</c:f>
              <c:numCache>
                <c:formatCode>General</c:formatCode>
                <c:ptCount val="6"/>
                <c:pt idx="0">
                  <c:v>0.46966016195857202</c:v>
                </c:pt>
                <c:pt idx="1">
                  <c:v>1.10355066380652</c:v>
                </c:pt>
                <c:pt idx="2">
                  <c:v>1.0393138051100399</c:v>
                </c:pt>
                <c:pt idx="3">
                  <c:v>0.96800443334561903</c:v>
                </c:pt>
                <c:pt idx="4">
                  <c:v>1.0131971050225299</c:v>
                </c:pt>
                <c:pt idx="5">
                  <c:v>0.88075024979221905</c:v>
                </c:pt>
              </c:numCache>
            </c:numRef>
          </c:val>
        </c:ser>
        <c:ser>
          <c:idx val="1"/>
          <c:order val="1"/>
          <c:tx>
            <c:strRef>
              <c:f>DnUp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DnUpDn!$A$3:$A$8</c:f>
              <c:strCache>
                <c:ptCount val="6"/>
                <c:pt idx="0">
                  <c:v>BSC1</c:v>
                </c:pt>
                <c:pt idx="1">
                  <c:v>BSC4</c:v>
                </c:pt>
                <c:pt idx="2">
                  <c:v>ILV5</c:v>
                </c:pt>
                <c:pt idx="3">
                  <c:v>MAM1</c:v>
                </c:pt>
                <c:pt idx="4">
                  <c:v>PPM2</c:v>
                </c:pt>
                <c:pt idx="5">
                  <c:v>YHR214C-E</c:v>
                </c:pt>
              </c:strCache>
            </c:strRef>
          </c:cat>
          <c:val>
            <c:numRef>
              <c:f>DnUpDn!$C$3:$C$8</c:f>
              <c:numCache>
                <c:formatCode>General</c:formatCode>
                <c:ptCount val="6"/>
                <c:pt idx="0">
                  <c:v>0.35855614050475099</c:v>
                </c:pt>
                <c:pt idx="1">
                  <c:v>0.61347519633907599</c:v>
                </c:pt>
                <c:pt idx="2">
                  <c:v>0.80721511830657</c:v>
                </c:pt>
                <c:pt idx="3">
                  <c:v>0.35115415963820901</c:v>
                </c:pt>
                <c:pt idx="4">
                  <c:v>0.65229120881646097</c:v>
                </c:pt>
                <c:pt idx="5">
                  <c:v>0.61780115360932297</c:v>
                </c:pt>
              </c:numCache>
            </c:numRef>
          </c:val>
        </c:ser>
        <c:ser>
          <c:idx val="2"/>
          <c:order val="2"/>
          <c:tx>
            <c:strRef>
              <c:f>DnUp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DnUpDn!$A$3:$A$8</c:f>
              <c:strCache>
                <c:ptCount val="6"/>
                <c:pt idx="0">
                  <c:v>BSC1</c:v>
                </c:pt>
                <c:pt idx="1">
                  <c:v>BSC4</c:v>
                </c:pt>
                <c:pt idx="2">
                  <c:v>ILV5</c:v>
                </c:pt>
                <c:pt idx="3">
                  <c:v>MAM1</c:v>
                </c:pt>
                <c:pt idx="4">
                  <c:v>PPM2</c:v>
                </c:pt>
                <c:pt idx="5">
                  <c:v>YHR214C-E</c:v>
                </c:pt>
              </c:strCache>
            </c:strRef>
          </c:cat>
          <c:val>
            <c:numRef>
              <c:f>DnUpDn!$D$3:$D$8</c:f>
              <c:numCache>
                <c:formatCode>General</c:formatCode>
                <c:ptCount val="6"/>
                <c:pt idx="0">
                  <c:v>0.60061310955901903</c:v>
                </c:pt>
                <c:pt idx="1">
                  <c:v>1.16575363642948</c:v>
                </c:pt>
                <c:pt idx="2">
                  <c:v>1.0900075696839699</c:v>
                </c:pt>
                <c:pt idx="3">
                  <c:v>1.5441442266924801</c:v>
                </c:pt>
                <c:pt idx="4">
                  <c:v>0.830207396270776</c:v>
                </c:pt>
                <c:pt idx="5">
                  <c:v>0.74530003886298002</c:v>
                </c:pt>
              </c:numCache>
            </c:numRef>
          </c:val>
        </c:ser>
        <c:ser>
          <c:idx val="3"/>
          <c:order val="3"/>
          <c:tx>
            <c:strRef>
              <c:f>DnUp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DnUpDn!$A$3:$A$8</c:f>
              <c:strCache>
                <c:ptCount val="6"/>
                <c:pt idx="0">
                  <c:v>BSC1</c:v>
                </c:pt>
                <c:pt idx="1">
                  <c:v>BSC4</c:v>
                </c:pt>
                <c:pt idx="2">
                  <c:v>ILV5</c:v>
                </c:pt>
                <c:pt idx="3">
                  <c:v>MAM1</c:v>
                </c:pt>
                <c:pt idx="4">
                  <c:v>PPM2</c:v>
                </c:pt>
                <c:pt idx="5">
                  <c:v>YHR214C-E</c:v>
                </c:pt>
              </c:strCache>
            </c:strRef>
          </c:cat>
          <c:val>
            <c:numRef>
              <c:f>DnUpDn!$E$3:$E$8</c:f>
              <c:numCache>
                <c:formatCode>General</c:formatCode>
                <c:ptCount val="6"/>
                <c:pt idx="0">
                  <c:v>0.202106958588018</c:v>
                </c:pt>
                <c:pt idx="1">
                  <c:v>0.93149625237810396</c:v>
                </c:pt>
                <c:pt idx="2">
                  <c:v>0.61499460087699398</c:v>
                </c:pt>
                <c:pt idx="3">
                  <c:v>1.12438680929254</c:v>
                </c:pt>
                <c:pt idx="4">
                  <c:v>0.31503383736476498</c:v>
                </c:pt>
                <c:pt idx="5">
                  <c:v>0.41693931454072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14544"/>
        <c:axId val="407672464"/>
      </c:barChart>
      <c:catAx>
        <c:axId val="407614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07672464"/>
        <c:crosses val="autoZero"/>
        <c:auto val="1"/>
        <c:lblAlgn val="ctr"/>
        <c:lblOffset val="100"/>
        <c:noMultiLvlLbl val="0"/>
      </c:catAx>
      <c:valAx>
        <c:axId val="407672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7614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nNc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DnNcUp!$A$3:$A$10</c:f>
              <c:strCache>
                <c:ptCount val="8"/>
                <c:pt idx="0">
                  <c:v>FRE2</c:v>
                </c:pt>
                <c:pt idx="1">
                  <c:v>IME2</c:v>
                </c:pt>
                <c:pt idx="2">
                  <c:v>POT1</c:v>
                </c:pt>
                <c:pt idx="3">
                  <c:v>SOR1</c:v>
                </c:pt>
                <c:pt idx="4">
                  <c:v>SOR2</c:v>
                </c:pt>
                <c:pt idx="5">
                  <c:v>YLR156W</c:v>
                </c:pt>
                <c:pt idx="6">
                  <c:v>YLR159W</c:v>
                </c:pt>
                <c:pt idx="7">
                  <c:v>YLR161W</c:v>
                </c:pt>
              </c:strCache>
            </c:strRef>
          </c:cat>
          <c:val>
            <c:numRef>
              <c:f>DnNcUp!$B$3:$B$10</c:f>
              <c:numCache>
                <c:formatCode>General</c:formatCode>
                <c:ptCount val="8"/>
                <c:pt idx="0">
                  <c:v>0.50417826485178097</c:v>
                </c:pt>
                <c:pt idx="1">
                  <c:v>1.82583535888837</c:v>
                </c:pt>
                <c:pt idx="2">
                  <c:v>0.616090237433782</c:v>
                </c:pt>
                <c:pt idx="3">
                  <c:v>1.01461100226481</c:v>
                </c:pt>
                <c:pt idx="4">
                  <c:v>0.94098192102334</c:v>
                </c:pt>
                <c:pt idx="5">
                  <c:v>0.81004707489281103</c:v>
                </c:pt>
                <c:pt idx="6">
                  <c:v>0.81097611517275003</c:v>
                </c:pt>
                <c:pt idx="7">
                  <c:v>0.80045637894650801</c:v>
                </c:pt>
              </c:numCache>
            </c:numRef>
          </c:val>
        </c:ser>
        <c:ser>
          <c:idx val="1"/>
          <c:order val="1"/>
          <c:tx>
            <c:strRef>
              <c:f>DnNc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DnNcUp!$A$3:$A$10</c:f>
              <c:strCache>
                <c:ptCount val="8"/>
                <c:pt idx="0">
                  <c:v>FRE2</c:v>
                </c:pt>
                <c:pt idx="1">
                  <c:v>IME2</c:v>
                </c:pt>
                <c:pt idx="2">
                  <c:v>POT1</c:v>
                </c:pt>
                <c:pt idx="3">
                  <c:v>SOR1</c:v>
                </c:pt>
                <c:pt idx="4">
                  <c:v>SOR2</c:v>
                </c:pt>
                <c:pt idx="5">
                  <c:v>YLR156W</c:v>
                </c:pt>
                <c:pt idx="6">
                  <c:v>YLR159W</c:v>
                </c:pt>
                <c:pt idx="7">
                  <c:v>YLR161W</c:v>
                </c:pt>
              </c:strCache>
            </c:strRef>
          </c:cat>
          <c:val>
            <c:numRef>
              <c:f>DnNcUp!$C$3:$C$10</c:f>
              <c:numCache>
                <c:formatCode>General</c:formatCode>
                <c:ptCount val="8"/>
                <c:pt idx="0">
                  <c:v>0.35429203817982402</c:v>
                </c:pt>
                <c:pt idx="1">
                  <c:v>1.0497340008401099</c:v>
                </c:pt>
                <c:pt idx="2">
                  <c:v>0.48889336462591199</c:v>
                </c:pt>
                <c:pt idx="3">
                  <c:v>0.75871027448426298</c:v>
                </c:pt>
                <c:pt idx="4">
                  <c:v>0.72057971788688302</c:v>
                </c:pt>
                <c:pt idx="5">
                  <c:v>0.46416447023158802</c:v>
                </c:pt>
                <c:pt idx="6">
                  <c:v>0.46327868114000198</c:v>
                </c:pt>
                <c:pt idx="7">
                  <c:v>0.46023226702145498</c:v>
                </c:pt>
              </c:numCache>
            </c:numRef>
          </c:val>
        </c:ser>
        <c:ser>
          <c:idx val="2"/>
          <c:order val="2"/>
          <c:tx>
            <c:strRef>
              <c:f>DnNc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DnNcUp!$A$3:$A$10</c:f>
              <c:strCache>
                <c:ptCount val="8"/>
                <c:pt idx="0">
                  <c:v>FRE2</c:v>
                </c:pt>
                <c:pt idx="1">
                  <c:v>IME2</c:v>
                </c:pt>
                <c:pt idx="2">
                  <c:v>POT1</c:v>
                </c:pt>
                <c:pt idx="3">
                  <c:v>SOR1</c:v>
                </c:pt>
                <c:pt idx="4">
                  <c:v>SOR2</c:v>
                </c:pt>
                <c:pt idx="5">
                  <c:v>YLR156W</c:v>
                </c:pt>
                <c:pt idx="6">
                  <c:v>YLR159W</c:v>
                </c:pt>
                <c:pt idx="7">
                  <c:v>YLR161W</c:v>
                </c:pt>
              </c:strCache>
            </c:strRef>
          </c:cat>
          <c:val>
            <c:numRef>
              <c:f>DnNcUp!$D$3:$D$10</c:f>
              <c:numCache>
                <c:formatCode>General</c:formatCode>
                <c:ptCount val="8"/>
                <c:pt idx="0">
                  <c:v>0.30365497263950703</c:v>
                </c:pt>
                <c:pt idx="1">
                  <c:v>0.96736024461287395</c:v>
                </c:pt>
                <c:pt idx="2">
                  <c:v>0.41603443220293401</c:v>
                </c:pt>
                <c:pt idx="3">
                  <c:v>0.72598503760171995</c:v>
                </c:pt>
                <c:pt idx="4">
                  <c:v>0.75091400279032205</c:v>
                </c:pt>
                <c:pt idx="5">
                  <c:v>0.430031336995856</c:v>
                </c:pt>
                <c:pt idx="6">
                  <c:v>0.42874670825273897</c:v>
                </c:pt>
                <c:pt idx="7">
                  <c:v>0.43432723902508502</c:v>
                </c:pt>
              </c:numCache>
            </c:numRef>
          </c:val>
        </c:ser>
        <c:ser>
          <c:idx val="3"/>
          <c:order val="3"/>
          <c:tx>
            <c:strRef>
              <c:f>DnNc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DnNcUp!$A$3:$A$10</c:f>
              <c:strCache>
                <c:ptCount val="8"/>
                <c:pt idx="0">
                  <c:v>FRE2</c:v>
                </c:pt>
                <c:pt idx="1">
                  <c:v>IME2</c:v>
                </c:pt>
                <c:pt idx="2">
                  <c:v>POT1</c:v>
                </c:pt>
                <c:pt idx="3">
                  <c:v>SOR1</c:v>
                </c:pt>
                <c:pt idx="4">
                  <c:v>SOR2</c:v>
                </c:pt>
                <c:pt idx="5">
                  <c:v>YLR156W</c:v>
                </c:pt>
                <c:pt idx="6">
                  <c:v>YLR159W</c:v>
                </c:pt>
                <c:pt idx="7">
                  <c:v>YLR161W</c:v>
                </c:pt>
              </c:strCache>
            </c:strRef>
          </c:cat>
          <c:val>
            <c:numRef>
              <c:f>DnNcUp!$E$3:$E$10</c:f>
              <c:numCache>
                <c:formatCode>General</c:formatCode>
                <c:ptCount val="8"/>
                <c:pt idx="0">
                  <c:v>1.0123102830337101</c:v>
                </c:pt>
                <c:pt idx="1">
                  <c:v>2.05145423481025</c:v>
                </c:pt>
                <c:pt idx="2">
                  <c:v>0.94744163686030303</c:v>
                </c:pt>
                <c:pt idx="3">
                  <c:v>1.5715335369860799</c:v>
                </c:pt>
                <c:pt idx="4">
                  <c:v>1.60561833896085</c:v>
                </c:pt>
                <c:pt idx="5">
                  <c:v>0.89100806960811296</c:v>
                </c:pt>
                <c:pt idx="6">
                  <c:v>0.89567621343213699</c:v>
                </c:pt>
                <c:pt idx="7">
                  <c:v>0.8815148264727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73248"/>
        <c:axId val="407673640"/>
      </c:barChart>
      <c:catAx>
        <c:axId val="407673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7673640"/>
        <c:crosses val="autoZero"/>
        <c:auto val="1"/>
        <c:lblAlgn val="ctr"/>
        <c:lblOffset val="100"/>
        <c:noMultiLvlLbl val="0"/>
      </c:catAx>
      <c:valAx>
        <c:axId val="4076736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7673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DnNcNc!$A$3</c:f>
              <c:strCache>
                <c:ptCount val="1"/>
                <c:pt idx="0">
                  <c:v>BFA1</c:v>
                </c:pt>
              </c:strCache>
            </c:strRef>
          </c:cat>
          <c:val>
            <c:numRef>
              <c:f>DnNcNc!$B$3</c:f>
              <c:numCache>
                <c:formatCode>General</c:formatCode>
                <c:ptCount val="1"/>
                <c:pt idx="0">
                  <c:v>1.2821580925607901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DnNcNc!$A$3</c:f>
              <c:strCache>
                <c:ptCount val="1"/>
                <c:pt idx="0">
                  <c:v>BFA1</c:v>
                </c:pt>
              </c:strCache>
            </c:strRef>
          </c:cat>
          <c:val>
            <c:numRef>
              <c:f>DnNcNc!$C$3</c:f>
              <c:numCache>
                <c:formatCode>General</c:formatCode>
                <c:ptCount val="1"/>
                <c:pt idx="0">
                  <c:v>0.83035622826424005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DnNcNc!$A$3</c:f>
              <c:strCache>
                <c:ptCount val="1"/>
                <c:pt idx="0">
                  <c:v>BFA1</c:v>
                </c:pt>
              </c:strCache>
            </c:strRef>
          </c:cat>
          <c:val>
            <c:numRef>
              <c:f>DnNcNc!$D$3</c:f>
              <c:numCache>
                <c:formatCode>General</c:formatCode>
                <c:ptCount val="1"/>
                <c:pt idx="0">
                  <c:v>0.83308676297403705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DnNcNc!$A$3</c:f>
              <c:strCache>
                <c:ptCount val="1"/>
                <c:pt idx="0">
                  <c:v>BFA1</c:v>
                </c:pt>
              </c:strCache>
            </c:strRef>
          </c:cat>
          <c:val>
            <c:numRef>
              <c:f>DnNcNc!$E$3</c:f>
              <c:numCache>
                <c:formatCode>General</c:formatCode>
                <c:ptCount val="1"/>
                <c:pt idx="0">
                  <c:v>0.719018479514403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74424"/>
        <c:axId val="407674816"/>
      </c:barChart>
      <c:catAx>
        <c:axId val="4076744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07674816"/>
        <c:crosses val="autoZero"/>
        <c:auto val="1"/>
        <c:lblAlgn val="ctr"/>
        <c:lblOffset val="100"/>
        <c:noMultiLvlLbl val="0"/>
      </c:catAx>
      <c:valAx>
        <c:axId val="4076748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7674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DnNcDn!$A$3:$A$5</c:f>
              <c:strCache>
                <c:ptCount val="3"/>
                <c:pt idx="0">
                  <c:v>PFF1</c:v>
                </c:pt>
                <c:pt idx="1">
                  <c:v>SSB2</c:v>
                </c:pt>
                <c:pt idx="2">
                  <c:v>YAR064W</c:v>
                </c:pt>
              </c:strCache>
            </c:strRef>
          </c:cat>
          <c:val>
            <c:numRef>
              <c:f>DnNcDn!$B$3:$B$5</c:f>
              <c:numCache>
                <c:formatCode>General</c:formatCode>
                <c:ptCount val="3"/>
                <c:pt idx="0">
                  <c:v>1.1701355523280601</c:v>
                </c:pt>
                <c:pt idx="1">
                  <c:v>1.5165828987040599</c:v>
                </c:pt>
                <c:pt idx="2">
                  <c:v>2.41376897422596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DnNcDn!$A$3:$A$5</c:f>
              <c:strCache>
                <c:ptCount val="3"/>
                <c:pt idx="0">
                  <c:v>PFF1</c:v>
                </c:pt>
                <c:pt idx="1">
                  <c:v>SSB2</c:v>
                </c:pt>
                <c:pt idx="2">
                  <c:v>YAR064W</c:v>
                </c:pt>
              </c:strCache>
            </c:strRef>
          </c:cat>
          <c:val>
            <c:numRef>
              <c:f>DnNcDn!$C$3:$C$5</c:f>
              <c:numCache>
                <c:formatCode>General</c:formatCode>
                <c:ptCount val="3"/>
                <c:pt idx="0">
                  <c:v>0.83277763535548999</c:v>
                </c:pt>
                <c:pt idx="1">
                  <c:v>1.1414608771899999</c:v>
                </c:pt>
                <c:pt idx="2">
                  <c:v>1.66754790791883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DnNcDn!$A$3:$A$5</c:f>
              <c:strCache>
                <c:ptCount val="3"/>
                <c:pt idx="0">
                  <c:v>PFF1</c:v>
                </c:pt>
                <c:pt idx="1">
                  <c:v>SSB2</c:v>
                </c:pt>
                <c:pt idx="2">
                  <c:v>YAR064W</c:v>
                </c:pt>
              </c:strCache>
            </c:strRef>
          </c:cat>
          <c:val>
            <c:numRef>
              <c:f>DnNcDn!$D$3:$D$5</c:f>
              <c:numCache>
                <c:formatCode>General</c:formatCode>
                <c:ptCount val="3"/>
                <c:pt idx="0">
                  <c:v>0.90619661692092002</c:v>
                </c:pt>
                <c:pt idx="1">
                  <c:v>1.16956536281752</c:v>
                </c:pt>
                <c:pt idx="2">
                  <c:v>1.9048827510711801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DnNcDn!$A$3:$A$5</c:f>
              <c:strCache>
                <c:ptCount val="3"/>
                <c:pt idx="0">
                  <c:v>PFF1</c:v>
                </c:pt>
                <c:pt idx="1">
                  <c:v>SSB2</c:v>
                </c:pt>
                <c:pt idx="2">
                  <c:v>YAR064W</c:v>
                </c:pt>
              </c:strCache>
            </c:strRef>
          </c:cat>
          <c:val>
            <c:numRef>
              <c:f>DnNcDn!$E$3:$E$5</c:f>
              <c:numCache>
                <c:formatCode>General</c:formatCode>
                <c:ptCount val="3"/>
                <c:pt idx="0">
                  <c:v>0.68545524157510895</c:v>
                </c:pt>
                <c:pt idx="1">
                  <c:v>0.81618439079609495</c:v>
                </c:pt>
                <c:pt idx="2">
                  <c:v>1.13427082850442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7675600"/>
        <c:axId val="407675992"/>
      </c:barChart>
      <c:catAx>
        <c:axId val="407675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407675992"/>
        <c:crosses val="autoZero"/>
        <c:auto val="1"/>
        <c:lblAlgn val="ctr"/>
        <c:lblOffset val="100"/>
        <c:noMultiLvlLbl val="0"/>
      </c:catAx>
      <c:valAx>
        <c:axId val="4076759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07675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nDn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DnDnUp!$A$3:$A$12</c:f>
              <c:strCache>
                <c:ptCount val="10"/>
                <c:pt idx="0">
                  <c:v>AAD15</c:v>
                </c:pt>
                <c:pt idx="1">
                  <c:v>AAD6</c:v>
                </c:pt>
                <c:pt idx="2">
                  <c:v>ATP10</c:v>
                </c:pt>
                <c:pt idx="3">
                  <c:v>FRM2</c:v>
                </c:pt>
                <c:pt idx="4">
                  <c:v>HSP30</c:v>
                </c:pt>
                <c:pt idx="5">
                  <c:v>HXT17</c:v>
                </c:pt>
                <c:pt idx="6">
                  <c:v>JIP4</c:v>
                </c:pt>
                <c:pt idx="7">
                  <c:v>NCA3</c:v>
                </c:pt>
                <c:pt idx="8">
                  <c:v>SRX1</c:v>
                </c:pt>
                <c:pt idx="9">
                  <c:v>YMR084W</c:v>
                </c:pt>
              </c:strCache>
            </c:strRef>
          </c:cat>
          <c:val>
            <c:numRef>
              <c:f>DnDnUp!$B$3:$B$12</c:f>
              <c:numCache>
                <c:formatCode>General</c:formatCode>
                <c:ptCount val="10"/>
                <c:pt idx="0">
                  <c:v>2.0072700025303698</c:v>
                </c:pt>
                <c:pt idx="1">
                  <c:v>1.13047107046507</c:v>
                </c:pt>
                <c:pt idx="2">
                  <c:v>0.97981354922961095</c:v>
                </c:pt>
                <c:pt idx="3">
                  <c:v>1.2260922524665101</c:v>
                </c:pt>
                <c:pt idx="4">
                  <c:v>0.79295348258232701</c:v>
                </c:pt>
                <c:pt idx="5">
                  <c:v>1.2190968085448699</c:v>
                </c:pt>
                <c:pt idx="6">
                  <c:v>0.940468788052641</c:v>
                </c:pt>
                <c:pt idx="7">
                  <c:v>0.243325731956371</c:v>
                </c:pt>
                <c:pt idx="8">
                  <c:v>0.84883572180181499</c:v>
                </c:pt>
                <c:pt idx="9">
                  <c:v>0.56823564552496897</c:v>
                </c:pt>
              </c:numCache>
            </c:numRef>
          </c:val>
        </c:ser>
        <c:ser>
          <c:idx val="1"/>
          <c:order val="1"/>
          <c:tx>
            <c:strRef>
              <c:f>DnDn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DnDnUp!$A$3:$A$12</c:f>
              <c:strCache>
                <c:ptCount val="10"/>
                <c:pt idx="0">
                  <c:v>AAD15</c:v>
                </c:pt>
                <c:pt idx="1">
                  <c:v>AAD6</c:v>
                </c:pt>
                <c:pt idx="2">
                  <c:v>ATP10</c:v>
                </c:pt>
                <c:pt idx="3">
                  <c:v>FRM2</c:v>
                </c:pt>
                <c:pt idx="4">
                  <c:v>HSP30</c:v>
                </c:pt>
                <c:pt idx="5">
                  <c:v>HXT17</c:v>
                </c:pt>
                <c:pt idx="6">
                  <c:v>JIP4</c:v>
                </c:pt>
                <c:pt idx="7">
                  <c:v>NCA3</c:v>
                </c:pt>
                <c:pt idx="8">
                  <c:v>SRX1</c:v>
                </c:pt>
                <c:pt idx="9">
                  <c:v>YMR084W</c:v>
                </c:pt>
              </c:strCache>
            </c:strRef>
          </c:cat>
          <c:val>
            <c:numRef>
              <c:f>DnDnUp!$C$3:$C$12</c:f>
              <c:numCache>
                <c:formatCode>General</c:formatCode>
                <c:ptCount val="10"/>
                <c:pt idx="0">
                  <c:v>1.1939991669180301</c:v>
                </c:pt>
                <c:pt idx="1">
                  <c:v>0.80414610330244396</c:v>
                </c:pt>
                <c:pt idx="2">
                  <c:v>0.73516862359978796</c:v>
                </c:pt>
                <c:pt idx="3">
                  <c:v>0.81511468780589502</c:v>
                </c:pt>
                <c:pt idx="4">
                  <c:v>0.58450138970022303</c:v>
                </c:pt>
                <c:pt idx="5">
                  <c:v>0.95897408901023795</c:v>
                </c:pt>
                <c:pt idx="6">
                  <c:v>0.64296801663191105</c:v>
                </c:pt>
                <c:pt idx="7">
                  <c:v>0.15592629003272099</c:v>
                </c:pt>
                <c:pt idx="8">
                  <c:v>0.59359452480191399</c:v>
                </c:pt>
                <c:pt idx="9">
                  <c:v>0.45272429356483501</c:v>
                </c:pt>
              </c:numCache>
            </c:numRef>
          </c:val>
        </c:ser>
        <c:ser>
          <c:idx val="2"/>
          <c:order val="2"/>
          <c:tx>
            <c:strRef>
              <c:f>DnDn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DnDnUp!$A$3:$A$12</c:f>
              <c:strCache>
                <c:ptCount val="10"/>
                <c:pt idx="0">
                  <c:v>AAD15</c:v>
                </c:pt>
                <c:pt idx="1">
                  <c:v>AAD6</c:v>
                </c:pt>
                <c:pt idx="2">
                  <c:v>ATP10</c:v>
                </c:pt>
                <c:pt idx="3">
                  <c:v>FRM2</c:v>
                </c:pt>
                <c:pt idx="4">
                  <c:v>HSP30</c:v>
                </c:pt>
                <c:pt idx="5">
                  <c:v>HXT17</c:v>
                </c:pt>
                <c:pt idx="6">
                  <c:v>JIP4</c:v>
                </c:pt>
                <c:pt idx="7">
                  <c:v>NCA3</c:v>
                </c:pt>
                <c:pt idx="8">
                  <c:v>SRX1</c:v>
                </c:pt>
                <c:pt idx="9">
                  <c:v>YMR084W</c:v>
                </c:pt>
              </c:strCache>
            </c:strRef>
          </c:cat>
          <c:val>
            <c:numRef>
              <c:f>DnDnUp!$D$3:$D$12</c:f>
              <c:numCache>
                <c:formatCode>General</c:formatCode>
                <c:ptCount val="10"/>
                <c:pt idx="0">
                  <c:v>0.736432182621655</c:v>
                </c:pt>
                <c:pt idx="1">
                  <c:v>0.55287341259885903</c:v>
                </c:pt>
                <c:pt idx="2">
                  <c:v>0.57722999314103496</c:v>
                </c:pt>
                <c:pt idx="3">
                  <c:v>0.59013658711217398</c:v>
                </c:pt>
                <c:pt idx="4">
                  <c:v>0.115407972869746</c:v>
                </c:pt>
                <c:pt idx="5">
                  <c:v>0.61345703934644302</c:v>
                </c:pt>
                <c:pt idx="6">
                  <c:v>0.377611477188185</c:v>
                </c:pt>
                <c:pt idx="7">
                  <c:v>0.111222016172528</c:v>
                </c:pt>
                <c:pt idx="8">
                  <c:v>0.21340976555534799</c:v>
                </c:pt>
                <c:pt idx="9">
                  <c:v>0.28939901768272203</c:v>
                </c:pt>
              </c:numCache>
            </c:numRef>
          </c:val>
        </c:ser>
        <c:ser>
          <c:idx val="3"/>
          <c:order val="3"/>
          <c:tx>
            <c:strRef>
              <c:f>DnDn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DnDnUp!$A$3:$A$12</c:f>
              <c:strCache>
                <c:ptCount val="10"/>
                <c:pt idx="0">
                  <c:v>AAD15</c:v>
                </c:pt>
                <c:pt idx="1">
                  <c:v>AAD6</c:v>
                </c:pt>
                <c:pt idx="2">
                  <c:v>ATP10</c:v>
                </c:pt>
                <c:pt idx="3">
                  <c:v>FRM2</c:v>
                </c:pt>
                <c:pt idx="4">
                  <c:v>HSP30</c:v>
                </c:pt>
                <c:pt idx="5">
                  <c:v>HXT17</c:v>
                </c:pt>
                <c:pt idx="6">
                  <c:v>JIP4</c:v>
                </c:pt>
                <c:pt idx="7">
                  <c:v>NCA3</c:v>
                </c:pt>
                <c:pt idx="8">
                  <c:v>SRX1</c:v>
                </c:pt>
                <c:pt idx="9">
                  <c:v>YMR084W</c:v>
                </c:pt>
              </c:strCache>
            </c:strRef>
          </c:cat>
          <c:val>
            <c:numRef>
              <c:f>DnDnUp!$E$3:$E$12</c:f>
              <c:numCache>
                <c:formatCode>General</c:formatCode>
                <c:ptCount val="10"/>
                <c:pt idx="0">
                  <c:v>1.5655393378166</c:v>
                </c:pt>
                <c:pt idx="1">
                  <c:v>2.6566061689261899</c:v>
                </c:pt>
                <c:pt idx="2">
                  <c:v>0.96016639040504403</c:v>
                </c:pt>
                <c:pt idx="3">
                  <c:v>1.01689163734684</c:v>
                </c:pt>
                <c:pt idx="4">
                  <c:v>2.5486349396772798</c:v>
                </c:pt>
                <c:pt idx="5">
                  <c:v>1.24560682115944</c:v>
                </c:pt>
                <c:pt idx="6">
                  <c:v>0.97027294072439696</c:v>
                </c:pt>
                <c:pt idx="7">
                  <c:v>0.26511977713008</c:v>
                </c:pt>
                <c:pt idx="8">
                  <c:v>2.1925571231564698</c:v>
                </c:pt>
                <c:pt idx="9">
                  <c:v>1.02131749941356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961168"/>
        <c:axId val="406961560"/>
      </c:barChart>
      <c:catAx>
        <c:axId val="406961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ame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961560"/>
        <c:crosses val="autoZero"/>
        <c:auto val="1"/>
        <c:lblAlgn val="ctr"/>
        <c:lblOffset val="100"/>
        <c:noMultiLvlLbl val="0"/>
      </c:catAx>
      <c:valAx>
        <c:axId val="4069615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961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DnDnNc!$A$3:$A$4</c:f>
              <c:strCache>
                <c:ptCount val="2"/>
                <c:pt idx="0">
                  <c:v>DCV1</c:v>
                </c:pt>
                <c:pt idx="1">
                  <c:v>YJL160C</c:v>
                </c:pt>
              </c:strCache>
            </c:strRef>
          </c:cat>
          <c:val>
            <c:numRef>
              <c:f>DnDnNc!$B$3:$B$4</c:f>
              <c:numCache>
                <c:formatCode>General</c:formatCode>
                <c:ptCount val="2"/>
                <c:pt idx="0">
                  <c:v>1.5728328902689099</c:v>
                </c:pt>
                <c:pt idx="1">
                  <c:v>1.57224813035141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DnDnNc!$A$3:$A$4</c:f>
              <c:strCache>
                <c:ptCount val="2"/>
                <c:pt idx="0">
                  <c:v>DCV1</c:v>
                </c:pt>
                <c:pt idx="1">
                  <c:v>YJL160C</c:v>
                </c:pt>
              </c:strCache>
            </c:strRef>
          </c:cat>
          <c:val>
            <c:numRef>
              <c:f>DnDnNc!$C$3:$C$4</c:f>
              <c:numCache>
                <c:formatCode>General</c:formatCode>
                <c:ptCount val="2"/>
                <c:pt idx="0">
                  <c:v>1.0283177628803399</c:v>
                </c:pt>
                <c:pt idx="1">
                  <c:v>1.18655760319667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DnDnNc!$A$3:$A$4</c:f>
              <c:strCache>
                <c:ptCount val="2"/>
                <c:pt idx="0">
                  <c:v>DCV1</c:v>
                </c:pt>
                <c:pt idx="1">
                  <c:v>YJL160C</c:v>
                </c:pt>
              </c:strCache>
            </c:strRef>
          </c:cat>
          <c:val>
            <c:numRef>
              <c:f>DnDnNc!$D$3:$D$4</c:f>
              <c:numCache>
                <c:formatCode>General</c:formatCode>
                <c:ptCount val="2"/>
                <c:pt idx="0">
                  <c:v>0.74229278438580304</c:v>
                </c:pt>
                <c:pt idx="1">
                  <c:v>0.73157770276693102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DnDnNc!$A$3:$A$4</c:f>
              <c:strCache>
                <c:ptCount val="2"/>
                <c:pt idx="0">
                  <c:v>DCV1</c:v>
                </c:pt>
                <c:pt idx="1">
                  <c:v>YJL160C</c:v>
                </c:pt>
              </c:strCache>
            </c:strRef>
          </c:cat>
          <c:val>
            <c:numRef>
              <c:f>DnDnNc!$E$3:$E$4</c:f>
              <c:numCache>
                <c:formatCode>General</c:formatCode>
                <c:ptCount val="2"/>
                <c:pt idx="0">
                  <c:v>0.73854161822334996</c:v>
                </c:pt>
                <c:pt idx="1">
                  <c:v>0.83290013992854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962344"/>
        <c:axId val="406962736"/>
      </c:barChart>
      <c:catAx>
        <c:axId val="406962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ame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6962736"/>
        <c:crosses val="autoZero"/>
        <c:auto val="1"/>
        <c:lblAlgn val="ctr"/>
        <c:lblOffset val="100"/>
        <c:noMultiLvlLbl val="0"/>
      </c:catAx>
      <c:valAx>
        <c:axId val="4069627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69623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Nc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NcUp!$A$3:$A$23</c:f>
              <c:strCache>
                <c:ptCount val="21"/>
                <c:pt idx="0">
                  <c:v>DIP5</c:v>
                </c:pt>
                <c:pt idx="1">
                  <c:v>FMP48</c:v>
                </c:pt>
                <c:pt idx="2">
                  <c:v>GAS4</c:v>
                </c:pt>
                <c:pt idx="3">
                  <c:v>GSY1</c:v>
                </c:pt>
                <c:pt idx="4">
                  <c:v>HMS1</c:v>
                </c:pt>
                <c:pt idx="5">
                  <c:v>HXT14</c:v>
                </c:pt>
                <c:pt idx="6">
                  <c:v>HXT5</c:v>
                </c:pt>
                <c:pt idx="7">
                  <c:v>INH1</c:v>
                </c:pt>
                <c:pt idx="8">
                  <c:v>LEE1</c:v>
                </c:pt>
                <c:pt idx="9">
                  <c:v>MFA2</c:v>
                </c:pt>
                <c:pt idx="10">
                  <c:v>MGA1</c:v>
                </c:pt>
                <c:pt idx="11">
                  <c:v>NDE2</c:v>
                </c:pt>
                <c:pt idx="12">
                  <c:v>PCH2</c:v>
                </c:pt>
                <c:pt idx="13">
                  <c:v>SPS1</c:v>
                </c:pt>
                <c:pt idx="14">
                  <c:v>ULI1</c:v>
                </c:pt>
                <c:pt idx="15">
                  <c:v>YDL199C</c:v>
                </c:pt>
                <c:pt idx="16">
                  <c:v>YGL015C</c:v>
                </c:pt>
                <c:pt idx="17">
                  <c:v>YHR210C</c:v>
                </c:pt>
                <c:pt idx="18">
                  <c:v>YIL054W</c:v>
                </c:pt>
                <c:pt idx="19">
                  <c:v>YMR206W</c:v>
                </c:pt>
                <c:pt idx="20">
                  <c:v>YNL146W</c:v>
                </c:pt>
              </c:strCache>
            </c:strRef>
          </c:cat>
          <c:val>
            <c:numRef>
              <c:f>UpNcUp!$B$3:$B$23</c:f>
              <c:numCache>
                <c:formatCode>General</c:formatCode>
                <c:ptCount val="21"/>
                <c:pt idx="0">
                  <c:v>0.73236610108807698</c:v>
                </c:pt>
                <c:pt idx="1">
                  <c:v>0.60066163491392699</c:v>
                </c:pt>
                <c:pt idx="2">
                  <c:v>0.74884989067422603</c:v>
                </c:pt>
                <c:pt idx="3">
                  <c:v>1.0243812133714401</c:v>
                </c:pt>
                <c:pt idx="4">
                  <c:v>0.64814437670227898</c:v>
                </c:pt>
                <c:pt idx="5">
                  <c:v>0.67666078661394702</c:v>
                </c:pt>
                <c:pt idx="6">
                  <c:v>0.60532987935743898</c:v>
                </c:pt>
                <c:pt idx="7">
                  <c:v>0.39242650731948903</c:v>
                </c:pt>
                <c:pt idx="8">
                  <c:v>0.68153594803874995</c:v>
                </c:pt>
                <c:pt idx="9">
                  <c:v>0.76071439735102997</c:v>
                </c:pt>
                <c:pt idx="10">
                  <c:v>0.67417325467887002</c:v>
                </c:pt>
                <c:pt idx="11">
                  <c:v>0.625194793925542</c:v>
                </c:pt>
                <c:pt idx="12">
                  <c:v>0.70062811631979405</c:v>
                </c:pt>
                <c:pt idx="13">
                  <c:v>0.99427983966740896</c:v>
                </c:pt>
                <c:pt idx="14">
                  <c:v>0.93849355327272999</c:v>
                </c:pt>
                <c:pt idx="15">
                  <c:v>0.59954723867072501</c:v>
                </c:pt>
                <c:pt idx="16">
                  <c:v>0.80664135665477499</c:v>
                </c:pt>
                <c:pt idx="17">
                  <c:v>0.59494799845319901</c:v>
                </c:pt>
                <c:pt idx="18">
                  <c:v>0.68645926622033004</c:v>
                </c:pt>
                <c:pt idx="19">
                  <c:v>0.682437840503342</c:v>
                </c:pt>
                <c:pt idx="20">
                  <c:v>0.689524567286245</c:v>
                </c:pt>
              </c:numCache>
            </c:numRef>
          </c:val>
        </c:ser>
        <c:ser>
          <c:idx val="1"/>
          <c:order val="1"/>
          <c:tx>
            <c:strRef>
              <c:f>UpNc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NcUp!$A$3:$A$23</c:f>
              <c:strCache>
                <c:ptCount val="21"/>
                <c:pt idx="0">
                  <c:v>DIP5</c:v>
                </c:pt>
                <c:pt idx="1">
                  <c:v>FMP48</c:v>
                </c:pt>
                <c:pt idx="2">
                  <c:v>GAS4</c:v>
                </c:pt>
                <c:pt idx="3">
                  <c:v>GSY1</c:v>
                </c:pt>
                <c:pt idx="4">
                  <c:v>HMS1</c:v>
                </c:pt>
                <c:pt idx="5">
                  <c:v>HXT14</c:v>
                </c:pt>
                <c:pt idx="6">
                  <c:v>HXT5</c:v>
                </c:pt>
                <c:pt idx="7">
                  <c:v>INH1</c:v>
                </c:pt>
                <c:pt idx="8">
                  <c:v>LEE1</c:v>
                </c:pt>
                <c:pt idx="9">
                  <c:v>MFA2</c:v>
                </c:pt>
                <c:pt idx="10">
                  <c:v>MGA1</c:v>
                </c:pt>
                <c:pt idx="11">
                  <c:v>NDE2</c:v>
                </c:pt>
                <c:pt idx="12">
                  <c:v>PCH2</c:v>
                </c:pt>
                <c:pt idx="13">
                  <c:v>SPS1</c:v>
                </c:pt>
                <c:pt idx="14">
                  <c:v>ULI1</c:v>
                </c:pt>
                <c:pt idx="15">
                  <c:v>YDL199C</c:v>
                </c:pt>
                <c:pt idx="16">
                  <c:v>YGL015C</c:v>
                </c:pt>
                <c:pt idx="17">
                  <c:v>YHR210C</c:v>
                </c:pt>
                <c:pt idx="18">
                  <c:v>YIL054W</c:v>
                </c:pt>
                <c:pt idx="19">
                  <c:v>YMR206W</c:v>
                </c:pt>
                <c:pt idx="20">
                  <c:v>YNL146W</c:v>
                </c:pt>
              </c:strCache>
            </c:strRef>
          </c:cat>
          <c:val>
            <c:numRef>
              <c:f>UpNcUp!$C$3:$C$23</c:f>
              <c:numCache>
                <c:formatCode>General</c:formatCode>
                <c:ptCount val="21"/>
                <c:pt idx="0">
                  <c:v>0.89450526064476998</c:v>
                </c:pt>
                <c:pt idx="1">
                  <c:v>0.72894938559531797</c:v>
                </c:pt>
                <c:pt idx="2">
                  <c:v>0.93220103514254904</c:v>
                </c:pt>
                <c:pt idx="3">
                  <c:v>1.4636259297984699</c:v>
                </c:pt>
                <c:pt idx="4">
                  <c:v>0.82420160605676196</c:v>
                </c:pt>
                <c:pt idx="5">
                  <c:v>0.88611131844526803</c:v>
                </c:pt>
                <c:pt idx="6">
                  <c:v>0.89978265709426197</c:v>
                </c:pt>
                <c:pt idx="7">
                  <c:v>0.51637882973021898</c:v>
                </c:pt>
                <c:pt idx="8">
                  <c:v>0.89891522349309505</c:v>
                </c:pt>
                <c:pt idx="9">
                  <c:v>0.97333567888113703</c:v>
                </c:pt>
                <c:pt idx="10">
                  <c:v>0.87916598225970699</c:v>
                </c:pt>
                <c:pt idx="11">
                  <c:v>0.75734754152267802</c:v>
                </c:pt>
                <c:pt idx="12">
                  <c:v>0.90157470545850105</c:v>
                </c:pt>
                <c:pt idx="13">
                  <c:v>1.2182011403228901</c:v>
                </c:pt>
                <c:pt idx="14">
                  <c:v>1.3294441723055499</c:v>
                </c:pt>
                <c:pt idx="15">
                  <c:v>0.85347988676584396</c:v>
                </c:pt>
                <c:pt idx="16">
                  <c:v>0.99543091606167</c:v>
                </c:pt>
                <c:pt idx="17">
                  <c:v>0.80714579129895003</c:v>
                </c:pt>
                <c:pt idx="18">
                  <c:v>0.87277716853311205</c:v>
                </c:pt>
                <c:pt idx="19">
                  <c:v>0.90396737968429797</c:v>
                </c:pt>
                <c:pt idx="20">
                  <c:v>0.84803075960436602</c:v>
                </c:pt>
              </c:numCache>
            </c:numRef>
          </c:val>
        </c:ser>
        <c:ser>
          <c:idx val="2"/>
          <c:order val="2"/>
          <c:tx>
            <c:strRef>
              <c:f>UpNc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NcUp!$A$3:$A$23</c:f>
              <c:strCache>
                <c:ptCount val="21"/>
                <c:pt idx="0">
                  <c:v>DIP5</c:v>
                </c:pt>
                <c:pt idx="1">
                  <c:v>FMP48</c:v>
                </c:pt>
                <c:pt idx="2">
                  <c:v>GAS4</c:v>
                </c:pt>
                <c:pt idx="3">
                  <c:v>GSY1</c:v>
                </c:pt>
                <c:pt idx="4">
                  <c:v>HMS1</c:v>
                </c:pt>
                <c:pt idx="5">
                  <c:v>HXT14</c:v>
                </c:pt>
                <c:pt idx="6">
                  <c:v>HXT5</c:v>
                </c:pt>
                <c:pt idx="7">
                  <c:v>INH1</c:v>
                </c:pt>
                <c:pt idx="8">
                  <c:v>LEE1</c:v>
                </c:pt>
                <c:pt idx="9">
                  <c:v>MFA2</c:v>
                </c:pt>
                <c:pt idx="10">
                  <c:v>MGA1</c:v>
                </c:pt>
                <c:pt idx="11">
                  <c:v>NDE2</c:v>
                </c:pt>
                <c:pt idx="12">
                  <c:v>PCH2</c:v>
                </c:pt>
                <c:pt idx="13">
                  <c:v>SPS1</c:v>
                </c:pt>
                <c:pt idx="14">
                  <c:v>ULI1</c:v>
                </c:pt>
                <c:pt idx="15">
                  <c:v>YDL199C</c:v>
                </c:pt>
                <c:pt idx="16">
                  <c:v>YGL015C</c:v>
                </c:pt>
                <c:pt idx="17">
                  <c:v>YHR210C</c:v>
                </c:pt>
                <c:pt idx="18">
                  <c:v>YIL054W</c:v>
                </c:pt>
                <c:pt idx="19">
                  <c:v>YMR206W</c:v>
                </c:pt>
                <c:pt idx="20">
                  <c:v>YNL146W</c:v>
                </c:pt>
              </c:strCache>
            </c:strRef>
          </c:cat>
          <c:val>
            <c:numRef>
              <c:f>UpNcUp!$D$3:$D$23</c:f>
              <c:numCache>
                <c:formatCode>General</c:formatCode>
                <c:ptCount val="21"/>
                <c:pt idx="0">
                  <c:v>0.80853703337359795</c:v>
                </c:pt>
                <c:pt idx="1">
                  <c:v>0.65784912462767398</c:v>
                </c:pt>
                <c:pt idx="2">
                  <c:v>0.89463697455653202</c:v>
                </c:pt>
                <c:pt idx="3">
                  <c:v>1.42814113530549</c:v>
                </c:pt>
                <c:pt idx="4">
                  <c:v>0.69851825767501197</c:v>
                </c:pt>
                <c:pt idx="5">
                  <c:v>0.73476861020306194</c:v>
                </c:pt>
                <c:pt idx="6">
                  <c:v>0.73243468612531604</c:v>
                </c:pt>
                <c:pt idx="7">
                  <c:v>0.50624488803165602</c:v>
                </c:pt>
                <c:pt idx="8">
                  <c:v>0.729742882663864</c:v>
                </c:pt>
                <c:pt idx="9">
                  <c:v>0.81927786944762504</c:v>
                </c:pt>
                <c:pt idx="10">
                  <c:v>0.80586357720241997</c:v>
                </c:pt>
                <c:pt idx="11">
                  <c:v>0.73495429999504103</c:v>
                </c:pt>
                <c:pt idx="12">
                  <c:v>0.73243562534323803</c:v>
                </c:pt>
                <c:pt idx="13">
                  <c:v>1.0283437053867801</c:v>
                </c:pt>
                <c:pt idx="14">
                  <c:v>1.1783466561160501</c:v>
                </c:pt>
                <c:pt idx="15">
                  <c:v>0.83926177589628803</c:v>
                </c:pt>
                <c:pt idx="16">
                  <c:v>0.84867156415306999</c:v>
                </c:pt>
                <c:pt idx="17">
                  <c:v>0.76818794538781099</c:v>
                </c:pt>
                <c:pt idx="18">
                  <c:v>0.73231644567144005</c:v>
                </c:pt>
                <c:pt idx="19">
                  <c:v>0.73314570376177901</c:v>
                </c:pt>
                <c:pt idx="20">
                  <c:v>0.73453360455491401</c:v>
                </c:pt>
              </c:numCache>
            </c:numRef>
          </c:val>
        </c:ser>
        <c:ser>
          <c:idx val="3"/>
          <c:order val="3"/>
          <c:tx>
            <c:strRef>
              <c:f>UpNc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NcUp!$A$3:$A$23</c:f>
              <c:strCache>
                <c:ptCount val="21"/>
                <c:pt idx="0">
                  <c:v>DIP5</c:v>
                </c:pt>
                <c:pt idx="1">
                  <c:v>FMP48</c:v>
                </c:pt>
                <c:pt idx="2">
                  <c:v>GAS4</c:v>
                </c:pt>
                <c:pt idx="3">
                  <c:v>GSY1</c:v>
                </c:pt>
                <c:pt idx="4">
                  <c:v>HMS1</c:v>
                </c:pt>
                <c:pt idx="5">
                  <c:v>HXT14</c:v>
                </c:pt>
                <c:pt idx="6">
                  <c:v>HXT5</c:v>
                </c:pt>
                <c:pt idx="7">
                  <c:v>INH1</c:v>
                </c:pt>
                <c:pt idx="8">
                  <c:v>LEE1</c:v>
                </c:pt>
                <c:pt idx="9">
                  <c:v>MFA2</c:v>
                </c:pt>
                <c:pt idx="10">
                  <c:v>MGA1</c:v>
                </c:pt>
                <c:pt idx="11">
                  <c:v>NDE2</c:v>
                </c:pt>
                <c:pt idx="12">
                  <c:v>PCH2</c:v>
                </c:pt>
                <c:pt idx="13">
                  <c:v>SPS1</c:v>
                </c:pt>
                <c:pt idx="14">
                  <c:v>ULI1</c:v>
                </c:pt>
                <c:pt idx="15">
                  <c:v>YDL199C</c:v>
                </c:pt>
                <c:pt idx="16">
                  <c:v>YGL015C</c:v>
                </c:pt>
                <c:pt idx="17">
                  <c:v>YHR210C</c:v>
                </c:pt>
                <c:pt idx="18">
                  <c:v>YIL054W</c:v>
                </c:pt>
                <c:pt idx="19">
                  <c:v>YMR206W</c:v>
                </c:pt>
                <c:pt idx="20">
                  <c:v>YNL146W</c:v>
                </c:pt>
              </c:strCache>
            </c:strRef>
          </c:cat>
          <c:val>
            <c:numRef>
              <c:f>UpNcUp!$E$3:$E$23</c:f>
              <c:numCache>
                <c:formatCode>General</c:formatCode>
                <c:ptCount val="21"/>
                <c:pt idx="0">
                  <c:v>1.12483892360952</c:v>
                </c:pt>
                <c:pt idx="1">
                  <c:v>1.0036964026925901</c:v>
                </c:pt>
                <c:pt idx="2">
                  <c:v>1.7816566546191801</c:v>
                </c:pt>
                <c:pt idx="3">
                  <c:v>1.7515932435716699</c:v>
                </c:pt>
                <c:pt idx="4">
                  <c:v>1.0079291209643799</c:v>
                </c:pt>
                <c:pt idx="5">
                  <c:v>1.66854108398104</c:v>
                </c:pt>
                <c:pt idx="6">
                  <c:v>0.92501362429912604</c:v>
                </c:pt>
                <c:pt idx="7">
                  <c:v>0.89505889242682302</c:v>
                </c:pt>
                <c:pt idx="8">
                  <c:v>1.54058988691813</c:v>
                </c:pt>
                <c:pt idx="9">
                  <c:v>1.55920041532511</c:v>
                </c:pt>
                <c:pt idx="10">
                  <c:v>1.45299163774641</c:v>
                </c:pt>
                <c:pt idx="11">
                  <c:v>1.0094646105023199</c:v>
                </c:pt>
                <c:pt idx="12">
                  <c:v>1.10508997747593</c:v>
                </c:pt>
                <c:pt idx="13">
                  <c:v>1.57670539506596</c:v>
                </c:pt>
                <c:pt idx="14">
                  <c:v>1.46356110416098</c:v>
                </c:pt>
                <c:pt idx="15">
                  <c:v>1.1187319820767101</c:v>
                </c:pt>
                <c:pt idx="16">
                  <c:v>1.5351749863222499</c:v>
                </c:pt>
                <c:pt idx="17">
                  <c:v>1.6756552164376799</c:v>
                </c:pt>
                <c:pt idx="18">
                  <c:v>1.37936430642569</c:v>
                </c:pt>
                <c:pt idx="19">
                  <c:v>1.4886833515656499</c:v>
                </c:pt>
                <c:pt idx="20">
                  <c:v>2.5317742146922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471600"/>
        <c:axId val="405431520"/>
      </c:barChart>
      <c:catAx>
        <c:axId val="405471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431520"/>
        <c:crosses val="autoZero"/>
        <c:auto val="1"/>
        <c:lblAlgn val="ctr"/>
        <c:lblOffset val="100"/>
        <c:noMultiLvlLbl val="0"/>
      </c:catAx>
      <c:valAx>
        <c:axId val="4054315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471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NcNc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NcNc!$A$3:$A$10</c:f>
              <c:strCache>
                <c:ptCount val="8"/>
                <c:pt idx="0">
                  <c:v>ECM27</c:v>
                </c:pt>
                <c:pt idx="1">
                  <c:v>GAL3</c:v>
                </c:pt>
                <c:pt idx="2">
                  <c:v>MRPL25</c:v>
                </c:pt>
                <c:pt idx="3">
                  <c:v>POX1</c:v>
                </c:pt>
                <c:pt idx="4">
                  <c:v>SPO16</c:v>
                </c:pt>
                <c:pt idx="5">
                  <c:v>SPS4</c:v>
                </c:pt>
                <c:pt idx="6">
                  <c:v>YNL018C</c:v>
                </c:pt>
                <c:pt idx="7">
                  <c:v>ZIP2</c:v>
                </c:pt>
              </c:strCache>
            </c:strRef>
          </c:cat>
          <c:val>
            <c:numRef>
              <c:f>UpNcNc!$B$3:$B$10</c:f>
              <c:numCache>
                <c:formatCode>General</c:formatCode>
                <c:ptCount val="8"/>
                <c:pt idx="0">
                  <c:v>0.72537206928814302</c:v>
                </c:pt>
                <c:pt idx="1">
                  <c:v>0.72145049132077399</c:v>
                </c:pt>
                <c:pt idx="2">
                  <c:v>0.664744919023051</c:v>
                </c:pt>
                <c:pt idx="3">
                  <c:v>0.61452797387409197</c:v>
                </c:pt>
                <c:pt idx="4">
                  <c:v>0.57138871965080196</c:v>
                </c:pt>
                <c:pt idx="5">
                  <c:v>0.70822550750791102</c:v>
                </c:pt>
                <c:pt idx="6">
                  <c:v>0.38895882085285799</c:v>
                </c:pt>
                <c:pt idx="7">
                  <c:v>0.62396726996271401</c:v>
                </c:pt>
              </c:numCache>
            </c:numRef>
          </c:val>
        </c:ser>
        <c:ser>
          <c:idx val="1"/>
          <c:order val="1"/>
          <c:tx>
            <c:strRef>
              <c:f>UpNcNc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NcNc!$A$3:$A$10</c:f>
              <c:strCache>
                <c:ptCount val="8"/>
                <c:pt idx="0">
                  <c:v>ECM27</c:v>
                </c:pt>
                <c:pt idx="1">
                  <c:v>GAL3</c:v>
                </c:pt>
                <c:pt idx="2">
                  <c:v>MRPL25</c:v>
                </c:pt>
                <c:pt idx="3">
                  <c:v>POX1</c:v>
                </c:pt>
                <c:pt idx="4">
                  <c:v>SPO16</c:v>
                </c:pt>
                <c:pt idx="5">
                  <c:v>SPS4</c:v>
                </c:pt>
                <c:pt idx="6">
                  <c:v>YNL018C</c:v>
                </c:pt>
                <c:pt idx="7">
                  <c:v>ZIP2</c:v>
                </c:pt>
              </c:strCache>
            </c:strRef>
          </c:cat>
          <c:val>
            <c:numRef>
              <c:f>UpNcNc!$C$3:$C$10</c:f>
              <c:numCache>
                <c:formatCode>General</c:formatCode>
                <c:ptCount val="8"/>
                <c:pt idx="0">
                  <c:v>0.88936703727444599</c:v>
                </c:pt>
                <c:pt idx="1">
                  <c:v>0.87503194995464295</c:v>
                </c:pt>
                <c:pt idx="2">
                  <c:v>0.94791762629724896</c:v>
                </c:pt>
                <c:pt idx="3">
                  <c:v>0.76017173580946495</c:v>
                </c:pt>
                <c:pt idx="4">
                  <c:v>0.71002828366585002</c:v>
                </c:pt>
                <c:pt idx="5">
                  <c:v>0.86806954302950701</c:v>
                </c:pt>
                <c:pt idx="6">
                  <c:v>0.62696914908039802</c:v>
                </c:pt>
                <c:pt idx="7">
                  <c:v>0.89623995351887398</c:v>
                </c:pt>
              </c:numCache>
            </c:numRef>
          </c:val>
        </c:ser>
        <c:ser>
          <c:idx val="2"/>
          <c:order val="2"/>
          <c:tx>
            <c:strRef>
              <c:f>UpNcNc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NcNc!$A$3:$A$10</c:f>
              <c:strCache>
                <c:ptCount val="8"/>
                <c:pt idx="0">
                  <c:v>ECM27</c:v>
                </c:pt>
                <c:pt idx="1">
                  <c:v>GAL3</c:v>
                </c:pt>
                <c:pt idx="2">
                  <c:v>MRPL25</c:v>
                </c:pt>
                <c:pt idx="3">
                  <c:v>POX1</c:v>
                </c:pt>
                <c:pt idx="4">
                  <c:v>SPO16</c:v>
                </c:pt>
                <c:pt idx="5">
                  <c:v>SPS4</c:v>
                </c:pt>
                <c:pt idx="6">
                  <c:v>YNL018C</c:v>
                </c:pt>
                <c:pt idx="7">
                  <c:v>ZIP2</c:v>
                </c:pt>
              </c:strCache>
            </c:strRef>
          </c:cat>
          <c:val>
            <c:numRef>
              <c:f>UpNcNc!$D$3:$D$10</c:f>
              <c:numCache>
                <c:formatCode>General</c:formatCode>
                <c:ptCount val="8"/>
                <c:pt idx="0">
                  <c:v>0.96397852344022406</c:v>
                </c:pt>
                <c:pt idx="1">
                  <c:v>1.0105698083878101</c:v>
                </c:pt>
                <c:pt idx="2">
                  <c:v>1.0498507321564901</c:v>
                </c:pt>
                <c:pt idx="3">
                  <c:v>0.73626251131861997</c:v>
                </c:pt>
                <c:pt idx="4">
                  <c:v>0.81083272955642605</c:v>
                </c:pt>
                <c:pt idx="5">
                  <c:v>0.93922411768366199</c:v>
                </c:pt>
                <c:pt idx="6">
                  <c:v>0.666268840707953</c:v>
                </c:pt>
                <c:pt idx="7">
                  <c:v>0.73111648665902096</c:v>
                </c:pt>
              </c:numCache>
            </c:numRef>
          </c:val>
        </c:ser>
        <c:ser>
          <c:idx val="3"/>
          <c:order val="3"/>
          <c:tx>
            <c:strRef>
              <c:f>UpNcNc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NcNc!$A$3:$A$10</c:f>
              <c:strCache>
                <c:ptCount val="8"/>
                <c:pt idx="0">
                  <c:v>ECM27</c:v>
                </c:pt>
                <c:pt idx="1">
                  <c:v>GAL3</c:v>
                </c:pt>
                <c:pt idx="2">
                  <c:v>MRPL25</c:v>
                </c:pt>
                <c:pt idx="3">
                  <c:v>POX1</c:v>
                </c:pt>
                <c:pt idx="4">
                  <c:v>SPO16</c:v>
                </c:pt>
                <c:pt idx="5">
                  <c:v>SPS4</c:v>
                </c:pt>
                <c:pt idx="6">
                  <c:v>YNL018C</c:v>
                </c:pt>
                <c:pt idx="7">
                  <c:v>ZIP2</c:v>
                </c:pt>
              </c:strCache>
            </c:strRef>
          </c:cat>
          <c:val>
            <c:numRef>
              <c:f>UpNcNc!$E$3:$E$10</c:f>
              <c:numCache>
                <c:formatCode>General</c:formatCode>
                <c:ptCount val="8"/>
                <c:pt idx="0">
                  <c:v>1.0381847204196899</c:v>
                </c:pt>
                <c:pt idx="1">
                  <c:v>0.83235143149420199</c:v>
                </c:pt>
                <c:pt idx="2">
                  <c:v>0.84265533022122996</c:v>
                </c:pt>
                <c:pt idx="3">
                  <c:v>0.86707816326203502</c:v>
                </c:pt>
                <c:pt idx="4">
                  <c:v>0.82623281207341803</c:v>
                </c:pt>
                <c:pt idx="5">
                  <c:v>1.0784320441487201</c:v>
                </c:pt>
                <c:pt idx="6">
                  <c:v>0.61590241918036304</c:v>
                </c:pt>
                <c:pt idx="7">
                  <c:v>0.673237726993502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896448"/>
        <c:axId val="193181064"/>
      </c:barChart>
      <c:catAx>
        <c:axId val="40589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3181064"/>
        <c:crosses val="autoZero"/>
        <c:auto val="1"/>
        <c:lblAlgn val="ctr"/>
        <c:lblOffset val="100"/>
        <c:noMultiLvlLbl val="0"/>
      </c:catAx>
      <c:valAx>
        <c:axId val="193181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896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Nc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NcDn!$A$3:$A$19</c:f>
              <c:strCache>
                <c:ptCount val="17"/>
                <c:pt idx="0">
                  <c:v>ARG3</c:v>
                </c:pt>
                <c:pt idx="1">
                  <c:v>CMR3</c:v>
                </c:pt>
                <c:pt idx="2">
                  <c:v>FIG1</c:v>
                </c:pt>
                <c:pt idx="3">
                  <c:v>FIG2</c:v>
                </c:pt>
                <c:pt idx="4">
                  <c:v>FMP33</c:v>
                </c:pt>
                <c:pt idx="5">
                  <c:v>HUG1</c:v>
                </c:pt>
                <c:pt idx="6">
                  <c:v>HXT4</c:v>
                </c:pt>
                <c:pt idx="7">
                  <c:v>IRC4</c:v>
                </c:pt>
                <c:pt idx="8">
                  <c:v>MRPL33</c:v>
                </c:pt>
                <c:pt idx="9">
                  <c:v>MSH4</c:v>
                </c:pt>
                <c:pt idx="10">
                  <c:v>SMD2</c:v>
                </c:pt>
                <c:pt idx="11">
                  <c:v>STE2</c:v>
                </c:pt>
                <c:pt idx="12">
                  <c:v>STR3</c:v>
                </c:pt>
                <c:pt idx="13">
                  <c:v>YDL009C</c:v>
                </c:pt>
                <c:pt idx="14">
                  <c:v>YFR012W-A</c:v>
                </c:pt>
                <c:pt idx="15">
                  <c:v>YGL010W</c:v>
                </c:pt>
                <c:pt idx="16">
                  <c:v>YOR012W</c:v>
                </c:pt>
              </c:strCache>
            </c:strRef>
          </c:cat>
          <c:val>
            <c:numRef>
              <c:f>UpNcDn!$B$3:$B$19</c:f>
              <c:numCache>
                <c:formatCode>General</c:formatCode>
                <c:ptCount val="17"/>
                <c:pt idx="0">
                  <c:v>1.6886398083271801</c:v>
                </c:pt>
                <c:pt idx="1">
                  <c:v>1.3464109361121801</c:v>
                </c:pt>
                <c:pt idx="2">
                  <c:v>10.9175368836954</c:v>
                </c:pt>
                <c:pt idx="3">
                  <c:v>2.49780290119255</c:v>
                </c:pt>
                <c:pt idx="4">
                  <c:v>1.12832566636073</c:v>
                </c:pt>
                <c:pt idx="5">
                  <c:v>2.18357199606494</c:v>
                </c:pt>
                <c:pt idx="6">
                  <c:v>1.2303575899394099</c:v>
                </c:pt>
                <c:pt idx="7">
                  <c:v>0.81796924210784705</c:v>
                </c:pt>
                <c:pt idx="8">
                  <c:v>0.85348016481186195</c:v>
                </c:pt>
                <c:pt idx="9">
                  <c:v>1.25537855551263</c:v>
                </c:pt>
                <c:pt idx="10">
                  <c:v>1.05407521780906</c:v>
                </c:pt>
                <c:pt idx="11">
                  <c:v>5.9781073334447301</c:v>
                </c:pt>
                <c:pt idx="12">
                  <c:v>1.53422762124649</c:v>
                </c:pt>
                <c:pt idx="13">
                  <c:v>0.99142368008350301</c:v>
                </c:pt>
                <c:pt idx="14">
                  <c:v>1.9325557053368001</c:v>
                </c:pt>
                <c:pt idx="15">
                  <c:v>0.92101504922068</c:v>
                </c:pt>
                <c:pt idx="16">
                  <c:v>1.53973298971202</c:v>
                </c:pt>
              </c:numCache>
            </c:numRef>
          </c:val>
        </c:ser>
        <c:ser>
          <c:idx val="1"/>
          <c:order val="1"/>
          <c:tx>
            <c:strRef>
              <c:f>UpNc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NcDn!$A$3:$A$19</c:f>
              <c:strCache>
                <c:ptCount val="17"/>
                <c:pt idx="0">
                  <c:v>ARG3</c:v>
                </c:pt>
                <c:pt idx="1">
                  <c:v>CMR3</c:v>
                </c:pt>
                <c:pt idx="2">
                  <c:v>FIG1</c:v>
                </c:pt>
                <c:pt idx="3">
                  <c:v>FIG2</c:v>
                </c:pt>
                <c:pt idx="4">
                  <c:v>FMP33</c:v>
                </c:pt>
                <c:pt idx="5">
                  <c:v>HUG1</c:v>
                </c:pt>
                <c:pt idx="6">
                  <c:v>HXT4</c:v>
                </c:pt>
                <c:pt idx="7">
                  <c:v>IRC4</c:v>
                </c:pt>
                <c:pt idx="8">
                  <c:v>MRPL33</c:v>
                </c:pt>
                <c:pt idx="9">
                  <c:v>MSH4</c:v>
                </c:pt>
                <c:pt idx="10">
                  <c:v>SMD2</c:v>
                </c:pt>
                <c:pt idx="11">
                  <c:v>STE2</c:v>
                </c:pt>
                <c:pt idx="12">
                  <c:v>STR3</c:v>
                </c:pt>
                <c:pt idx="13">
                  <c:v>YDL009C</c:v>
                </c:pt>
                <c:pt idx="14">
                  <c:v>YFR012W-A</c:v>
                </c:pt>
                <c:pt idx="15">
                  <c:v>YGL010W</c:v>
                </c:pt>
                <c:pt idx="16">
                  <c:v>YOR012W</c:v>
                </c:pt>
              </c:strCache>
            </c:strRef>
          </c:cat>
          <c:val>
            <c:numRef>
              <c:f>UpNcDn!$C$3:$C$19</c:f>
              <c:numCache>
                <c:formatCode>General</c:formatCode>
                <c:ptCount val="17"/>
                <c:pt idx="0">
                  <c:v>2.0810427325968401</c:v>
                </c:pt>
                <c:pt idx="1">
                  <c:v>2.1111278046238802</c:v>
                </c:pt>
                <c:pt idx="2">
                  <c:v>13.152213331425999</c:v>
                </c:pt>
                <c:pt idx="3">
                  <c:v>3.15883460440546</c:v>
                </c:pt>
                <c:pt idx="4">
                  <c:v>1.6190908050683199</c:v>
                </c:pt>
                <c:pt idx="5">
                  <c:v>2.6647938692560702</c:v>
                </c:pt>
                <c:pt idx="6">
                  <c:v>1.65677076336103</c:v>
                </c:pt>
                <c:pt idx="7">
                  <c:v>1.1065792757120601</c:v>
                </c:pt>
                <c:pt idx="8">
                  <c:v>1.07405513961751</c:v>
                </c:pt>
                <c:pt idx="9">
                  <c:v>2.3280788469398699</c:v>
                </c:pt>
                <c:pt idx="10">
                  <c:v>1.37070916525368</c:v>
                </c:pt>
                <c:pt idx="11">
                  <c:v>11.770882641205199</c:v>
                </c:pt>
                <c:pt idx="12">
                  <c:v>2.7624558360004201</c:v>
                </c:pt>
                <c:pt idx="13">
                  <c:v>1.1924518641836199</c:v>
                </c:pt>
                <c:pt idx="14">
                  <c:v>3.0153676206046298</c:v>
                </c:pt>
                <c:pt idx="15">
                  <c:v>1.2878419946162201</c:v>
                </c:pt>
                <c:pt idx="16">
                  <c:v>2.19233303009345</c:v>
                </c:pt>
              </c:numCache>
            </c:numRef>
          </c:val>
        </c:ser>
        <c:ser>
          <c:idx val="2"/>
          <c:order val="2"/>
          <c:tx>
            <c:strRef>
              <c:f>UpNc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NcDn!$A$3:$A$19</c:f>
              <c:strCache>
                <c:ptCount val="17"/>
                <c:pt idx="0">
                  <c:v>ARG3</c:v>
                </c:pt>
                <c:pt idx="1">
                  <c:v>CMR3</c:v>
                </c:pt>
                <c:pt idx="2">
                  <c:v>FIG1</c:v>
                </c:pt>
                <c:pt idx="3">
                  <c:v>FIG2</c:v>
                </c:pt>
                <c:pt idx="4">
                  <c:v>FMP33</c:v>
                </c:pt>
                <c:pt idx="5">
                  <c:v>HUG1</c:v>
                </c:pt>
                <c:pt idx="6">
                  <c:v>HXT4</c:v>
                </c:pt>
                <c:pt idx="7">
                  <c:v>IRC4</c:v>
                </c:pt>
                <c:pt idx="8">
                  <c:v>MRPL33</c:v>
                </c:pt>
                <c:pt idx="9">
                  <c:v>MSH4</c:v>
                </c:pt>
                <c:pt idx="10">
                  <c:v>SMD2</c:v>
                </c:pt>
                <c:pt idx="11">
                  <c:v>STE2</c:v>
                </c:pt>
                <c:pt idx="12">
                  <c:v>STR3</c:v>
                </c:pt>
                <c:pt idx="13">
                  <c:v>YDL009C</c:v>
                </c:pt>
                <c:pt idx="14">
                  <c:v>YFR012W-A</c:v>
                </c:pt>
                <c:pt idx="15">
                  <c:v>YGL010W</c:v>
                </c:pt>
                <c:pt idx="16">
                  <c:v>YOR012W</c:v>
                </c:pt>
              </c:strCache>
            </c:strRef>
          </c:cat>
          <c:val>
            <c:numRef>
              <c:f>UpNcDn!$D$3:$D$19</c:f>
              <c:numCache>
                <c:formatCode>General</c:formatCode>
                <c:ptCount val="17"/>
                <c:pt idx="0">
                  <c:v>2.17319056708914</c:v>
                </c:pt>
                <c:pt idx="1">
                  <c:v>2.4281790373475798</c:v>
                </c:pt>
                <c:pt idx="2">
                  <c:v>12.760189947229099</c:v>
                </c:pt>
                <c:pt idx="3">
                  <c:v>2.69152933614185</c:v>
                </c:pt>
                <c:pt idx="4">
                  <c:v>1.9042805489885399</c:v>
                </c:pt>
                <c:pt idx="5">
                  <c:v>2.6642924672572499</c:v>
                </c:pt>
                <c:pt idx="6">
                  <c:v>1.81607958953132</c:v>
                </c:pt>
                <c:pt idx="7">
                  <c:v>1.2506471034614299</c:v>
                </c:pt>
                <c:pt idx="8">
                  <c:v>1.2390900430101599</c:v>
                </c:pt>
                <c:pt idx="9">
                  <c:v>2.5785520719687298</c:v>
                </c:pt>
                <c:pt idx="10">
                  <c:v>1.60434618568625</c:v>
                </c:pt>
                <c:pt idx="11">
                  <c:v>10.2344636998487</c:v>
                </c:pt>
                <c:pt idx="12">
                  <c:v>2.8784286870738001</c:v>
                </c:pt>
                <c:pt idx="13">
                  <c:v>1.4269429834418099</c:v>
                </c:pt>
                <c:pt idx="14">
                  <c:v>2.6893901271558098</c:v>
                </c:pt>
                <c:pt idx="15">
                  <c:v>1.50324128023466</c:v>
                </c:pt>
                <c:pt idx="16">
                  <c:v>2.0514728341276798</c:v>
                </c:pt>
              </c:numCache>
            </c:numRef>
          </c:val>
        </c:ser>
        <c:ser>
          <c:idx val="3"/>
          <c:order val="3"/>
          <c:tx>
            <c:strRef>
              <c:f>UpNc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NcDn!$A$3:$A$19</c:f>
              <c:strCache>
                <c:ptCount val="17"/>
                <c:pt idx="0">
                  <c:v>ARG3</c:v>
                </c:pt>
                <c:pt idx="1">
                  <c:v>CMR3</c:v>
                </c:pt>
                <c:pt idx="2">
                  <c:v>FIG1</c:v>
                </c:pt>
                <c:pt idx="3">
                  <c:v>FIG2</c:v>
                </c:pt>
                <c:pt idx="4">
                  <c:v>FMP33</c:v>
                </c:pt>
                <c:pt idx="5">
                  <c:v>HUG1</c:v>
                </c:pt>
                <c:pt idx="6">
                  <c:v>HXT4</c:v>
                </c:pt>
                <c:pt idx="7">
                  <c:v>IRC4</c:v>
                </c:pt>
                <c:pt idx="8">
                  <c:v>MRPL33</c:v>
                </c:pt>
                <c:pt idx="9">
                  <c:v>MSH4</c:v>
                </c:pt>
                <c:pt idx="10">
                  <c:v>SMD2</c:v>
                </c:pt>
                <c:pt idx="11">
                  <c:v>STE2</c:v>
                </c:pt>
                <c:pt idx="12">
                  <c:v>STR3</c:v>
                </c:pt>
                <c:pt idx="13">
                  <c:v>YDL009C</c:v>
                </c:pt>
                <c:pt idx="14">
                  <c:v>YFR012W-A</c:v>
                </c:pt>
                <c:pt idx="15">
                  <c:v>YGL010W</c:v>
                </c:pt>
                <c:pt idx="16">
                  <c:v>YOR012W</c:v>
                </c:pt>
              </c:strCache>
            </c:strRef>
          </c:cat>
          <c:val>
            <c:numRef>
              <c:f>UpNcDn!$E$3:$E$19</c:f>
              <c:numCache>
                <c:formatCode>General</c:formatCode>
                <c:ptCount val="17"/>
                <c:pt idx="0">
                  <c:v>0.97605605540242402</c:v>
                </c:pt>
                <c:pt idx="1">
                  <c:v>1.2785987247157999</c:v>
                </c:pt>
                <c:pt idx="2">
                  <c:v>3.6287414057465801</c:v>
                </c:pt>
                <c:pt idx="3">
                  <c:v>1.0735501983187701</c:v>
                </c:pt>
                <c:pt idx="4">
                  <c:v>1.0908321753927599</c:v>
                </c:pt>
                <c:pt idx="5">
                  <c:v>1.28603930394615</c:v>
                </c:pt>
                <c:pt idx="6">
                  <c:v>1.33608325603279</c:v>
                </c:pt>
                <c:pt idx="7">
                  <c:v>0.91327780966836702</c:v>
                </c:pt>
                <c:pt idx="8">
                  <c:v>0.89753487928353803</c:v>
                </c:pt>
                <c:pt idx="9">
                  <c:v>1.6146800229261999</c:v>
                </c:pt>
                <c:pt idx="10">
                  <c:v>0.93775347230025197</c:v>
                </c:pt>
                <c:pt idx="11">
                  <c:v>1.8334272228606301</c:v>
                </c:pt>
                <c:pt idx="12">
                  <c:v>0.53942222907639603</c:v>
                </c:pt>
                <c:pt idx="13">
                  <c:v>1.0151066014297001</c:v>
                </c:pt>
                <c:pt idx="14">
                  <c:v>1.83137665829611</c:v>
                </c:pt>
                <c:pt idx="15">
                  <c:v>1.0156713143146401</c:v>
                </c:pt>
                <c:pt idx="16">
                  <c:v>1.305395942354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183416"/>
        <c:axId val="405661344"/>
      </c:barChart>
      <c:catAx>
        <c:axId val="193183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661344"/>
        <c:crosses val="autoZero"/>
        <c:auto val="1"/>
        <c:lblAlgn val="ctr"/>
        <c:lblOffset val="100"/>
        <c:noMultiLvlLbl val="0"/>
      </c:catAx>
      <c:valAx>
        <c:axId val="405661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183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Dn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DnUp!$A$3:$A$21</c:f>
              <c:strCache>
                <c:ptCount val="19"/>
                <c:pt idx="0">
                  <c:v>ADH7</c:v>
                </c:pt>
                <c:pt idx="1">
                  <c:v>GLO4</c:v>
                </c:pt>
                <c:pt idx="2">
                  <c:v>GPX1</c:v>
                </c:pt>
                <c:pt idx="3">
                  <c:v>HSP12</c:v>
                </c:pt>
                <c:pt idx="4">
                  <c:v>MOH1</c:v>
                </c:pt>
                <c:pt idx="5">
                  <c:v>MRK1</c:v>
                </c:pt>
                <c:pt idx="6">
                  <c:v>MUP3</c:v>
                </c:pt>
                <c:pt idx="7">
                  <c:v>RGI1</c:v>
                </c:pt>
                <c:pt idx="8">
                  <c:v>RTC3</c:v>
                </c:pt>
                <c:pt idx="9">
                  <c:v>SOL4</c:v>
                </c:pt>
                <c:pt idx="10">
                  <c:v>TMA10</c:v>
                </c:pt>
                <c:pt idx="11">
                  <c:v>TPP1</c:v>
                </c:pt>
                <c:pt idx="12">
                  <c:v>XBP1</c:v>
                </c:pt>
                <c:pt idx="13">
                  <c:v>YCL001W-A</c:v>
                </c:pt>
                <c:pt idx="14">
                  <c:v>YDR018C</c:v>
                </c:pt>
                <c:pt idx="15">
                  <c:v>YEL057C</c:v>
                </c:pt>
                <c:pt idx="16">
                  <c:v>YGL258W-A</c:v>
                </c:pt>
                <c:pt idx="17">
                  <c:v>YMR085W</c:v>
                </c:pt>
                <c:pt idx="18">
                  <c:v>YOL047C</c:v>
                </c:pt>
              </c:strCache>
            </c:strRef>
          </c:cat>
          <c:val>
            <c:numRef>
              <c:f>UpDnUp!$B$3:$B$21</c:f>
              <c:numCache>
                <c:formatCode>General</c:formatCode>
                <c:ptCount val="19"/>
                <c:pt idx="0">
                  <c:v>0.750878055737909</c:v>
                </c:pt>
                <c:pt idx="1">
                  <c:v>0.599741828083035</c:v>
                </c:pt>
                <c:pt idx="2">
                  <c:v>0.69467428563213696</c:v>
                </c:pt>
                <c:pt idx="3">
                  <c:v>0.170377850582869</c:v>
                </c:pt>
                <c:pt idx="4">
                  <c:v>0.84276544078458704</c:v>
                </c:pt>
                <c:pt idx="5">
                  <c:v>1.28946191953347</c:v>
                </c:pt>
                <c:pt idx="6">
                  <c:v>1.01653801641779</c:v>
                </c:pt>
                <c:pt idx="7">
                  <c:v>1.0042543078623001</c:v>
                </c:pt>
                <c:pt idx="8">
                  <c:v>0.75365421199288796</c:v>
                </c:pt>
                <c:pt idx="9">
                  <c:v>0.73451535211638697</c:v>
                </c:pt>
                <c:pt idx="10">
                  <c:v>0.71354673314002004</c:v>
                </c:pt>
                <c:pt idx="11">
                  <c:v>0.86804635983976997</c:v>
                </c:pt>
                <c:pt idx="12">
                  <c:v>1.3355181105046099</c:v>
                </c:pt>
                <c:pt idx="13">
                  <c:v>0.86099017032617897</c:v>
                </c:pt>
                <c:pt idx="14">
                  <c:v>0.741055428239771</c:v>
                </c:pt>
                <c:pt idx="15">
                  <c:v>0.67795799284926395</c:v>
                </c:pt>
                <c:pt idx="16">
                  <c:v>0.73544328758880295</c:v>
                </c:pt>
                <c:pt idx="17">
                  <c:v>1.12163738705976</c:v>
                </c:pt>
                <c:pt idx="18">
                  <c:v>1.5583274742856299</c:v>
                </c:pt>
              </c:numCache>
            </c:numRef>
          </c:val>
        </c:ser>
        <c:ser>
          <c:idx val="1"/>
          <c:order val="1"/>
          <c:tx>
            <c:strRef>
              <c:f>UpDn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DnUp!$A$3:$A$21</c:f>
              <c:strCache>
                <c:ptCount val="19"/>
                <c:pt idx="0">
                  <c:v>ADH7</c:v>
                </c:pt>
                <c:pt idx="1">
                  <c:v>GLO4</c:v>
                </c:pt>
                <c:pt idx="2">
                  <c:v>GPX1</c:v>
                </c:pt>
                <c:pt idx="3">
                  <c:v>HSP12</c:v>
                </c:pt>
                <c:pt idx="4">
                  <c:v>MOH1</c:v>
                </c:pt>
                <c:pt idx="5">
                  <c:v>MRK1</c:v>
                </c:pt>
                <c:pt idx="6">
                  <c:v>MUP3</c:v>
                </c:pt>
                <c:pt idx="7">
                  <c:v>RGI1</c:v>
                </c:pt>
                <c:pt idx="8">
                  <c:v>RTC3</c:v>
                </c:pt>
                <c:pt idx="9">
                  <c:v>SOL4</c:v>
                </c:pt>
                <c:pt idx="10">
                  <c:v>TMA10</c:v>
                </c:pt>
                <c:pt idx="11">
                  <c:v>TPP1</c:v>
                </c:pt>
                <c:pt idx="12">
                  <c:v>XBP1</c:v>
                </c:pt>
                <c:pt idx="13">
                  <c:v>YCL001W-A</c:v>
                </c:pt>
                <c:pt idx="14">
                  <c:v>YDR018C</c:v>
                </c:pt>
                <c:pt idx="15">
                  <c:v>YEL057C</c:v>
                </c:pt>
                <c:pt idx="16">
                  <c:v>YGL258W-A</c:v>
                </c:pt>
                <c:pt idx="17">
                  <c:v>YMR085W</c:v>
                </c:pt>
                <c:pt idx="18">
                  <c:v>YOL047C</c:v>
                </c:pt>
              </c:strCache>
            </c:strRef>
          </c:cat>
          <c:val>
            <c:numRef>
              <c:f>UpDnUp!$C$3:$C$21</c:f>
              <c:numCache>
                <c:formatCode>General</c:formatCode>
                <c:ptCount val="19"/>
                <c:pt idx="0">
                  <c:v>1.19856490391884</c:v>
                </c:pt>
                <c:pt idx="1">
                  <c:v>0.85099228041513297</c:v>
                </c:pt>
                <c:pt idx="2">
                  <c:v>0.89461697606819301</c:v>
                </c:pt>
                <c:pt idx="3">
                  <c:v>0.22921059377790601</c:v>
                </c:pt>
                <c:pt idx="4">
                  <c:v>1.10171843271639</c:v>
                </c:pt>
                <c:pt idx="5">
                  <c:v>1.9370717862556399</c:v>
                </c:pt>
                <c:pt idx="6">
                  <c:v>1.2999396704031401</c:v>
                </c:pt>
                <c:pt idx="7">
                  <c:v>1.2074070498956</c:v>
                </c:pt>
                <c:pt idx="8">
                  <c:v>0.99811522587743995</c:v>
                </c:pt>
                <c:pt idx="9">
                  <c:v>0.98395124732401995</c:v>
                </c:pt>
                <c:pt idx="10">
                  <c:v>1.06940402363303</c:v>
                </c:pt>
                <c:pt idx="11">
                  <c:v>1.47785771852625</c:v>
                </c:pt>
                <c:pt idx="12">
                  <c:v>1.64151055892952</c:v>
                </c:pt>
                <c:pt idx="13">
                  <c:v>1.1192082684891</c:v>
                </c:pt>
                <c:pt idx="14">
                  <c:v>1.01498420033787</c:v>
                </c:pt>
                <c:pt idx="15">
                  <c:v>1.05630179672455</c:v>
                </c:pt>
                <c:pt idx="16">
                  <c:v>0.91588577978650199</c:v>
                </c:pt>
                <c:pt idx="17">
                  <c:v>1.43518516219472</c:v>
                </c:pt>
                <c:pt idx="18">
                  <c:v>2.4593191362684199</c:v>
                </c:pt>
              </c:numCache>
            </c:numRef>
          </c:val>
        </c:ser>
        <c:ser>
          <c:idx val="2"/>
          <c:order val="2"/>
          <c:tx>
            <c:strRef>
              <c:f>UpDn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DnUp!$A$3:$A$21</c:f>
              <c:strCache>
                <c:ptCount val="19"/>
                <c:pt idx="0">
                  <c:v>ADH7</c:v>
                </c:pt>
                <c:pt idx="1">
                  <c:v>GLO4</c:v>
                </c:pt>
                <c:pt idx="2">
                  <c:v>GPX1</c:v>
                </c:pt>
                <c:pt idx="3">
                  <c:v>HSP12</c:v>
                </c:pt>
                <c:pt idx="4">
                  <c:v>MOH1</c:v>
                </c:pt>
                <c:pt idx="5">
                  <c:v>MRK1</c:v>
                </c:pt>
                <c:pt idx="6">
                  <c:v>MUP3</c:v>
                </c:pt>
                <c:pt idx="7">
                  <c:v>RGI1</c:v>
                </c:pt>
                <c:pt idx="8">
                  <c:v>RTC3</c:v>
                </c:pt>
                <c:pt idx="9">
                  <c:v>SOL4</c:v>
                </c:pt>
                <c:pt idx="10">
                  <c:v>TMA10</c:v>
                </c:pt>
                <c:pt idx="11">
                  <c:v>TPP1</c:v>
                </c:pt>
                <c:pt idx="12">
                  <c:v>XBP1</c:v>
                </c:pt>
                <c:pt idx="13">
                  <c:v>YCL001W-A</c:v>
                </c:pt>
                <c:pt idx="14">
                  <c:v>YDR018C</c:v>
                </c:pt>
                <c:pt idx="15">
                  <c:v>YEL057C</c:v>
                </c:pt>
                <c:pt idx="16">
                  <c:v>YGL258W-A</c:v>
                </c:pt>
                <c:pt idx="17">
                  <c:v>YMR085W</c:v>
                </c:pt>
                <c:pt idx="18">
                  <c:v>YOL047C</c:v>
                </c:pt>
              </c:strCache>
            </c:strRef>
          </c:cat>
          <c:val>
            <c:numRef>
              <c:f>UpDnUp!$D$3:$D$21</c:f>
              <c:numCache>
                <c:formatCode>General</c:formatCode>
                <c:ptCount val="19"/>
                <c:pt idx="0">
                  <c:v>0.78064459205104098</c:v>
                </c:pt>
                <c:pt idx="1">
                  <c:v>0.66802279136033105</c:v>
                </c:pt>
                <c:pt idx="2">
                  <c:v>0.64819064309139796</c:v>
                </c:pt>
                <c:pt idx="3">
                  <c:v>0.14596931202994101</c:v>
                </c:pt>
                <c:pt idx="4">
                  <c:v>0.72482548157517002</c:v>
                </c:pt>
                <c:pt idx="5">
                  <c:v>1.3105238779181501</c:v>
                </c:pt>
                <c:pt idx="6">
                  <c:v>0.45924436994527201</c:v>
                </c:pt>
                <c:pt idx="7">
                  <c:v>0.62702034926426597</c:v>
                </c:pt>
                <c:pt idx="8">
                  <c:v>0.55459263784405499</c:v>
                </c:pt>
                <c:pt idx="9">
                  <c:v>0.367020290772411</c:v>
                </c:pt>
                <c:pt idx="10">
                  <c:v>0.30325122955789602</c:v>
                </c:pt>
                <c:pt idx="11">
                  <c:v>1.03310897397986</c:v>
                </c:pt>
                <c:pt idx="12">
                  <c:v>0.78580533080227599</c:v>
                </c:pt>
                <c:pt idx="13">
                  <c:v>0.80039873930907601</c:v>
                </c:pt>
                <c:pt idx="14">
                  <c:v>0.72694647617455299</c:v>
                </c:pt>
                <c:pt idx="15">
                  <c:v>0.73044276605581304</c:v>
                </c:pt>
                <c:pt idx="16">
                  <c:v>0.73191822769328496</c:v>
                </c:pt>
                <c:pt idx="17">
                  <c:v>0.802040931262193</c:v>
                </c:pt>
                <c:pt idx="18">
                  <c:v>0.75637159498621598</c:v>
                </c:pt>
              </c:numCache>
            </c:numRef>
          </c:val>
        </c:ser>
        <c:ser>
          <c:idx val="3"/>
          <c:order val="3"/>
          <c:tx>
            <c:strRef>
              <c:f>UpDn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DnUp!$A$3:$A$21</c:f>
              <c:strCache>
                <c:ptCount val="19"/>
                <c:pt idx="0">
                  <c:v>ADH7</c:v>
                </c:pt>
                <c:pt idx="1">
                  <c:v>GLO4</c:v>
                </c:pt>
                <c:pt idx="2">
                  <c:v>GPX1</c:v>
                </c:pt>
                <c:pt idx="3">
                  <c:v>HSP12</c:v>
                </c:pt>
                <c:pt idx="4">
                  <c:v>MOH1</c:v>
                </c:pt>
                <c:pt idx="5">
                  <c:v>MRK1</c:v>
                </c:pt>
                <c:pt idx="6">
                  <c:v>MUP3</c:v>
                </c:pt>
                <c:pt idx="7">
                  <c:v>RGI1</c:v>
                </c:pt>
                <c:pt idx="8">
                  <c:v>RTC3</c:v>
                </c:pt>
                <c:pt idx="9">
                  <c:v>SOL4</c:v>
                </c:pt>
                <c:pt idx="10">
                  <c:v>TMA10</c:v>
                </c:pt>
                <c:pt idx="11">
                  <c:v>TPP1</c:v>
                </c:pt>
                <c:pt idx="12">
                  <c:v>XBP1</c:v>
                </c:pt>
                <c:pt idx="13">
                  <c:v>YCL001W-A</c:v>
                </c:pt>
                <c:pt idx="14">
                  <c:v>YDR018C</c:v>
                </c:pt>
                <c:pt idx="15">
                  <c:v>YEL057C</c:v>
                </c:pt>
                <c:pt idx="16">
                  <c:v>YGL258W-A</c:v>
                </c:pt>
                <c:pt idx="17">
                  <c:v>YMR085W</c:v>
                </c:pt>
                <c:pt idx="18">
                  <c:v>YOL047C</c:v>
                </c:pt>
              </c:strCache>
            </c:strRef>
          </c:cat>
          <c:val>
            <c:numRef>
              <c:f>UpDnUp!$E$3:$E$21</c:f>
              <c:numCache>
                <c:formatCode>General</c:formatCode>
                <c:ptCount val="19"/>
                <c:pt idx="0">
                  <c:v>1.48770216428905</c:v>
                </c:pt>
                <c:pt idx="1">
                  <c:v>1.10842776158609</c:v>
                </c:pt>
                <c:pt idx="2">
                  <c:v>1.19244937628683</c:v>
                </c:pt>
                <c:pt idx="3">
                  <c:v>0.71920872102967004</c:v>
                </c:pt>
                <c:pt idx="4">
                  <c:v>1.2205487677442399</c:v>
                </c:pt>
                <c:pt idx="5">
                  <c:v>2.0860880894912399</c:v>
                </c:pt>
                <c:pt idx="6">
                  <c:v>1.2108261682574699</c:v>
                </c:pt>
                <c:pt idx="7">
                  <c:v>2.2991141229010501</c:v>
                </c:pt>
                <c:pt idx="8">
                  <c:v>1.36854248178592</c:v>
                </c:pt>
                <c:pt idx="9">
                  <c:v>1.0420758706069899</c:v>
                </c:pt>
                <c:pt idx="10">
                  <c:v>1.78586880515804</c:v>
                </c:pt>
                <c:pt idx="11">
                  <c:v>1.2540513380073099</c:v>
                </c:pt>
                <c:pt idx="12">
                  <c:v>1.3022070822841401</c:v>
                </c:pt>
                <c:pt idx="13">
                  <c:v>2.11851282135911</c:v>
                </c:pt>
                <c:pt idx="14">
                  <c:v>2.1390619567879199</c:v>
                </c:pt>
                <c:pt idx="15">
                  <c:v>2.01066319933377</c:v>
                </c:pt>
                <c:pt idx="16">
                  <c:v>1.93624366659114</c:v>
                </c:pt>
                <c:pt idx="17">
                  <c:v>1.5808081938296099</c:v>
                </c:pt>
                <c:pt idx="18">
                  <c:v>1.5379967343410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181456"/>
        <c:axId val="193182240"/>
      </c:barChart>
      <c:catAx>
        <c:axId val="193181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3182240"/>
        <c:crosses val="autoZero"/>
        <c:auto val="1"/>
        <c:lblAlgn val="ctr"/>
        <c:lblOffset val="100"/>
        <c:noMultiLvlLbl val="0"/>
      </c:catAx>
      <c:valAx>
        <c:axId val="1931822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181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c_t0</c:v>
          </c:tx>
          <c:invertIfNegative val="0"/>
          <c:cat>
            <c:strRef>
              <c:f>UpDnNc!$A$3:$A$6</c:f>
              <c:strCache>
                <c:ptCount val="4"/>
                <c:pt idx="0">
                  <c:v>ATP8</c:v>
                </c:pt>
                <c:pt idx="1">
                  <c:v>RRT5</c:v>
                </c:pt>
                <c:pt idx="2">
                  <c:v>YCL001W-B</c:v>
                </c:pt>
                <c:pt idx="3">
                  <c:v>YNR064C</c:v>
                </c:pt>
              </c:strCache>
            </c:strRef>
          </c:cat>
          <c:val>
            <c:numRef>
              <c:f>UpDnNc!$B$3:$B$6</c:f>
              <c:numCache>
                <c:formatCode>General</c:formatCode>
                <c:ptCount val="4"/>
                <c:pt idx="0">
                  <c:v>0.64990338619656596</c:v>
                </c:pt>
                <c:pt idx="1">
                  <c:v>1.01222864725877</c:v>
                </c:pt>
                <c:pt idx="2">
                  <c:v>0.64998435577674096</c:v>
                </c:pt>
                <c:pt idx="3">
                  <c:v>0.80173847212666305</c:v>
                </c:pt>
              </c:numCache>
            </c:numRef>
          </c:val>
        </c:ser>
        <c:ser>
          <c:idx val="1"/>
          <c:order val="1"/>
          <c:tx>
            <c:v>fc_t10</c:v>
          </c:tx>
          <c:invertIfNegative val="0"/>
          <c:cat>
            <c:strRef>
              <c:f>UpDnNc!$A$3:$A$6</c:f>
              <c:strCache>
                <c:ptCount val="4"/>
                <c:pt idx="0">
                  <c:v>ATP8</c:v>
                </c:pt>
                <c:pt idx="1">
                  <c:v>RRT5</c:v>
                </c:pt>
                <c:pt idx="2">
                  <c:v>YCL001W-B</c:v>
                </c:pt>
                <c:pt idx="3">
                  <c:v>YNR064C</c:v>
                </c:pt>
              </c:strCache>
            </c:strRef>
          </c:cat>
          <c:val>
            <c:numRef>
              <c:f>UpDnNc!$C$3:$C$6</c:f>
              <c:numCache>
                <c:formatCode>General</c:formatCode>
                <c:ptCount val="4"/>
                <c:pt idx="0">
                  <c:v>1.1193378414511601</c:v>
                </c:pt>
                <c:pt idx="1">
                  <c:v>1.43881432670113</c:v>
                </c:pt>
                <c:pt idx="2">
                  <c:v>0.92161056914853001</c:v>
                </c:pt>
                <c:pt idx="3">
                  <c:v>1.1466970810583901</c:v>
                </c:pt>
              </c:numCache>
            </c:numRef>
          </c:val>
        </c:ser>
        <c:ser>
          <c:idx val="2"/>
          <c:order val="2"/>
          <c:tx>
            <c:v>fc_t60</c:v>
          </c:tx>
          <c:invertIfNegative val="0"/>
          <c:cat>
            <c:strRef>
              <c:f>UpDnNc!$A$3:$A$6</c:f>
              <c:strCache>
                <c:ptCount val="4"/>
                <c:pt idx="0">
                  <c:v>ATP8</c:v>
                </c:pt>
                <c:pt idx="1">
                  <c:v>RRT5</c:v>
                </c:pt>
                <c:pt idx="2">
                  <c:v>YCL001W-B</c:v>
                </c:pt>
                <c:pt idx="3">
                  <c:v>YNR064C</c:v>
                </c:pt>
              </c:strCache>
            </c:strRef>
          </c:cat>
          <c:val>
            <c:numRef>
              <c:f>UpDnNc!$D$3:$D$6</c:f>
              <c:numCache>
                <c:formatCode>General</c:formatCode>
                <c:ptCount val="4"/>
                <c:pt idx="0">
                  <c:v>0.60848144404743998</c:v>
                </c:pt>
                <c:pt idx="1">
                  <c:v>1.0534354633568099</c:v>
                </c:pt>
                <c:pt idx="2">
                  <c:v>0.73198172242829496</c:v>
                </c:pt>
                <c:pt idx="3">
                  <c:v>0.740323669483966</c:v>
                </c:pt>
              </c:numCache>
            </c:numRef>
          </c:val>
        </c:ser>
        <c:ser>
          <c:idx val="3"/>
          <c:order val="3"/>
          <c:tx>
            <c:v>fc_t120</c:v>
          </c:tx>
          <c:invertIfNegative val="0"/>
          <c:cat>
            <c:strRef>
              <c:f>UpDnNc!$A$3:$A$6</c:f>
              <c:strCache>
                <c:ptCount val="4"/>
                <c:pt idx="0">
                  <c:v>ATP8</c:v>
                </c:pt>
                <c:pt idx="1">
                  <c:v>RRT5</c:v>
                </c:pt>
                <c:pt idx="2">
                  <c:v>YCL001W-B</c:v>
                </c:pt>
                <c:pt idx="3">
                  <c:v>YNR064C</c:v>
                </c:pt>
              </c:strCache>
            </c:strRef>
          </c:cat>
          <c:val>
            <c:numRef>
              <c:f>UpDnNc!$E$3:$E$6</c:f>
              <c:numCache>
                <c:formatCode>General</c:formatCode>
                <c:ptCount val="4"/>
                <c:pt idx="0">
                  <c:v>0.68591210892864296</c:v>
                </c:pt>
                <c:pt idx="1">
                  <c:v>0.94383411897811298</c:v>
                </c:pt>
                <c:pt idx="2">
                  <c:v>0.85959726641193501</c:v>
                </c:pt>
                <c:pt idx="3">
                  <c:v>0.62093920117337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662520"/>
        <c:axId val="405662912"/>
      </c:barChart>
      <c:catAx>
        <c:axId val="405662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662912"/>
        <c:crosses val="autoZero"/>
        <c:auto val="1"/>
        <c:lblAlgn val="ctr"/>
        <c:lblOffset val="100"/>
        <c:noMultiLvlLbl val="0"/>
      </c:catAx>
      <c:valAx>
        <c:axId val="405662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662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pDnDn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UpDnDn!$A$3:$A$7</c:f>
              <c:strCache>
                <c:ptCount val="5"/>
                <c:pt idx="0">
                  <c:v>ASG7</c:v>
                </c:pt>
                <c:pt idx="1">
                  <c:v>BAR1</c:v>
                </c:pt>
                <c:pt idx="2">
                  <c:v>MDJ2</c:v>
                </c:pt>
                <c:pt idx="3">
                  <c:v>SRD1</c:v>
                </c:pt>
                <c:pt idx="4">
                  <c:v>YNL162W-A</c:v>
                </c:pt>
              </c:strCache>
            </c:strRef>
          </c:cat>
          <c:val>
            <c:numRef>
              <c:f>UpDnDn!$B$3:$B$7</c:f>
              <c:numCache>
                <c:formatCode>General</c:formatCode>
                <c:ptCount val="5"/>
                <c:pt idx="0">
                  <c:v>3.9144035601084499</c:v>
                </c:pt>
                <c:pt idx="1">
                  <c:v>1.9399855815663201</c:v>
                </c:pt>
                <c:pt idx="2">
                  <c:v>1.02754166013593</c:v>
                </c:pt>
                <c:pt idx="3">
                  <c:v>1.74497724088328</c:v>
                </c:pt>
                <c:pt idx="4">
                  <c:v>0.77555872994135799</c:v>
                </c:pt>
              </c:numCache>
            </c:numRef>
          </c:val>
        </c:ser>
        <c:ser>
          <c:idx val="1"/>
          <c:order val="1"/>
          <c:tx>
            <c:strRef>
              <c:f>UpDnDn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UpDnDn!$A$3:$A$7</c:f>
              <c:strCache>
                <c:ptCount val="5"/>
                <c:pt idx="0">
                  <c:v>ASG7</c:v>
                </c:pt>
                <c:pt idx="1">
                  <c:v>BAR1</c:v>
                </c:pt>
                <c:pt idx="2">
                  <c:v>MDJ2</c:v>
                </c:pt>
                <c:pt idx="3">
                  <c:v>SRD1</c:v>
                </c:pt>
                <c:pt idx="4">
                  <c:v>YNL162W-A</c:v>
                </c:pt>
              </c:strCache>
            </c:strRef>
          </c:cat>
          <c:val>
            <c:numRef>
              <c:f>UpDnDn!$C$3:$C$7</c:f>
              <c:numCache>
                <c:formatCode>General</c:formatCode>
                <c:ptCount val="5"/>
                <c:pt idx="0">
                  <c:v>5.9942522641598304</c:v>
                </c:pt>
                <c:pt idx="1">
                  <c:v>2.6928275464568801</c:v>
                </c:pt>
                <c:pt idx="2">
                  <c:v>1.42319146127203</c:v>
                </c:pt>
                <c:pt idx="3">
                  <c:v>2.4660185806144299</c:v>
                </c:pt>
                <c:pt idx="4">
                  <c:v>1.5443971531323399</c:v>
                </c:pt>
              </c:numCache>
            </c:numRef>
          </c:val>
        </c:ser>
        <c:ser>
          <c:idx val="2"/>
          <c:order val="2"/>
          <c:tx>
            <c:strRef>
              <c:f>UpDnDn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UpDnDn!$A$3:$A$7</c:f>
              <c:strCache>
                <c:ptCount val="5"/>
                <c:pt idx="0">
                  <c:v>ASG7</c:v>
                </c:pt>
                <c:pt idx="1">
                  <c:v>BAR1</c:v>
                </c:pt>
                <c:pt idx="2">
                  <c:v>MDJ2</c:v>
                </c:pt>
                <c:pt idx="3">
                  <c:v>SRD1</c:v>
                </c:pt>
                <c:pt idx="4">
                  <c:v>YNL162W-A</c:v>
                </c:pt>
              </c:strCache>
            </c:strRef>
          </c:cat>
          <c:val>
            <c:numRef>
              <c:f>UpDnDn!$D$3:$D$7</c:f>
              <c:numCache>
                <c:formatCode>General</c:formatCode>
                <c:ptCount val="5"/>
                <c:pt idx="0">
                  <c:v>4.5363091076565798</c:v>
                </c:pt>
                <c:pt idx="1">
                  <c:v>1.648836034815</c:v>
                </c:pt>
                <c:pt idx="2">
                  <c:v>0.88172079465960995</c:v>
                </c:pt>
                <c:pt idx="3">
                  <c:v>1.5132135289143001</c:v>
                </c:pt>
                <c:pt idx="4">
                  <c:v>0.93830851975252905</c:v>
                </c:pt>
              </c:numCache>
            </c:numRef>
          </c:val>
        </c:ser>
        <c:ser>
          <c:idx val="3"/>
          <c:order val="3"/>
          <c:tx>
            <c:strRef>
              <c:f>UpDnDn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UpDnDn!$A$3:$A$7</c:f>
              <c:strCache>
                <c:ptCount val="5"/>
                <c:pt idx="0">
                  <c:v>ASG7</c:v>
                </c:pt>
                <c:pt idx="1">
                  <c:v>BAR1</c:v>
                </c:pt>
                <c:pt idx="2">
                  <c:v>MDJ2</c:v>
                </c:pt>
                <c:pt idx="3">
                  <c:v>SRD1</c:v>
                </c:pt>
                <c:pt idx="4">
                  <c:v>YNL162W-A</c:v>
                </c:pt>
              </c:strCache>
            </c:strRef>
          </c:cat>
          <c:val>
            <c:numRef>
              <c:f>UpDnDn!$E$3:$E$7</c:f>
              <c:numCache>
                <c:formatCode>General</c:formatCode>
                <c:ptCount val="5"/>
                <c:pt idx="0">
                  <c:v>3.5387917625677301</c:v>
                </c:pt>
                <c:pt idx="1">
                  <c:v>0.84431524568227001</c:v>
                </c:pt>
                <c:pt idx="2">
                  <c:v>0.55677222570613505</c:v>
                </c:pt>
                <c:pt idx="3">
                  <c:v>0.857533626520814</c:v>
                </c:pt>
                <c:pt idx="4">
                  <c:v>0.46479832667374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3183024"/>
        <c:axId val="405663696"/>
      </c:barChart>
      <c:catAx>
        <c:axId val="193183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Name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663696"/>
        <c:crosses val="autoZero"/>
        <c:auto val="1"/>
        <c:lblAlgn val="ctr"/>
        <c:lblOffset val="100"/>
        <c:noMultiLvlLbl val="0"/>
      </c:catAx>
      <c:valAx>
        <c:axId val="405663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3183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cUpUp!$B$2</c:f>
              <c:strCache>
                <c:ptCount val="1"/>
                <c:pt idx="0">
                  <c:v>fc_t0</c:v>
                </c:pt>
              </c:strCache>
            </c:strRef>
          </c:tx>
          <c:invertIfNegative val="0"/>
          <c:cat>
            <c:strRef>
              <c:f>NcUpUp!$A$3:$A$10</c:f>
              <c:strCache>
                <c:ptCount val="8"/>
                <c:pt idx="0">
                  <c:v>CSR2</c:v>
                </c:pt>
                <c:pt idx="1">
                  <c:v>FRE7</c:v>
                </c:pt>
                <c:pt idx="2">
                  <c:v>GAL4</c:v>
                </c:pt>
                <c:pt idx="3">
                  <c:v>MLH2</c:v>
                </c:pt>
                <c:pt idx="4">
                  <c:v>THI2</c:v>
                </c:pt>
                <c:pt idx="5">
                  <c:v>YAK1</c:v>
                </c:pt>
                <c:pt idx="6">
                  <c:v>YCL068C</c:v>
                </c:pt>
                <c:pt idx="7">
                  <c:v>YHR022C</c:v>
                </c:pt>
              </c:strCache>
            </c:strRef>
          </c:cat>
          <c:val>
            <c:numRef>
              <c:f>NcUpUp!$B$3:$B$10</c:f>
              <c:numCache>
                <c:formatCode>General</c:formatCode>
                <c:ptCount val="8"/>
                <c:pt idx="0">
                  <c:v>0.89613202072432396</c:v>
                </c:pt>
                <c:pt idx="1">
                  <c:v>0.53591750664983495</c:v>
                </c:pt>
                <c:pt idx="2">
                  <c:v>0.83007378098129003</c:v>
                </c:pt>
                <c:pt idx="3">
                  <c:v>0.79802176239061295</c:v>
                </c:pt>
                <c:pt idx="4">
                  <c:v>0.83076709142876304</c:v>
                </c:pt>
                <c:pt idx="5">
                  <c:v>0.98147962940441502</c:v>
                </c:pt>
                <c:pt idx="6">
                  <c:v>0.71318573902231996</c:v>
                </c:pt>
                <c:pt idx="7">
                  <c:v>0.63454798016283098</c:v>
                </c:pt>
              </c:numCache>
            </c:numRef>
          </c:val>
        </c:ser>
        <c:ser>
          <c:idx val="1"/>
          <c:order val="1"/>
          <c:tx>
            <c:strRef>
              <c:f>NcUpUp!$C$2</c:f>
              <c:strCache>
                <c:ptCount val="1"/>
                <c:pt idx="0">
                  <c:v>fc_t10</c:v>
                </c:pt>
              </c:strCache>
            </c:strRef>
          </c:tx>
          <c:invertIfNegative val="0"/>
          <c:cat>
            <c:strRef>
              <c:f>NcUpUp!$A$3:$A$10</c:f>
              <c:strCache>
                <c:ptCount val="8"/>
                <c:pt idx="0">
                  <c:v>CSR2</c:v>
                </c:pt>
                <c:pt idx="1">
                  <c:v>FRE7</c:v>
                </c:pt>
                <c:pt idx="2">
                  <c:v>GAL4</c:v>
                </c:pt>
                <c:pt idx="3">
                  <c:v>MLH2</c:v>
                </c:pt>
                <c:pt idx="4">
                  <c:v>THI2</c:v>
                </c:pt>
                <c:pt idx="5">
                  <c:v>YAK1</c:v>
                </c:pt>
                <c:pt idx="6">
                  <c:v>YCL068C</c:v>
                </c:pt>
                <c:pt idx="7">
                  <c:v>YHR022C</c:v>
                </c:pt>
              </c:strCache>
            </c:strRef>
          </c:cat>
          <c:val>
            <c:numRef>
              <c:f>NcUpUp!$C$3:$C$10</c:f>
              <c:numCache>
                <c:formatCode>General</c:formatCode>
                <c:ptCount val="8"/>
                <c:pt idx="0">
                  <c:v>0.86863754339870003</c:v>
                </c:pt>
                <c:pt idx="1">
                  <c:v>0.51665783865637005</c:v>
                </c:pt>
                <c:pt idx="2">
                  <c:v>0.96247769342035305</c:v>
                </c:pt>
                <c:pt idx="3">
                  <c:v>0.76192086726588704</c:v>
                </c:pt>
                <c:pt idx="4">
                  <c:v>0.84596981930523296</c:v>
                </c:pt>
                <c:pt idx="5">
                  <c:v>1.1433781542079</c:v>
                </c:pt>
                <c:pt idx="6">
                  <c:v>0.75262512133143999</c:v>
                </c:pt>
                <c:pt idx="7">
                  <c:v>0.55072586813645596</c:v>
                </c:pt>
              </c:numCache>
            </c:numRef>
          </c:val>
        </c:ser>
        <c:ser>
          <c:idx val="2"/>
          <c:order val="2"/>
          <c:tx>
            <c:strRef>
              <c:f>NcUpUp!$D$2</c:f>
              <c:strCache>
                <c:ptCount val="1"/>
                <c:pt idx="0">
                  <c:v>fc_t60</c:v>
                </c:pt>
              </c:strCache>
            </c:strRef>
          </c:tx>
          <c:invertIfNegative val="0"/>
          <c:cat>
            <c:strRef>
              <c:f>NcUpUp!$A$3:$A$10</c:f>
              <c:strCache>
                <c:ptCount val="8"/>
                <c:pt idx="0">
                  <c:v>CSR2</c:v>
                </c:pt>
                <c:pt idx="1">
                  <c:v>FRE7</c:v>
                </c:pt>
                <c:pt idx="2">
                  <c:v>GAL4</c:v>
                </c:pt>
                <c:pt idx="3">
                  <c:v>MLH2</c:v>
                </c:pt>
                <c:pt idx="4">
                  <c:v>THI2</c:v>
                </c:pt>
                <c:pt idx="5">
                  <c:v>YAK1</c:v>
                </c:pt>
                <c:pt idx="6">
                  <c:v>YCL068C</c:v>
                </c:pt>
                <c:pt idx="7">
                  <c:v>YHR022C</c:v>
                </c:pt>
              </c:strCache>
            </c:strRef>
          </c:cat>
          <c:val>
            <c:numRef>
              <c:f>NcUpUp!$D$3:$D$10</c:f>
              <c:numCache>
                <c:formatCode>General</c:formatCode>
                <c:ptCount val="8"/>
                <c:pt idx="0">
                  <c:v>1.09207746313876</c:v>
                </c:pt>
                <c:pt idx="1">
                  <c:v>0.71171566725555802</c:v>
                </c:pt>
                <c:pt idx="2">
                  <c:v>1.4432448126689901</c:v>
                </c:pt>
                <c:pt idx="3">
                  <c:v>1.1741159182176399</c:v>
                </c:pt>
                <c:pt idx="4">
                  <c:v>1.0882255821698601</c:v>
                </c:pt>
                <c:pt idx="5">
                  <c:v>1.4288378369705801</c:v>
                </c:pt>
                <c:pt idx="6">
                  <c:v>0.90865291017530903</c:v>
                </c:pt>
                <c:pt idx="7">
                  <c:v>0.73324991304100895</c:v>
                </c:pt>
              </c:numCache>
            </c:numRef>
          </c:val>
        </c:ser>
        <c:ser>
          <c:idx val="3"/>
          <c:order val="3"/>
          <c:tx>
            <c:strRef>
              <c:f>NcUpUp!$E$2</c:f>
              <c:strCache>
                <c:ptCount val="1"/>
                <c:pt idx="0">
                  <c:v>fc_t120</c:v>
                </c:pt>
              </c:strCache>
            </c:strRef>
          </c:tx>
          <c:invertIfNegative val="0"/>
          <c:cat>
            <c:strRef>
              <c:f>NcUpUp!$A$3:$A$10</c:f>
              <c:strCache>
                <c:ptCount val="8"/>
                <c:pt idx="0">
                  <c:v>CSR2</c:v>
                </c:pt>
                <c:pt idx="1">
                  <c:v>FRE7</c:v>
                </c:pt>
                <c:pt idx="2">
                  <c:v>GAL4</c:v>
                </c:pt>
                <c:pt idx="3">
                  <c:v>MLH2</c:v>
                </c:pt>
                <c:pt idx="4">
                  <c:v>THI2</c:v>
                </c:pt>
                <c:pt idx="5">
                  <c:v>YAK1</c:v>
                </c:pt>
                <c:pt idx="6">
                  <c:v>YCL068C</c:v>
                </c:pt>
                <c:pt idx="7">
                  <c:v>YHR022C</c:v>
                </c:pt>
              </c:strCache>
            </c:strRef>
          </c:cat>
          <c:val>
            <c:numRef>
              <c:f>NcUpUp!$E$3:$E$10</c:f>
              <c:numCache>
                <c:formatCode>General</c:formatCode>
                <c:ptCount val="8"/>
                <c:pt idx="0">
                  <c:v>1.4252819478502099</c:v>
                </c:pt>
                <c:pt idx="1">
                  <c:v>1.0950622244050601</c:v>
                </c:pt>
                <c:pt idx="2">
                  <c:v>1.8271887839826799</c:v>
                </c:pt>
                <c:pt idx="3">
                  <c:v>1.5602912356574401</c:v>
                </c:pt>
                <c:pt idx="4">
                  <c:v>1.65209961715105</c:v>
                </c:pt>
                <c:pt idx="5">
                  <c:v>1.7618228260415301</c:v>
                </c:pt>
                <c:pt idx="6">
                  <c:v>1.1536677335888299</c:v>
                </c:pt>
                <c:pt idx="7">
                  <c:v>1.070215990453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664480"/>
        <c:axId val="405664872"/>
      </c:barChart>
      <c:catAx>
        <c:axId val="405664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 Name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405664872"/>
        <c:crosses val="autoZero"/>
        <c:auto val="1"/>
        <c:lblAlgn val="ctr"/>
        <c:lblOffset val="100"/>
        <c:noMultiLvlLbl val="0"/>
      </c:catAx>
      <c:valAx>
        <c:axId val="4056648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ld Chan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05664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3750</xdr:colOff>
      <xdr:row>16</xdr:row>
      <xdr:rowOff>88900</xdr:rowOff>
    </xdr:from>
    <xdr:to>
      <xdr:col>11</xdr:col>
      <xdr:colOff>12700</xdr:colOff>
      <xdr:row>45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6450</xdr:colOff>
      <xdr:row>21</xdr:row>
      <xdr:rowOff>63500</xdr:rowOff>
    </xdr:from>
    <xdr:to>
      <xdr:col>14</xdr:col>
      <xdr:colOff>508000</xdr:colOff>
      <xdr:row>47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0250</xdr:colOff>
      <xdr:row>26</xdr:row>
      <xdr:rowOff>165100</xdr:rowOff>
    </xdr:from>
    <xdr:to>
      <xdr:col>13</xdr:col>
      <xdr:colOff>393700</xdr:colOff>
      <xdr:row>69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251</xdr:row>
      <xdr:rowOff>76200</xdr:rowOff>
    </xdr:from>
    <xdr:to>
      <xdr:col>76</xdr:col>
      <xdr:colOff>203200</xdr:colOff>
      <xdr:row>285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9650</xdr:colOff>
      <xdr:row>13</xdr:row>
      <xdr:rowOff>165100</xdr:rowOff>
    </xdr:from>
    <xdr:to>
      <xdr:col>12</xdr:col>
      <xdr:colOff>50800</xdr:colOff>
      <xdr:row>43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61</xdr:row>
      <xdr:rowOff>38100</xdr:rowOff>
    </xdr:from>
    <xdr:to>
      <xdr:col>17</xdr:col>
      <xdr:colOff>793750</xdr:colOff>
      <xdr:row>98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2250</xdr:colOff>
      <xdr:row>54</xdr:row>
      <xdr:rowOff>12700</xdr:rowOff>
    </xdr:from>
    <xdr:to>
      <xdr:col>19</xdr:col>
      <xdr:colOff>800100</xdr:colOff>
      <xdr:row>96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0450</xdr:colOff>
      <xdr:row>5</xdr:row>
      <xdr:rowOff>88900</xdr:rowOff>
    </xdr:from>
    <xdr:to>
      <xdr:col>5</xdr:col>
      <xdr:colOff>247650</xdr:colOff>
      <xdr:row>19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12</xdr:row>
      <xdr:rowOff>127000</xdr:rowOff>
    </xdr:from>
    <xdr:to>
      <xdr:col>6</xdr:col>
      <xdr:colOff>469900</xdr:colOff>
      <xdr:row>34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4150</xdr:colOff>
      <xdr:row>12</xdr:row>
      <xdr:rowOff>139700</xdr:rowOff>
    </xdr:from>
    <xdr:to>
      <xdr:col>10</xdr:col>
      <xdr:colOff>673100</xdr:colOff>
      <xdr:row>41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1950</xdr:colOff>
      <xdr:row>16</xdr:row>
      <xdr:rowOff>25400</xdr:rowOff>
    </xdr:from>
    <xdr:to>
      <xdr:col>13</xdr:col>
      <xdr:colOff>368300</xdr:colOff>
      <xdr:row>43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8950</xdr:colOff>
      <xdr:row>25</xdr:row>
      <xdr:rowOff>101600</xdr:rowOff>
    </xdr:from>
    <xdr:to>
      <xdr:col>13</xdr:col>
      <xdr:colOff>749300</xdr:colOff>
      <xdr:row>51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9250</xdr:colOff>
      <xdr:row>15</xdr:row>
      <xdr:rowOff>101600</xdr:rowOff>
    </xdr:from>
    <xdr:to>
      <xdr:col>10</xdr:col>
      <xdr:colOff>647700</xdr:colOff>
      <xdr:row>4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8350</xdr:colOff>
      <xdr:row>17</xdr:row>
      <xdr:rowOff>165100</xdr:rowOff>
    </xdr:from>
    <xdr:to>
      <xdr:col>14</xdr:col>
      <xdr:colOff>12700</xdr:colOff>
      <xdr:row>48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52450</xdr:colOff>
      <xdr:row>8</xdr:row>
      <xdr:rowOff>165100</xdr:rowOff>
    </xdr:from>
    <xdr:to>
      <xdr:col>5</xdr:col>
      <xdr:colOff>196850</xdr:colOff>
      <xdr:row>23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4850</xdr:colOff>
      <xdr:row>8</xdr:row>
      <xdr:rowOff>152400</xdr:rowOff>
    </xdr:from>
    <xdr:to>
      <xdr:col>5</xdr:col>
      <xdr:colOff>762000</xdr:colOff>
      <xdr:row>30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2750</xdr:colOff>
      <xdr:row>19</xdr:row>
      <xdr:rowOff>127000</xdr:rowOff>
    </xdr:from>
    <xdr:to>
      <xdr:col>7</xdr:col>
      <xdr:colOff>482600</xdr:colOff>
      <xdr:row>43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0</xdr:colOff>
      <xdr:row>12</xdr:row>
      <xdr:rowOff>12700</xdr:rowOff>
    </xdr:from>
    <xdr:to>
      <xdr:col>5</xdr:col>
      <xdr:colOff>323850</xdr:colOff>
      <xdr:row>26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30</xdr:row>
      <xdr:rowOff>0</xdr:rowOff>
    </xdr:from>
    <xdr:to>
      <xdr:col>19</xdr:col>
      <xdr:colOff>266700</xdr:colOff>
      <xdr:row>64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20</xdr:row>
      <xdr:rowOff>12700</xdr:rowOff>
    </xdr:from>
    <xdr:to>
      <xdr:col>18</xdr:col>
      <xdr:colOff>647700</xdr:colOff>
      <xdr:row>48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6</xdr:row>
      <xdr:rowOff>165100</xdr:rowOff>
    </xdr:from>
    <xdr:to>
      <xdr:col>16</xdr:col>
      <xdr:colOff>774700</xdr:colOff>
      <xdr:row>55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50</xdr:colOff>
      <xdr:row>30</xdr:row>
      <xdr:rowOff>12700</xdr:rowOff>
    </xdr:from>
    <xdr:to>
      <xdr:col>16</xdr:col>
      <xdr:colOff>215900</xdr:colOff>
      <xdr:row>5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2950</xdr:colOff>
      <xdr:row>15</xdr:row>
      <xdr:rowOff>25400</xdr:rowOff>
    </xdr:from>
    <xdr:to>
      <xdr:col>9</xdr:col>
      <xdr:colOff>139700</xdr:colOff>
      <xdr:row>3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16</xdr:row>
      <xdr:rowOff>101600</xdr:rowOff>
    </xdr:from>
    <xdr:to>
      <xdr:col>11</xdr:col>
      <xdr:colOff>469900</xdr:colOff>
      <xdr:row>45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7850</xdr:colOff>
      <xdr:row>19</xdr:row>
      <xdr:rowOff>0</xdr:rowOff>
    </xdr:from>
    <xdr:to>
      <xdr:col>14</xdr:col>
      <xdr:colOff>76200</xdr:colOff>
      <xdr:row>45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hyperlink" Target="http://figshare.com/s/67349764309c11e58e2806ec4b8d1f61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hyperlink" Target="http://figshare.com/s/67349764309c11e58e2806ec4b8d1f61" TargetMode="Externa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hyperlink" Target="http://figshare.com/s/67349764309c11e58e2806ec4b8d1f61" TargetMode="Externa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hyperlink" Target="http://figshare.com/s/67349764309c11e58e2806ec4b8d1f61" TargetMode="Externa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hyperlink" Target="http://figshare.com/s/67349764309c11e58e2806ec4b8d1f61" TargetMode="Externa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hyperlink" Target="http://figshare.com/s/67349764309c11e58e2806ec4b8d1f61" TargetMode="Externa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hyperlink" Target="http://figshare.com/s/67349764309c11e58e2806ec4b8d1f61" TargetMode="Externa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hyperlink" Target="http://figshare.com/s/67349764309c11e58e2806ec4b8d1f61" TargetMode="Externa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hyperlink" Target="http://figshare.com/s/67349764309c11e58e2806ec4b8d1f61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figshare.com/s/67349764309c11e58e2806ec4b8d1f61" TargetMode="Externa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hyperlink" Target="http://figshare.com/s/67349764309c11e58e2806ec4b8d1f61" TargetMode="External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hyperlink" Target="http://figshare.com/s/67349764309c11e58e2806ec4b8d1f61" TargetMode="Externa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hyperlink" Target="http://figshare.com/s/67349764309c11e58e2806ec4b8d1f61" TargetMode="Externa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hyperlink" Target="http://figshare.com/s/67349764309c11e58e2806ec4b8d1f61" TargetMode="External"/></Relationships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4.xml"/><Relationship Id="rId1" Type="http://schemas.openxmlformats.org/officeDocument/2006/relationships/hyperlink" Target="http://figshare.com/s/67349764309c11e58e2806ec4b8d1f61" TargetMode="Externa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hyperlink" Target="http://figshare.com/s/67349764309c11e58e2806ec4b8d1f61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hyperlink" Target="http://figshare.com/s/67349764309c11e58e2806ec4b8d1f61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http://figshare.com/s/67349764309c11e58e2806ec4b8d1f61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hyperlink" Target="http://figshare.com/s/67349764309c11e58e2806ec4b8d1f61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hyperlink" Target="http://figshare.com/s/67349764309c11e58e2806ec4b8d1f61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hyperlink" Target="http://figshare.com/s/67349764309c11e58e2806ec4b8d1f61" TargetMode="Externa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hyperlink" Target="http://figshare.com/s/67349764309c11e58e2806ec4b8d1f61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hyperlink" Target="http://figshare.com/s/67349764309c11e58e2806ec4b8d1f6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H21" sqref="H21:H22"/>
    </sheetView>
  </sheetViews>
  <sheetFormatPr defaultColWidth="11" defaultRowHeight="15.75" x14ac:dyDescent="0.25"/>
  <cols>
    <col min="1" max="1" width="26.125" customWidth="1"/>
  </cols>
  <sheetData>
    <row r="1" spans="1:1" ht="20.25" thickBot="1" x14ac:dyDescent="0.35">
      <c r="A1" s="1" t="s">
        <v>0</v>
      </c>
    </row>
    <row r="2" spans="1:1" ht="16.5" thickTop="1" x14ac:dyDescent="0.25">
      <c r="A2" s="9" t="s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G16" sqref="G16"/>
    </sheetView>
  </sheetViews>
  <sheetFormatPr defaultColWidth="11" defaultRowHeight="15.75" x14ac:dyDescent="0.25"/>
  <cols>
    <col min="1" max="1" width="30.875" customWidth="1"/>
    <col min="7" max="7" width="61.625" customWidth="1"/>
  </cols>
  <sheetData>
    <row r="1" spans="1:12" ht="20.25" thickBot="1" x14ac:dyDescent="0.35">
      <c r="A1" s="1" t="s">
        <v>575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19</v>
      </c>
      <c r="B3">
        <v>0.89613202072432396</v>
      </c>
      <c r="C3">
        <v>0.86863754339870003</v>
      </c>
      <c r="D3">
        <v>1.09207746313876</v>
      </c>
      <c r="E3">
        <v>1.4252819478502099</v>
      </c>
      <c r="F3">
        <v>1</v>
      </c>
      <c r="G3">
        <v>0.96931872013299902</v>
      </c>
      <c r="H3">
        <v>1.2186568919343499</v>
      </c>
      <c r="I3">
        <v>1.59048211077</v>
      </c>
      <c r="J3">
        <v>0.96931872013299902</v>
      </c>
      <c r="K3">
        <v>1.2572303274687</v>
      </c>
      <c r="L3">
        <v>1.3051106683895699</v>
      </c>
    </row>
    <row r="4" spans="1:12" x14ac:dyDescent="0.25">
      <c r="A4" t="s">
        <v>120</v>
      </c>
      <c r="B4">
        <v>0.53591750664983495</v>
      </c>
      <c r="C4">
        <v>0.51665783865637005</v>
      </c>
      <c r="D4">
        <v>0.71171566725555802</v>
      </c>
      <c r="E4">
        <v>1.0950622244050601</v>
      </c>
      <c r="F4">
        <v>1</v>
      </c>
      <c r="G4">
        <v>0.96406225257715095</v>
      </c>
      <c r="H4">
        <v>1.32803212887126</v>
      </c>
      <c r="I4">
        <v>2.0433410194986701</v>
      </c>
      <c r="J4">
        <v>0.96406225257715095</v>
      </c>
      <c r="K4">
        <v>1.37753773194743</v>
      </c>
      <c r="L4">
        <v>1.53862318168113</v>
      </c>
    </row>
    <row r="5" spans="1:12" x14ac:dyDescent="0.25">
      <c r="A5" t="s">
        <v>121</v>
      </c>
      <c r="B5">
        <v>0.83007378098129003</v>
      </c>
      <c r="C5">
        <v>0.96247769342035305</v>
      </c>
      <c r="D5">
        <v>1.4432448126689901</v>
      </c>
      <c r="E5">
        <v>1.8271887839826799</v>
      </c>
      <c r="F5">
        <v>1</v>
      </c>
      <c r="G5">
        <v>1.1595086069126801</v>
      </c>
      <c r="H5">
        <v>1.73869461454718</v>
      </c>
      <c r="I5">
        <v>2.2012365958874498</v>
      </c>
      <c r="J5">
        <v>1.1595086069126801</v>
      </c>
      <c r="K5">
        <v>1.49950988218764</v>
      </c>
      <c r="L5">
        <v>1.2660283050688199</v>
      </c>
    </row>
    <row r="6" spans="1:12" x14ac:dyDescent="0.25">
      <c r="A6" t="s">
        <v>122</v>
      </c>
      <c r="B6">
        <v>0.79802176239061295</v>
      </c>
      <c r="C6">
        <v>0.76192086726588704</v>
      </c>
      <c r="D6">
        <v>1.1741159182176399</v>
      </c>
      <c r="E6">
        <v>1.5602912356574401</v>
      </c>
      <c r="F6">
        <v>1</v>
      </c>
      <c r="G6">
        <v>0.95476201674428096</v>
      </c>
      <c r="H6">
        <v>1.4712830821810801</v>
      </c>
      <c r="I6">
        <v>1.95519885445644</v>
      </c>
      <c r="J6">
        <v>0.95476201674428096</v>
      </c>
      <c r="K6">
        <v>1.540994568676</v>
      </c>
      <c r="L6">
        <v>1.3289073177936499</v>
      </c>
    </row>
    <row r="7" spans="1:12" x14ac:dyDescent="0.25">
      <c r="A7" t="s">
        <v>123</v>
      </c>
      <c r="B7">
        <v>0.83076709142876304</v>
      </c>
      <c r="C7">
        <v>0.84596981930523296</v>
      </c>
      <c r="D7">
        <v>1.0882255821698601</v>
      </c>
      <c r="E7">
        <v>1.65209961715105</v>
      </c>
      <c r="F7">
        <v>1</v>
      </c>
      <c r="G7">
        <v>1.01829962697526</v>
      </c>
      <c r="H7">
        <v>1.3099045369001301</v>
      </c>
      <c r="I7">
        <v>1.9886435490719201</v>
      </c>
      <c r="J7">
        <v>1.01829962697526</v>
      </c>
      <c r="K7">
        <v>1.28636454556214</v>
      </c>
      <c r="L7">
        <v>1.51815914293878</v>
      </c>
    </row>
    <row r="8" spans="1:12" x14ac:dyDescent="0.25">
      <c r="A8" t="s">
        <v>124</v>
      </c>
      <c r="B8">
        <v>0.98147962940441502</v>
      </c>
      <c r="C8">
        <v>1.1433781542079</v>
      </c>
      <c r="D8">
        <v>1.4288378369705801</v>
      </c>
      <c r="E8">
        <v>1.7618228260415301</v>
      </c>
      <c r="F8">
        <v>1</v>
      </c>
      <c r="G8">
        <v>1.1649535252216401</v>
      </c>
      <c r="H8">
        <v>1.45579978856783</v>
      </c>
      <c r="I8">
        <v>1.79506815348847</v>
      </c>
      <c r="J8">
        <v>1.1649535252216401</v>
      </c>
      <c r="K8">
        <v>1.2496634046331201</v>
      </c>
      <c r="L8">
        <v>1.2330460325553401</v>
      </c>
    </row>
    <row r="9" spans="1:12" x14ac:dyDescent="0.25">
      <c r="A9" t="s">
        <v>125</v>
      </c>
      <c r="B9">
        <v>0.71318573902231996</v>
      </c>
      <c r="C9">
        <v>0.75262512133143999</v>
      </c>
      <c r="D9">
        <v>0.90865291017530903</v>
      </c>
      <c r="E9">
        <v>1.1536677335888299</v>
      </c>
      <c r="F9">
        <v>1</v>
      </c>
      <c r="G9">
        <v>1.0553002957731401</v>
      </c>
      <c r="H9">
        <v>1.2740761073278699</v>
      </c>
      <c r="I9">
        <v>1.61762591491292</v>
      </c>
      <c r="J9">
        <v>1.0553002957731401</v>
      </c>
      <c r="K9">
        <v>1.2073114282550701</v>
      </c>
      <c r="L9">
        <v>1.2696462209824899</v>
      </c>
    </row>
    <row r="10" spans="1:12" x14ac:dyDescent="0.25">
      <c r="A10" t="s">
        <v>126</v>
      </c>
      <c r="B10">
        <v>0.63454798016283098</v>
      </c>
      <c r="C10">
        <v>0.55072586813645596</v>
      </c>
      <c r="D10">
        <v>0.73324991304100895</v>
      </c>
      <c r="E10">
        <v>1.07021599045351</v>
      </c>
      <c r="F10">
        <v>1</v>
      </c>
      <c r="G10">
        <v>0.86790264149156104</v>
      </c>
      <c r="H10">
        <v>1.1555468395831201</v>
      </c>
      <c r="I10">
        <v>1.68658009151473</v>
      </c>
      <c r="J10">
        <v>0.86790264149156104</v>
      </c>
      <c r="K10">
        <v>1.3314244989474999</v>
      </c>
      <c r="L10">
        <v>1.45955147272368</v>
      </c>
    </row>
    <row r="12" spans="1:12" x14ac:dyDescent="0.25">
      <c r="G12" s="4" t="s">
        <v>17</v>
      </c>
    </row>
    <row r="13" spans="1:12" x14ac:dyDescent="0.25">
      <c r="G13" s="5" t="s">
        <v>127</v>
      </c>
    </row>
    <row r="14" spans="1:12" x14ac:dyDescent="0.25">
      <c r="G14" s="5" t="s">
        <v>128</v>
      </c>
    </row>
    <row r="16" spans="1:12" x14ac:dyDescent="0.25">
      <c r="G16" s="10" t="s">
        <v>19</v>
      </c>
    </row>
  </sheetData>
  <hyperlinks>
    <hyperlink ref="G16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G19" sqref="G19"/>
    </sheetView>
  </sheetViews>
  <sheetFormatPr defaultColWidth="11" defaultRowHeight="15.75" x14ac:dyDescent="0.25"/>
  <cols>
    <col min="1" max="1" width="26.875" customWidth="1"/>
    <col min="7" max="7" width="41.375" customWidth="1"/>
  </cols>
  <sheetData>
    <row r="1" spans="1:12" ht="20.25" thickBot="1" x14ac:dyDescent="0.35">
      <c r="A1" s="1" t="s">
        <v>576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29</v>
      </c>
      <c r="B3">
        <v>0.774147761600537</v>
      </c>
      <c r="C3">
        <v>0.85957022818878703</v>
      </c>
      <c r="D3">
        <v>1.16977284500892</v>
      </c>
      <c r="E3">
        <v>1.39312799784913</v>
      </c>
      <c r="F3">
        <v>1</v>
      </c>
      <c r="G3">
        <v>1.1103438785531601</v>
      </c>
      <c r="H3">
        <v>1.51104595664068</v>
      </c>
      <c r="I3">
        <v>1.79956342568099</v>
      </c>
      <c r="J3">
        <v>1.1103438785531601</v>
      </c>
      <c r="K3">
        <v>1.3608810620090599</v>
      </c>
      <c r="L3">
        <v>1.1909389107408299</v>
      </c>
    </row>
    <row r="4" spans="1:12" x14ac:dyDescent="0.25">
      <c r="A4" t="s">
        <v>130</v>
      </c>
      <c r="B4">
        <v>1.1337061856602499</v>
      </c>
      <c r="C4">
        <v>1.1129009328891299</v>
      </c>
      <c r="D4">
        <v>1.65139301719047</v>
      </c>
      <c r="E4">
        <v>1.54073195028984</v>
      </c>
      <c r="F4">
        <v>1</v>
      </c>
      <c r="G4">
        <v>0.98164846144946905</v>
      </c>
      <c r="H4">
        <v>1.4566322721691201</v>
      </c>
      <c r="I4">
        <v>1.3590222667723599</v>
      </c>
      <c r="J4">
        <v>0.98164846144946905</v>
      </c>
      <c r="K4">
        <v>1.4838634494657099</v>
      </c>
      <c r="L4">
        <v>0.93298926073400501</v>
      </c>
    </row>
    <row r="5" spans="1:12" x14ac:dyDescent="0.25">
      <c r="A5" t="s">
        <v>131</v>
      </c>
      <c r="B5">
        <v>0.95081991561046897</v>
      </c>
      <c r="C5">
        <v>1.0341219190853801</v>
      </c>
      <c r="D5">
        <v>1.42602014254126</v>
      </c>
      <c r="E5">
        <v>1.42453625571376</v>
      </c>
      <c r="F5">
        <v>1</v>
      </c>
      <c r="G5">
        <v>1.0876107053578401</v>
      </c>
      <c r="H5">
        <v>1.4997794210333599</v>
      </c>
      <c r="I5">
        <v>1.4982187818385599</v>
      </c>
      <c r="J5">
        <v>1.0876107053578401</v>
      </c>
      <c r="K5">
        <v>1.3789671374556001</v>
      </c>
      <c r="L5">
        <v>0.99895942085021405</v>
      </c>
    </row>
    <row r="6" spans="1:12" x14ac:dyDescent="0.25">
      <c r="A6" t="s">
        <v>132</v>
      </c>
      <c r="B6">
        <v>1.2400539344288899</v>
      </c>
      <c r="C6">
        <v>1.3871449305230401</v>
      </c>
      <c r="D6">
        <v>1.8427459913084401</v>
      </c>
      <c r="E6">
        <v>1.5499252621506401</v>
      </c>
      <c r="F6">
        <v>1</v>
      </c>
      <c r="G6">
        <v>1.11861661175398</v>
      </c>
      <c r="H6">
        <v>1.48602084163147</v>
      </c>
      <c r="I6">
        <v>1.24988536314306</v>
      </c>
      <c r="J6">
        <v>1.11861661175398</v>
      </c>
      <c r="K6">
        <v>1.32844517595836</v>
      </c>
      <c r="L6">
        <v>0.841095446394172</v>
      </c>
    </row>
    <row r="7" spans="1:12" x14ac:dyDescent="0.25">
      <c r="A7" t="s">
        <v>133</v>
      </c>
      <c r="B7">
        <v>1.4182457001109401</v>
      </c>
      <c r="C7">
        <v>1.6583405348472899</v>
      </c>
      <c r="D7">
        <v>2.23107326463386</v>
      </c>
      <c r="E7">
        <v>2.2004092913982198</v>
      </c>
      <c r="F7">
        <v>1</v>
      </c>
      <c r="G7">
        <v>1.1692900142179601</v>
      </c>
      <c r="H7">
        <v>1.57312182540679</v>
      </c>
      <c r="I7">
        <v>1.5515007669165399</v>
      </c>
      <c r="J7">
        <v>1.1692900142179601</v>
      </c>
      <c r="K7">
        <v>1.3453649704337201</v>
      </c>
      <c r="L7">
        <v>0.98625595415367395</v>
      </c>
    </row>
    <row r="8" spans="1:12" x14ac:dyDescent="0.25">
      <c r="A8" t="s">
        <v>134</v>
      </c>
      <c r="B8">
        <v>1.0087801969782999</v>
      </c>
      <c r="C8">
        <v>1.1097497525703801</v>
      </c>
      <c r="D8">
        <v>1.61596792205398</v>
      </c>
      <c r="E8">
        <v>1.33938033366787</v>
      </c>
      <c r="F8">
        <v>1</v>
      </c>
      <c r="G8">
        <v>1.1000907391863299</v>
      </c>
      <c r="H8">
        <v>1.6019028990601301</v>
      </c>
      <c r="I8">
        <v>1.32772266711803</v>
      </c>
      <c r="J8">
        <v>1.1000907391863299</v>
      </c>
      <c r="K8">
        <v>1.4561552442891801</v>
      </c>
      <c r="L8">
        <v>0.82884091657305203</v>
      </c>
    </row>
    <row r="9" spans="1:12" x14ac:dyDescent="0.25">
      <c r="A9" t="s">
        <v>135</v>
      </c>
      <c r="B9">
        <v>0.70710990331562695</v>
      </c>
      <c r="C9">
        <v>0.809685720667082</v>
      </c>
      <c r="D9">
        <v>1.04891473444707</v>
      </c>
      <c r="E9">
        <v>1.2363727077861399</v>
      </c>
      <c r="F9">
        <v>1</v>
      </c>
      <c r="G9">
        <v>1.14506347156288</v>
      </c>
      <c r="H9">
        <v>1.4833828935625499</v>
      </c>
      <c r="I9">
        <v>1.74848733130283</v>
      </c>
      <c r="J9">
        <v>1.14506347156288</v>
      </c>
      <c r="K9">
        <v>1.2954590993439901</v>
      </c>
      <c r="L9">
        <v>1.1787161217044899</v>
      </c>
    </row>
    <row r="10" spans="1:12" x14ac:dyDescent="0.25">
      <c r="A10" t="s">
        <v>136</v>
      </c>
      <c r="B10">
        <v>1.50387258454541</v>
      </c>
      <c r="C10">
        <v>1.6687021637149999</v>
      </c>
      <c r="D10">
        <v>2.2956986565845301</v>
      </c>
      <c r="E10">
        <v>1.9097077845184101</v>
      </c>
      <c r="F10">
        <v>1</v>
      </c>
      <c r="G10">
        <v>1.1096034204383201</v>
      </c>
      <c r="H10">
        <v>1.5265247070638499</v>
      </c>
      <c r="I10">
        <v>1.2698600959573101</v>
      </c>
      <c r="J10">
        <v>1.1096034204383201</v>
      </c>
      <c r="K10">
        <v>1.37573900633871</v>
      </c>
      <c r="L10">
        <v>0.83186344124085199</v>
      </c>
    </row>
    <row r="11" spans="1:12" x14ac:dyDescent="0.25">
      <c r="A11" t="s">
        <v>137</v>
      </c>
      <c r="B11">
        <v>1.0888204133147501</v>
      </c>
      <c r="C11">
        <v>1.1910559107263501</v>
      </c>
      <c r="D11">
        <v>1.6410210216004599</v>
      </c>
      <c r="E11">
        <v>1.37324421090981</v>
      </c>
      <c r="F11">
        <v>1</v>
      </c>
      <c r="G11">
        <v>1.0938956472173</v>
      </c>
      <c r="H11">
        <v>1.50715490041614</v>
      </c>
      <c r="I11">
        <v>1.2612219555373501</v>
      </c>
      <c r="J11">
        <v>1.0938956472173</v>
      </c>
      <c r="K11">
        <v>1.37778672421826</v>
      </c>
      <c r="L11">
        <v>0.83682304664842799</v>
      </c>
    </row>
    <row r="12" spans="1:12" x14ac:dyDescent="0.25">
      <c r="A12" t="s">
        <v>138</v>
      </c>
      <c r="B12">
        <v>0.88908444040261003</v>
      </c>
      <c r="C12">
        <v>0.79817881337788099</v>
      </c>
      <c r="D12">
        <v>1.27078220237685</v>
      </c>
      <c r="E12">
        <v>1.32475851457919</v>
      </c>
      <c r="F12">
        <v>1</v>
      </c>
      <c r="G12">
        <v>0.897753663326327</v>
      </c>
      <c r="H12">
        <v>1.42931553475549</v>
      </c>
      <c r="I12">
        <v>1.4900255300602101</v>
      </c>
      <c r="J12">
        <v>0.897753663326327</v>
      </c>
      <c r="K12">
        <v>1.59210214688475</v>
      </c>
      <c r="L12">
        <v>1.0424748726425199</v>
      </c>
    </row>
    <row r="13" spans="1:12" x14ac:dyDescent="0.25">
      <c r="A13" t="s">
        <v>139</v>
      </c>
      <c r="B13">
        <v>1.12329808842379</v>
      </c>
      <c r="C13">
        <v>1.1585340608528401</v>
      </c>
      <c r="D13">
        <v>1.61000268017556</v>
      </c>
      <c r="E13">
        <v>1.2988025839846</v>
      </c>
      <c r="F13">
        <v>1</v>
      </c>
      <c r="G13">
        <v>1.03136831869669</v>
      </c>
      <c r="H13">
        <v>1.43328177690992</v>
      </c>
      <c r="I13">
        <v>1.1562403580754601</v>
      </c>
      <c r="J13">
        <v>1.03136831869669</v>
      </c>
      <c r="K13">
        <v>1.3896895521486601</v>
      </c>
      <c r="L13">
        <v>0.80670833656188001</v>
      </c>
    </row>
    <row r="14" spans="1:12" x14ac:dyDescent="0.25">
      <c r="A14" t="s">
        <v>140</v>
      </c>
      <c r="B14">
        <v>0.63581100374849697</v>
      </c>
      <c r="C14">
        <v>0.67625308242198301</v>
      </c>
      <c r="D14">
        <v>0.88693844826866097</v>
      </c>
      <c r="E14">
        <v>1.01515446900615</v>
      </c>
      <c r="F14">
        <v>1</v>
      </c>
      <c r="G14">
        <v>1.0636070757427201</v>
      </c>
      <c r="H14">
        <v>1.3949718438964001</v>
      </c>
      <c r="I14">
        <v>1.59662928609476</v>
      </c>
      <c r="J14">
        <v>1.0636070757427201</v>
      </c>
      <c r="K14">
        <v>1.31154810428681</v>
      </c>
      <c r="L14">
        <v>1.1445602239792101</v>
      </c>
    </row>
    <row r="16" spans="1:12" x14ac:dyDescent="0.25">
      <c r="G16" s="4" t="s">
        <v>17</v>
      </c>
    </row>
    <row r="17" spans="7:7" x14ac:dyDescent="0.25">
      <c r="G17" s="5" t="s">
        <v>141</v>
      </c>
    </row>
    <row r="19" spans="7:7" x14ac:dyDescent="0.25">
      <c r="G19" s="10" t="s">
        <v>19</v>
      </c>
    </row>
  </sheetData>
  <hyperlinks>
    <hyperlink ref="G19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workbookViewId="0">
      <selection activeCell="G25" sqref="G25"/>
    </sheetView>
  </sheetViews>
  <sheetFormatPr defaultColWidth="11" defaultRowHeight="15.75" x14ac:dyDescent="0.25"/>
  <cols>
    <col min="1" max="1" width="29.5" customWidth="1"/>
    <col min="7" max="7" width="73.875" customWidth="1"/>
  </cols>
  <sheetData>
    <row r="1" spans="1:12" ht="20.25" thickBot="1" x14ac:dyDescent="0.35">
      <c r="A1" s="1" t="s">
        <v>577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42</v>
      </c>
      <c r="B3">
        <v>0.99073403537677995</v>
      </c>
      <c r="C3">
        <v>1.17133535447446</v>
      </c>
      <c r="D3">
        <v>1.56383237448669</v>
      </c>
      <c r="E3">
        <v>1.11198810071986</v>
      </c>
      <c r="F3">
        <v>1</v>
      </c>
      <c r="G3">
        <v>1.1822904156401499</v>
      </c>
      <c r="H3">
        <v>1.5784583133776799</v>
      </c>
      <c r="I3">
        <v>1.1223881092335399</v>
      </c>
      <c r="J3">
        <v>1.1822904156401499</v>
      </c>
      <c r="K3">
        <v>1.3350850962646299</v>
      </c>
      <c r="L3">
        <v>0.71106604445687804</v>
      </c>
    </row>
    <row r="4" spans="1:12" x14ac:dyDescent="0.25">
      <c r="A4" t="s">
        <v>143</v>
      </c>
      <c r="B4">
        <v>1.4279988920351001</v>
      </c>
      <c r="C4">
        <v>1.67356381062737</v>
      </c>
      <c r="D4">
        <v>2.6105253711404299</v>
      </c>
      <c r="E4">
        <v>1.4625573733555699</v>
      </c>
      <c r="F4">
        <v>1</v>
      </c>
      <c r="G4">
        <v>1.17196436213078</v>
      </c>
      <c r="H4">
        <v>1.8281004177951901</v>
      </c>
      <c r="I4">
        <v>1.0242006359481299</v>
      </c>
      <c r="J4">
        <v>1.17196436213078</v>
      </c>
      <c r="K4">
        <v>1.5598600749868199</v>
      </c>
      <c r="L4">
        <v>0.56025403526978101</v>
      </c>
    </row>
    <row r="5" spans="1:12" x14ac:dyDescent="0.25">
      <c r="A5" t="s">
        <v>144</v>
      </c>
      <c r="B5">
        <v>1.1658843844464499</v>
      </c>
      <c r="C5">
        <v>1.1870886110763199</v>
      </c>
      <c r="D5">
        <v>2.0200816966623898</v>
      </c>
      <c r="E5">
        <v>0.76780774602853197</v>
      </c>
      <c r="F5">
        <v>1</v>
      </c>
      <c r="G5">
        <v>1.0181872464480599</v>
      </c>
      <c r="H5">
        <v>1.7326603937846701</v>
      </c>
      <c r="I5">
        <v>0.65856250951768103</v>
      </c>
      <c r="J5">
        <v>1.0181872464480599</v>
      </c>
      <c r="K5">
        <v>1.7017109572222999</v>
      </c>
      <c r="L5">
        <v>0.38008747235179502</v>
      </c>
    </row>
    <row r="6" spans="1:12" x14ac:dyDescent="0.25">
      <c r="A6" t="s">
        <v>145</v>
      </c>
      <c r="B6">
        <v>0.96042771098008695</v>
      </c>
      <c r="C6">
        <v>0.99122326879120204</v>
      </c>
      <c r="D6">
        <v>1.3684666631278899</v>
      </c>
      <c r="E6">
        <v>0.90237241989439199</v>
      </c>
      <c r="F6">
        <v>1</v>
      </c>
      <c r="G6">
        <v>1.03206442031924</v>
      </c>
      <c r="H6">
        <v>1.4248512901938399</v>
      </c>
      <c r="I6">
        <v>0.93955266968874596</v>
      </c>
      <c r="J6">
        <v>1.03206442031924</v>
      </c>
      <c r="K6">
        <v>1.38058367495422</v>
      </c>
      <c r="L6">
        <v>0.65940402072480597</v>
      </c>
    </row>
    <row r="7" spans="1:12" x14ac:dyDescent="0.25">
      <c r="A7" t="s">
        <v>146</v>
      </c>
      <c r="B7">
        <v>1.4991232926739499</v>
      </c>
      <c r="C7">
        <v>1.6197675732074901</v>
      </c>
      <c r="D7">
        <v>2.4939971214113599</v>
      </c>
      <c r="E7">
        <v>1.25470309122768</v>
      </c>
      <c r="F7">
        <v>1</v>
      </c>
      <c r="G7">
        <v>1.0804765566135299</v>
      </c>
      <c r="H7">
        <v>1.6636370961609701</v>
      </c>
      <c r="I7">
        <v>0.836957905570065</v>
      </c>
      <c r="J7">
        <v>1.0804765566135299</v>
      </c>
      <c r="K7">
        <v>1.5397253054478099</v>
      </c>
      <c r="L7">
        <v>0.50308922991765304</v>
      </c>
    </row>
    <row r="8" spans="1:12" x14ac:dyDescent="0.25">
      <c r="A8" t="s">
        <v>147</v>
      </c>
      <c r="B8">
        <v>1.14438572119792</v>
      </c>
      <c r="C8">
        <v>1.0655348991062501</v>
      </c>
      <c r="D8">
        <v>1.6549924780609899</v>
      </c>
      <c r="E8">
        <v>1.07130743257452</v>
      </c>
      <c r="F8">
        <v>1</v>
      </c>
      <c r="G8">
        <v>0.93109768792891601</v>
      </c>
      <c r="H8">
        <v>1.4461841382716401</v>
      </c>
      <c r="I8">
        <v>0.93614190803874198</v>
      </c>
      <c r="J8">
        <v>0.93109768792891601</v>
      </c>
      <c r="K8">
        <v>1.55320344687833</v>
      </c>
      <c r="L8">
        <v>0.64731861127832802</v>
      </c>
    </row>
    <row r="9" spans="1:12" x14ac:dyDescent="0.25">
      <c r="A9" t="s">
        <v>148</v>
      </c>
      <c r="B9">
        <v>1.05661414599895</v>
      </c>
      <c r="C9">
        <v>0.89877584681817002</v>
      </c>
      <c r="D9">
        <v>1.18186957831526</v>
      </c>
      <c r="E9">
        <v>0.57437203336300602</v>
      </c>
      <c r="F9">
        <v>1</v>
      </c>
      <c r="G9">
        <v>0.85061879042745903</v>
      </c>
      <c r="H9">
        <v>1.11854415615257</v>
      </c>
      <c r="I9">
        <v>0.543596766651255</v>
      </c>
      <c r="J9">
        <v>0.85061879042745903</v>
      </c>
      <c r="K9">
        <v>1.3149770128995999</v>
      </c>
      <c r="L9">
        <v>0.48598596994243998</v>
      </c>
    </row>
    <row r="10" spans="1:12" x14ac:dyDescent="0.25">
      <c r="A10" t="s">
        <v>149</v>
      </c>
      <c r="B10">
        <v>1.10268177428938</v>
      </c>
      <c r="C10">
        <v>1.23997865821034</v>
      </c>
      <c r="D10">
        <v>1.5891721656976601</v>
      </c>
      <c r="E10">
        <v>0.82652938979359103</v>
      </c>
      <c r="F10">
        <v>1</v>
      </c>
      <c r="G10">
        <v>1.1245117921799701</v>
      </c>
      <c r="H10">
        <v>1.4411883852181999</v>
      </c>
      <c r="I10">
        <v>0.74956293743609104</v>
      </c>
      <c r="J10">
        <v>1.1245117921799701</v>
      </c>
      <c r="K10">
        <v>1.28161251419545</v>
      </c>
      <c r="L10">
        <v>0.520100595539149</v>
      </c>
    </row>
    <row r="11" spans="1:12" x14ac:dyDescent="0.25">
      <c r="A11" t="s">
        <v>150</v>
      </c>
      <c r="B11">
        <v>14.0874032780889</v>
      </c>
      <c r="C11">
        <v>16.254598322267</v>
      </c>
      <c r="D11">
        <v>30.055539256203399</v>
      </c>
      <c r="E11">
        <v>5.8495437401650303</v>
      </c>
      <c r="F11">
        <v>1</v>
      </c>
      <c r="G11">
        <v>1.15383921375693</v>
      </c>
      <c r="H11">
        <v>2.1335045687909502</v>
      </c>
      <c r="I11">
        <v>0.41523222021074702</v>
      </c>
      <c r="J11">
        <v>1.15383921375693</v>
      </c>
      <c r="K11">
        <v>1.8490484145049999</v>
      </c>
      <c r="L11">
        <v>0.19462448137435101</v>
      </c>
    </row>
    <row r="12" spans="1:12" x14ac:dyDescent="0.25">
      <c r="A12" t="s">
        <v>151</v>
      </c>
      <c r="B12">
        <v>1.2360905140518501</v>
      </c>
      <c r="C12">
        <v>1.3703939145174799</v>
      </c>
      <c r="D12">
        <v>1.8786567427796601</v>
      </c>
      <c r="E12">
        <v>1.02123351200971</v>
      </c>
      <c r="F12">
        <v>1</v>
      </c>
      <c r="G12">
        <v>1.108651752391</v>
      </c>
      <c r="H12">
        <v>1.5198375211387301</v>
      </c>
      <c r="I12">
        <v>0.82618020314884399</v>
      </c>
      <c r="J12">
        <v>1.108651752391</v>
      </c>
      <c r="K12">
        <v>1.3708881241209701</v>
      </c>
      <c r="L12">
        <v>0.54359771466217799</v>
      </c>
    </row>
    <row r="13" spans="1:12" x14ac:dyDescent="0.25">
      <c r="A13" t="s">
        <v>152</v>
      </c>
      <c r="B13">
        <v>1.1018376377656101</v>
      </c>
      <c r="C13">
        <v>1.19359539113853</v>
      </c>
      <c r="D13">
        <v>1.57826575845543</v>
      </c>
      <c r="E13">
        <v>0.93585656840277698</v>
      </c>
      <c r="F13">
        <v>1</v>
      </c>
      <c r="G13">
        <v>1.0832770185260601</v>
      </c>
      <c r="H13">
        <v>1.43239412447006</v>
      </c>
      <c r="I13">
        <v>0.84935977527558304</v>
      </c>
      <c r="J13">
        <v>1.0832770185260601</v>
      </c>
      <c r="K13">
        <v>1.3222786969292699</v>
      </c>
      <c r="L13">
        <v>0.59296513492040304</v>
      </c>
    </row>
    <row r="14" spans="1:12" x14ac:dyDescent="0.25">
      <c r="A14" t="s">
        <v>153</v>
      </c>
      <c r="B14">
        <v>1.20228309539126</v>
      </c>
      <c r="C14">
        <v>1.1916758343399501</v>
      </c>
      <c r="D14">
        <v>1.7427796590882401</v>
      </c>
      <c r="E14">
        <v>1.3510720286592599</v>
      </c>
      <c r="F14">
        <v>1</v>
      </c>
      <c r="G14">
        <v>0.99117740148557898</v>
      </c>
      <c r="H14">
        <v>1.4495584823315599</v>
      </c>
      <c r="I14">
        <v>1.12375532338295</v>
      </c>
      <c r="J14">
        <v>0.99117740148557898</v>
      </c>
      <c r="K14">
        <v>1.46246119025611</v>
      </c>
      <c r="L14">
        <v>0.77523972787591899</v>
      </c>
    </row>
    <row r="15" spans="1:12" x14ac:dyDescent="0.25">
      <c r="A15" t="s">
        <v>154</v>
      </c>
      <c r="B15">
        <v>1.33965424532834</v>
      </c>
      <c r="C15">
        <v>1.37102605654318</v>
      </c>
      <c r="D15">
        <v>2.2574776742926201</v>
      </c>
      <c r="E15">
        <v>1.2152915460054701</v>
      </c>
      <c r="F15">
        <v>1</v>
      </c>
      <c r="G15">
        <v>1.0234178418231701</v>
      </c>
      <c r="H15">
        <v>1.68511963602916</v>
      </c>
      <c r="I15">
        <v>0.90716806238882297</v>
      </c>
      <c r="J15">
        <v>1.0234178418231701</v>
      </c>
      <c r="K15">
        <v>1.6465607371347</v>
      </c>
      <c r="L15">
        <v>0.53834044954012095</v>
      </c>
    </row>
    <row r="16" spans="1:12" x14ac:dyDescent="0.25">
      <c r="A16" t="s">
        <v>155</v>
      </c>
      <c r="B16">
        <v>1.2978698341994701</v>
      </c>
      <c r="C16">
        <v>1.34230364204092</v>
      </c>
      <c r="D16">
        <v>2.4461451272449501</v>
      </c>
      <c r="E16">
        <v>1.23816373806789</v>
      </c>
      <c r="F16">
        <v>1</v>
      </c>
      <c r="G16">
        <v>1.0342359508408301</v>
      </c>
      <c r="H16">
        <v>1.88473840965242</v>
      </c>
      <c r="I16">
        <v>0.95399685349154695</v>
      </c>
      <c r="J16">
        <v>1.0342359508408301</v>
      </c>
      <c r="K16">
        <v>1.8223485734760301</v>
      </c>
      <c r="L16">
        <v>0.506169370033417</v>
      </c>
    </row>
    <row r="17" spans="1:12" x14ac:dyDescent="0.25">
      <c r="A17" t="s">
        <v>156</v>
      </c>
      <c r="B17">
        <v>1.6169299292469499</v>
      </c>
      <c r="C17">
        <v>1.9094886703735201</v>
      </c>
      <c r="D17">
        <v>2.8592880161608401</v>
      </c>
      <c r="E17">
        <v>1.4122624705450999</v>
      </c>
      <c r="F17">
        <v>1</v>
      </c>
      <c r="G17">
        <v>1.1809347058488899</v>
      </c>
      <c r="H17">
        <v>1.76834380045924</v>
      </c>
      <c r="I17">
        <v>0.87342218422713203</v>
      </c>
      <c r="J17">
        <v>1.1809347058488899</v>
      </c>
      <c r="K17">
        <v>1.4974103070229501</v>
      </c>
      <c r="L17">
        <v>0.49392102599070697</v>
      </c>
    </row>
    <row r="18" spans="1:12" x14ac:dyDescent="0.25">
      <c r="A18" t="s">
        <v>157</v>
      </c>
      <c r="B18">
        <v>0.493833314309016</v>
      </c>
      <c r="C18">
        <v>0.44017067546350003</v>
      </c>
      <c r="D18">
        <v>0.69789407077839505</v>
      </c>
      <c r="E18">
        <v>0.48092921054542898</v>
      </c>
      <c r="F18">
        <v>1</v>
      </c>
      <c r="G18">
        <v>0.89133451047019296</v>
      </c>
      <c r="H18">
        <v>1.4132178825458701</v>
      </c>
      <c r="I18">
        <v>0.97386951550313405</v>
      </c>
      <c r="J18">
        <v>0.89133451047019296</v>
      </c>
      <c r="K18">
        <v>1.5855078715625801</v>
      </c>
      <c r="L18">
        <v>0.68911491110538403</v>
      </c>
    </row>
    <row r="20" spans="1:12" x14ac:dyDescent="0.25">
      <c r="G20" s="4" t="s">
        <v>17</v>
      </c>
    </row>
    <row r="21" spans="1:12" x14ac:dyDescent="0.25">
      <c r="G21" s="5" t="s">
        <v>158</v>
      </c>
    </row>
    <row r="22" spans="1:12" x14ac:dyDescent="0.25">
      <c r="G22" s="5" t="s">
        <v>159</v>
      </c>
    </row>
    <row r="23" spans="1:12" x14ac:dyDescent="0.25">
      <c r="G23" s="5" t="s">
        <v>160</v>
      </c>
    </row>
    <row r="25" spans="1:12" x14ac:dyDescent="0.25">
      <c r="G25" s="11" t="s">
        <v>19</v>
      </c>
    </row>
  </sheetData>
  <hyperlinks>
    <hyperlink ref="G25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opLeftCell="A229" workbookViewId="0">
      <selection activeCell="G250" sqref="G250"/>
    </sheetView>
  </sheetViews>
  <sheetFormatPr defaultColWidth="11" defaultRowHeight="15.75" x14ac:dyDescent="0.25"/>
  <cols>
    <col min="1" max="1" width="21" customWidth="1"/>
    <col min="7" max="7" width="48.625" customWidth="1"/>
    <col min="8" max="8" width="23.375" customWidth="1"/>
  </cols>
  <sheetData>
    <row r="1" spans="1:12" ht="20.25" thickBot="1" x14ac:dyDescent="0.35">
      <c r="A1" s="1" t="s">
        <v>578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61</v>
      </c>
      <c r="B3">
        <v>1.31936104121538</v>
      </c>
      <c r="C3">
        <v>1.26885872662858</v>
      </c>
      <c r="D3">
        <v>1.4602052883789201</v>
      </c>
      <c r="E3">
        <v>2.4948504880385101</v>
      </c>
      <c r="F3">
        <v>1</v>
      </c>
      <c r="G3">
        <v>0.96172214199967598</v>
      </c>
      <c r="H3">
        <v>1.1067518615176</v>
      </c>
      <c r="I3">
        <v>1.8909535829103199</v>
      </c>
      <c r="J3">
        <v>0.96172214199967598</v>
      </c>
      <c r="K3">
        <v>1.1508021009232099</v>
      </c>
      <c r="L3">
        <v>1.7085614659074599</v>
      </c>
    </row>
    <row r="4" spans="1:12" x14ac:dyDescent="0.25">
      <c r="A4" t="s">
        <v>162</v>
      </c>
      <c r="B4">
        <v>0.775254166745453</v>
      </c>
      <c r="C4">
        <v>0.75097866132914504</v>
      </c>
      <c r="D4">
        <v>0.77188484625264397</v>
      </c>
      <c r="E4">
        <v>1.1729684508954299</v>
      </c>
      <c r="F4">
        <v>1</v>
      </c>
      <c r="G4">
        <v>0.968687036513176</v>
      </c>
      <c r="H4">
        <v>0.99565391501608602</v>
      </c>
      <c r="I4">
        <v>1.51301147573266</v>
      </c>
      <c r="J4">
        <v>0.968687036513176</v>
      </c>
      <c r="K4">
        <v>1.02783858716638</v>
      </c>
      <c r="L4">
        <v>1.5196158553830601</v>
      </c>
    </row>
    <row r="5" spans="1:12" x14ac:dyDescent="0.25">
      <c r="A5" t="s">
        <v>163</v>
      </c>
      <c r="B5">
        <v>0.51741219760817503</v>
      </c>
      <c r="C5">
        <v>0.52017747377308599</v>
      </c>
      <c r="D5">
        <v>0.527167969284833</v>
      </c>
      <c r="E5">
        <v>0.874202935080031</v>
      </c>
      <c r="F5">
        <v>1</v>
      </c>
      <c r="G5">
        <v>1.0053444355925401</v>
      </c>
      <c r="H5">
        <v>1.018854931758</v>
      </c>
      <c r="I5">
        <v>1.68956769693714</v>
      </c>
      <c r="J5">
        <v>1.0053444355925401</v>
      </c>
      <c r="K5">
        <v>1.01343867403762</v>
      </c>
      <c r="L5">
        <v>1.6583005531728201</v>
      </c>
    </row>
    <row r="6" spans="1:12" x14ac:dyDescent="0.25">
      <c r="A6" t="s">
        <v>164</v>
      </c>
      <c r="B6">
        <v>1.5496582076357099</v>
      </c>
      <c r="C6">
        <v>1.8464328802041301</v>
      </c>
      <c r="D6">
        <v>1.9307753322255801</v>
      </c>
      <c r="E6">
        <v>2.9047146806378401</v>
      </c>
      <c r="F6">
        <v>1</v>
      </c>
      <c r="G6">
        <v>1.19150976073699</v>
      </c>
      <c r="H6">
        <v>1.24593624756219</v>
      </c>
      <c r="I6">
        <v>1.87442280260595</v>
      </c>
      <c r="J6">
        <v>1.19150976073699</v>
      </c>
      <c r="K6">
        <v>1.04567859082542</v>
      </c>
      <c r="L6">
        <v>1.5044291441664599</v>
      </c>
    </row>
    <row r="7" spans="1:12" x14ac:dyDescent="0.25">
      <c r="A7" t="s">
        <v>165</v>
      </c>
      <c r="B7">
        <v>0.63483650281922899</v>
      </c>
      <c r="C7">
        <v>0.60379444541300697</v>
      </c>
      <c r="D7">
        <v>0.57942614949514903</v>
      </c>
      <c r="E7">
        <v>1.47944478080613</v>
      </c>
      <c r="F7">
        <v>1</v>
      </c>
      <c r="G7">
        <v>0.95110228024323196</v>
      </c>
      <c r="H7">
        <v>0.91271712783053704</v>
      </c>
      <c r="I7">
        <v>2.3304343311011602</v>
      </c>
      <c r="J7">
        <v>0.95110228024323196</v>
      </c>
      <c r="K7">
        <v>0.95964140428421896</v>
      </c>
      <c r="L7">
        <v>2.55329308505521</v>
      </c>
    </row>
    <row r="8" spans="1:12" x14ac:dyDescent="0.25">
      <c r="A8" t="s">
        <v>166</v>
      </c>
      <c r="B8">
        <v>0.92897380468116297</v>
      </c>
      <c r="C8">
        <v>0.921112365518861</v>
      </c>
      <c r="D8">
        <v>0.76299357309184501</v>
      </c>
      <c r="E8">
        <v>1.3107388014833301</v>
      </c>
      <c r="F8">
        <v>1</v>
      </c>
      <c r="G8">
        <v>0.99153750178671596</v>
      </c>
      <c r="H8">
        <v>0.82132948124809102</v>
      </c>
      <c r="I8">
        <v>1.4109534573294</v>
      </c>
      <c r="J8">
        <v>0.99153750178671596</v>
      </c>
      <c r="K8">
        <v>0.82833930110367404</v>
      </c>
      <c r="L8">
        <v>1.7178897014451699</v>
      </c>
    </row>
    <row r="9" spans="1:12" x14ac:dyDescent="0.25">
      <c r="A9" t="s">
        <v>167</v>
      </c>
      <c r="B9">
        <v>0.87591938013862203</v>
      </c>
      <c r="C9">
        <v>0.90100230253428004</v>
      </c>
      <c r="D9">
        <v>0.94855353323496705</v>
      </c>
      <c r="E9">
        <v>1.23964251172558</v>
      </c>
      <c r="F9">
        <v>1</v>
      </c>
      <c r="G9">
        <v>1.02863610848716</v>
      </c>
      <c r="H9">
        <v>1.08292333146556</v>
      </c>
      <c r="I9">
        <v>1.4152472702789101</v>
      </c>
      <c r="J9">
        <v>1.02863610848716</v>
      </c>
      <c r="K9">
        <v>1.05277592584052</v>
      </c>
      <c r="L9">
        <v>1.30687670046189</v>
      </c>
    </row>
    <row r="10" spans="1:12" x14ac:dyDescent="0.25">
      <c r="A10" t="s">
        <v>168</v>
      </c>
      <c r="B10">
        <v>0.93486449228546897</v>
      </c>
      <c r="C10">
        <v>0.99132756366366404</v>
      </c>
      <c r="D10">
        <v>1.0402130481968099</v>
      </c>
      <c r="E10">
        <v>1.45640200295442</v>
      </c>
      <c r="F10">
        <v>1</v>
      </c>
      <c r="G10">
        <v>1.0603970648624801</v>
      </c>
      <c r="H10">
        <v>1.1126885840468701</v>
      </c>
      <c r="I10">
        <v>1.5578749807835199</v>
      </c>
      <c r="J10">
        <v>1.0603970648624801</v>
      </c>
      <c r="K10">
        <v>1.04931314968433</v>
      </c>
      <c r="L10">
        <v>1.40009972522366</v>
      </c>
    </row>
    <row r="11" spans="1:12" x14ac:dyDescent="0.25">
      <c r="A11" t="s">
        <v>169</v>
      </c>
      <c r="B11">
        <v>1.0948678129904399</v>
      </c>
      <c r="C11">
        <v>1.16557461300992</v>
      </c>
      <c r="D11">
        <v>1.0747205869101899</v>
      </c>
      <c r="E11">
        <v>1.5898090107732901</v>
      </c>
      <c r="F11">
        <v>1</v>
      </c>
      <c r="G11">
        <v>1.06458021615081</v>
      </c>
      <c r="H11">
        <v>0.98159848536854999</v>
      </c>
      <c r="I11">
        <v>1.45205566545153</v>
      </c>
      <c r="J11">
        <v>1.06458021615081</v>
      </c>
      <c r="K11">
        <v>0.92205215772063398</v>
      </c>
      <c r="L11">
        <v>1.4792765953650999</v>
      </c>
    </row>
    <row r="12" spans="1:12" x14ac:dyDescent="0.25">
      <c r="A12" t="s">
        <v>170</v>
      </c>
      <c r="B12">
        <v>1.0475015560274701</v>
      </c>
      <c r="C12">
        <v>1.0914948059096099</v>
      </c>
      <c r="D12">
        <v>1.06955165759828</v>
      </c>
      <c r="E12">
        <v>1.53320213264031</v>
      </c>
      <c r="F12">
        <v>1</v>
      </c>
      <c r="G12">
        <v>1.0419982668560199</v>
      </c>
      <c r="H12">
        <v>1.0210501850273399</v>
      </c>
      <c r="I12">
        <v>1.4636752793521399</v>
      </c>
      <c r="J12">
        <v>1.0419982668560199</v>
      </c>
      <c r="K12">
        <v>0.979896241198288</v>
      </c>
      <c r="L12">
        <v>1.43349984243227</v>
      </c>
    </row>
    <row r="13" spans="1:12" x14ac:dyDescent="0.25">
      <c r="A13" t="s">
        <v>171</v>
      </c>
      <c r="B13">
        <v>0.81691650400680604</v>
      </c>
      <c r="C13">
        <v>0.78264916965496101</v>
      </c>
      <c r="D13">
        <v>0.73361830136843598</v>
      </c>
      <c r="E13">
        <v>1.50151290039093</v>
      </c>
      <c r="F13">
        <v>1</v>
      </c>
      <c r="G13">
        <v>0.95805283136799002</v>
      </c>
      <c r="H13">
        <v>0.89803339480863797</v>
      </c>
      <c r="I13">
        <v>1.83802493036475</v>
      </c>
      <c r="J13">
        <v>0.95805283136799002</v>
      </c>
      <c r="K13">
        <v>0.93735268599577004</v>
      </c>
      <c r="L13">
        <v>2.0467222499631199</v>
      </c>
    </row>
    <row r="14" spans="1:12" x14ac:dyDescent="0.25">
      <c r="A14" t="s">
        <v>172</v>
      </c>
      <c r="B14">
        <v>0.94182441868868305</v>
      </c>
      <c r="C14">
        <v>0.86148778751155097</v>
      </c>
      <c r="D14">
        <v>0.88943097287286599</v>
      </c>
      <c r="E14">
        <v>1.3261602980140299</v>
      </c>
      <c r="F14">
        <v>1</v>
      </c>
      <c r="G14">
        <v>0.91470105299564697</v>
      </c>
      <c r="H14">
        <v>0.94437026182782002</v>
      </c>
      <c r="I14">
        <v>1.40807593400526</v>
      </c>
      <c r="J14">
        <v>0.91470105299564697</v>
      </c>
      <c r="K14">
        <v>1.0324359622578401</v>
      </c>
      <c r="L14">
        <v>1.4910210443094001</v>
      </c>
    </row>
    <row r="15" spans="1:12" x14ac:dyDescent="0.25">
      <c r="A15" t="s">
        <v>173</v>
      </c>
      <c r="B15">
        <v>0.81289202526718596</v>
      </c>
      <c r="C15">
        <v>0.82779893638227697</v>
      </c>
      <c r="D15">
        <v>0.85839862781356202</v>
      </c>
      <c r="E15">
        <v>1.2616976692522699</v>
      </c>
      <c r="F15">
        <v>1</v>
      </c>
      <c r="G15">
        <v>1.0183381195186301</v>
      </c>
      <c r="H15">
        <v>1.0559811157348</v>
      </c>
      <c r="I15">
        <v>1.5521097883049899</v>
      </c>
      <c r="J15">
        <v>1.0183381195186301</v>
      </c>
      <c r="K15">
        <v>1.03696512532985</v>
      </c>
      <c r="L15">
        <v>1.46982722056063</v>
      </c>
    </row>
    <row r="16" spans="1:12" x14ac:dyDescent="0.25">
      <c r="A16" t="s">
        <v>174</v>
      </c>
      <c r="B16">
        <v>0.84014059274013897</v>
      </c>
      <c r="C16">
        <v>0.77499524830895505</v>
      </c>
      <c r="D16">
        <v>0.81436623432692701</v>
      </c>
      <c r="E16">
        <v>1.2203188496434101</v>
      </c>
      <c r="F16">
        <v>1</v>
      </c>
      <c r="G16">
        <v>0.92245899675111298</v>
      </c>
      <c r="H16">
        <v>0.96932137473663904</v>
      </c>
      <c r="I16">
        <v>1.45251742409364</v>
      </c>
      <c r="J16">
        <v>0.92245899675111298</v>
      </c>
      <c r="K16">
        <v>1.05080158375665</v>
      </c>
      <c r="L16">
        <v>1.4984890067943499</v>
      </c>
    </row>
    <row r="17" spans="1:12" x14ac:dyDescent="0.25">
      <c r="A17" t="s">
        <v>175</v>
      </c>
      <c r="B17">
        <v>0.66755729147202902</v>
      </c>
      <c r="C17">
        <v>0.66054435701424796</v>
      </c>
      <c r="D17">
        <v>0.64147826104824801</v>
      </c>
      <c r="E17">
        <v>1.11267632729885</v>
      </c>
      <c r="F17">
        <v>1</v>
      </c>
      <c r="G17">
        <v>0.98949463282422201</v>
      </c>
      <c r="H17">
        <v>0.96093364456214103</v>
      </c>
      <c r="I17">
        <v>1.66678776715222</v>
      </c>
      <c r="J17">
        <v>0.98949463282422201</v>
      </c>
      <c r="K17">
        <v>0.97113578253520905</v>
      </c>
      <c r="L17">
        <v>1.7345503267415601</v>
      </c>
    </row>
    <row r="18" spans="1:12" x14ac:dyDescent="0.25">
      <c r="A18" t="s">
        <v>176</v>
      </c>
      <c r="B18">
        <v>0.55831746825790896</v>
      </c>
      <c r="C18">
        <v>0.57221958030587095</v>
      </c>
      <c r="D18">
        <v>0.52482036203981197</v>
      </c>
      <c r="E18">
        <v>1.09988737203548</v>
      </c>
      <c r="F18">
        <v>1</v>
      </c>
      <c r="G18">
        <v>1.0249000126959</v>
      </c>
      <c r="H18">
        <v>0.94000347808816398</v>
      </c>
      <c r="I18">
        <v>1.97000350977269</v>
      </c>
      <c r="J18">
        <v>1.0249000126959</v>
      </c>
      <c r="K18">
        <v>0.91716603224111404</v>
      </c>
      <c r="L18">
        <v>2.0957406602147901</v>
      </c>
    </row>
    <row r="19" spans="1:12" x14ac:dyDescent="0.25">
      <c r="A19" t="s">
        <v>177</v>
      </c>
      <c r="B19">
        <v>1.0833851515144499</v>
      </c>
      <c r="C19">
        <v>1.21382431020774</v>
      </c>
      <c r="D19">
        <v>1.28029461126996</v>
      </c>
      <c r="E19">
        <v>1.90521052004613</v>
      </c>
      <c r="F19">
        <v>1</v>
      </c>
      <c r="G19">
        <v>1.1203996182806699</v>
      </c>
      <c r="H19">
        <v>1.1817538845536599</v>
      </c>
      <c r="I19">
        <v>1.75857174836009</v>
      </c>
      <c r="J19">
        <v>1.1203996182806699</v>
      </c>
      <c r="K19">
        <v>1.05476105603029</v>
      </c>
      <c r="L19">
        <v>1.4881032094295099</v>
      </c>
    </row>
    <row r="20" spans="1:12" x14ac:dyDescent="0.25">
      <c r="A20" t="s">
        <v>178</v>
      </c>
      <c r="B20">
        <v>1.0641372003135301</v>
      </c>
      <c r="C20">
        <v>0.97588670582539705</v>
      </c>
      <c r="D20">
        <v>0.97716117360535104</v>
      </c>
      <c r="E20">
        <v>2.0293300585398502</v>
      </c>
      <c r="F20">
        <v>1</v>
      </c>
      <c r="G20">
        <v>0.91706849975536198</v>
      </c>
      <c r="H20">
        <v>0.91826615338459205</v>
      </c>
      <c r="I20">
        <v>1.9070191869450199</v>
      </c>
      <c r="J20">
        <v>0.91706849975536198</v>
      </c>
      <c r="K20">
        <v>1.00130595874741</v>
      </c>
      <c r="L20">
        <v>2.07676083880042</v>
      </c>
    </row>
    <row r="21" spans="1:12" x14ac:dyDescent="0.25">
      <c r="A21" t="s">
        <v>179</v>
      </c>
      <c r="B21">
        <v>1.1297852745186601</v>
      </c>
      <c r="C21">
        <v>1.1983863780351001</v>
      </c>
      <c r="D21">
        <v>1.18312434727493</v>
      </c>
      <c r="E21">
        <v>1.74006467573719</v>
      </c>
      <c r="F21">
        <v>1</v>
      </c>
      <c r="G21">
        <v>1.06072047942532</v>
      </c>
      <c r="H21">
        <v>1.04721169053916</v>
      </c>
      <c r="I21">
        <v>1.5401729115990901</v>
      </c>
      <c r="J21">
        <v>1.06072047942532</v>
      </c>
      <c r="K21">
        <v>0.98726451581902497</v>
      </c>
      <c r="L21">
        <v>1.47073693457923</v>
      </c>
    </row>
    <row r="22" spans="1:12" x14ac:dyDescent="0.25">
      <c r="A22" t="s">
        <v>180</v>
      </c>
      <c r="B22">
        <v>1.0488637715007301</v>
      </c>
      <c r="C22">
        <v>1.0107467326873301</v>
      </c>
      <c r="D22">
        <v>1.0395506267239001</v>
      </c>
      <c r="E22">
        <v>1.5505841898236901</v>
      </c>
      <c r="F22">
        <v>1</v>
      </c>
      <c r="G22">
        <v>0.96365873257413903</v>
      </c>
      <c r="H22">
        <v>0.99112072985083499</v>
      </c>
      <c r="I22">
        <v>1.4783465993921101</v>
      </c>
      <c r="J22">
        <v>0.96365873257413903</v>
      </c>
      <c r="K22">
        <v>1.0284976375436801</v>
      </c>
      <c r="L22">
        <v>1.4915908373893101</v>
      </c>
    </row>
    <row r="23" spans="1:12" x14ac:dyDescent="0.25">
      <c r="A23" t="s">
        <v>181</v>
      </c>
      <c r="B23">
        <v>0.86872951325760905</v>
      </c>
      <c r="C23">
        <v>0.88789559780288496</v>
      </c>
      <c r="D23">
        <v>0.92255554798440698</v>
      </c>
      <c r="E23">
        <v>1.32786294775516</v>
      </c>
      <c r="F23">
        <v>1</v>
      </c>
      <c r="G23">
        <v>1.0220622003198701</v>
      </c>
      <c r="H23">
        <v>1.0619594867048501</v>
      </c>
      <c r="I23">
        <v>1.5285113806895601</v>
      </c>
      <c r="J23">
        <v>1.0220622003198701</v>
      </c>
      <c r="K23">
        <v>1.0390360649014201</v>
      </c>
      <c r="L23">
        <v>1.4393311607699499</v>
      </c>
    </row>
    <row r="24" spans="1:12" x14ac:dyDescent="0.25">
      <c r="A24" t="s">
        <v>182</v>
      </c>
      <c r="B24">
        <v>0.63754410257041105</v>
      </c>
      <c r="C24">
        <v>0.73122978416782403</v>
      </c>
      <c r="D24">
        <v>0.63902853525654701</v>
      </c>
      <c r="E24">
        <v>1.0252699021605001</v>
      </c>
      <c r="F24">
        <v>1</v>
      </c>
      <c r="G24">
        <v>1.1469477659972001</v>
      </c>
      <c r="H24">
        <v>1.0023283607834399</v>
      </c>
      <c r="I24">
        <v>1.6081552602037801</v>
      </c>
      <c r="J24">
        <v>1.1469477659972001</v>
      </c>
      <c r="K24">
        <v>0.87390933615182798</v>
      </c>
      <c r="L24">
        <v>1.6044195925443201</v>
      </c>
    </row>
    <row r="25" spans="1:12" x14ac:dyDescent="0.25">
      <c r="A25" t="s">
        <v>183</v>
      </c>
      <c r="B25">
        <v>0.63403981788913999</v>
      </c>
      <c r="C25">
        <v>0.70828394719218701</v>
      </c>
      <c r="D25">
        <v>0.80608658619447404</v>
      </c>
      <c r="E25">
        <v>1.07241546999517</v>
      </c>
      <c r="F25">
        <v>1</v>
      </c>
      <c r="G25">
        <v>1.1170969507092201</v>
      </c>
      <c r="H25">
        <v>1.2713501005001799</v>
      </c>
      <c r="I25">
        <v>1.6914008233197</v>
      </c>
      <c r="J25">
        <v>1.1170969507092201</v>
      </c>
      <c r="K25">
        <v>1.13808394132043</v>
      </c>
      <c r="L25">
        <v>1.3303973647025</v>
      </c>
    </row>
    <row r="26" spans="1:12" x14ac:dyDescent="0.25">
      <c r="A26" t="s">
        <v>184</v>
      </c>
      <c r="B26">
        <v>0.96972812694211397</v>
      </c>
      <c r="C26">
        <v>0.97617747332426996</v>
      </c>
      <c r="D26">
        <v>0.92407836025596801</v>
      </c>
      <c r="E26">
        <v>2.1737516159191101</v>
      </c>
      <c r="F26">
        <v>1</v>
      </c>
      <c r="G26">
        <v>1.00665067476437</v>
      </c>
      <c r="H26">
        <v>0.95292519066132897</v>
      </c>
      <c r="I26">
        <v>2.2416093289710899</v>
      </c>
      <c r="J26">
        <v>1.00665067476437</v>
      </c>
      <c r="K26">
        <v>0.94662946596085196</v>
      </c>
      <c r="L26">
        <v>2.3523455470994699</v>
      </c>
    </row>
    <row r="27" spans="1:12" x14ac:dyDescent="0.25">
      <c r="A27" t="s">
        <v>185</v>
      </c>
      <c r="B27">
        <v>0.80782615944055303</v>
      </c>
      <c r="C27">
        <v>0.90199262645440004</v>
      </c>
      <c r="D27">
        <v>0.73557054749550199</v>
      </c>
      <c r="E27">
        <v>2.4951533238914401</v>
      </c>
      <c r="F27">
        <v>1</v>
      </c>
      <c r="G27">
        <v>1.1165677366514899</v>
      </c>
      <c r="H27">
        <v>0.91055549377716305</v>
      </c>
      <c r="I27">
        <v>3.0887255812802801</v>
      </c>
      <c r="J27">
        <v>1.1165677366514899</v>
      </c>
      <c r="K27">
        <v>0.81549507825459899</v>
      </c>
      <c r="L27">
        <v>3.3921332663291501</v>
      </c>
    </row>
    <row r="28" spans="1:12" x14ac:dyDescent="0.25">
      <c r="A28" t="s">
        <v>186</v>
      </c>
      <c r="B28">
        <v>0.54579766965958598</v>
      </c>
      <c r="C28">
        <v>0.54405147405863497</v>
      </c>
      <c r="D28">
        <v>0.52190569509092699</v>
      </c>
      <c r="E28">
        <v>0.90837981024090597</v>
      </c>
      <c r="F28">
        <v>1</v>
      </c>
      <c r="G28">
        <v>0.99680065398219897</v>
      </c>
      <c r="H28">
        <v>0.956225583404267</v>
      </c>
      <c r="I28">
        <v>1.6643160290652399</v>
      </c>
      <c r="J28">
        <v>0.99680065398219897</v>
      </c>
      <c r="K28">
        <v>0.95929469907966503</v>
      </c>
      <c r="L28">
        <v>1.7405056484057899</v>
      </c>
    </row>
    <row r="29" spans="1:12" x14ac:dyDescent="0.25">
      <c r="A29" t="s">
        <v>187</v>
      </c>
      <c r="B29">
        <v>0.79730562086527301</v>
      </c>
      <c r="C29">
        <v>0.81502792735625196</v>
      </c>
      <c r="D29">
        <v>0.90535486797002096</v>
      </c>
      <c r="E29">
        <v>1.1219138593965501</v>
      </c>
      <c r="F29">
        <v>1</v>
      </c>
      <c r="G29">
        <v>1.02222774558111</v>
      </c>
      <c r="H29">
        <v>1.13551797990272</v>
      </c>
      <c r="I29">
        <v>1.40713150645921</v>
      </c>
      <c r="J29">
        <v>1.02222774558111</v>
      </c>
      <c r="K29">
        <v>1.1108268043118099</v>
      </c>
      <c r="L29">
        <v>1.23919790911612</v>
      </c>
    </row>
    <row r="30" spans="1:12" x14ac:dyDescent="0.25">
      <c r="A30" t="s">
        <v>188</v>
      </c>
      <c r="B30">
        <v>0.80968768217311105</v>
      </c>
      <c r="C30">
        <v>0.83008932801863899</v>
      </c>
      <c r="D30">
        <v>0.80015539921842005</v>
      </c>
      <c r="E30">
        <v>1.1795644321157199</v>
      </c>
      <c r="F30">
        <v>1</v>
      </c>
      <c r="G30">
        <v>1.02519693246509</v>
      </c>
      <c r="H30">
        <v>0.98822721011500603</v>
      </c>
      <c r="I30">
        <v>1.4568141001600801</v>
      </c>
      <c r="J30">
        <v>1.02519693246509</v>
      </c>
      <c r="K30">
        <v>0.96393890658530801</v>
      </c>
      <c r="L30">
        <v>1.47416918422085</v>
      </c>
    </row>
    <row r="31" spans="1:12" x14ac:dyDescent="0.25">
      <c r="A31" t="s">
        <v>189</v>
      </c>
      <c r="B31">
        <v>0.974446408453013</v>
      </c>
      <c r="C31">
        <v>1.0185570367314101</v>
      </c>
      <c r="D31">
        <v>1.0465708707254899</v>
      </c>
      <c r="E31">
        <v>1.44209207398263</v>
      </c>
      <c r="F31">
        <v>1</v>
      </c>
      <c r="G31">
        <v>1.04526737221847</v>
      </c>
      <c r="H31">
        <v>1.07401583262745</v>
      </c>
      <c r="I31">
        <v>1.47990906577616</v>
      </c>
      <c r="J31">
        <v>1.04526737221847</v>
      </c>
      <c r="K31">
        <v>1.0275034514355601</v>
      </c>
      <c r="L31">
        <v>1.3779210890734599</v>
      </c>
    </row>
    <row r="32" spans="1:12" x14ac:dyDescent="0.25">
      <c r="A32" t="s">
        <v>190</v>
      </c>
      <c r="B32">
        <v>0.94439273866918605</v>
      </c>
      <c r="C32">
        <v>0.945672332777586</v>
      </c>
      <c r="D32">
        <v>1.0035310809867299</v>
      </c>
      <c r="E32">
        <v>1.3302734449214599</v>
      </c>
      <c r="F32">
        <v>1</v>
      </c>
      <c r="G32">
        <v>1.0013549385292899</v>
      </c>
      <c r="H32">
        <v>1.0626204966388</v>
      </c>
      <c r="I32">
        <v>1.4086019411755</v>
      </c>
      <c r="J32">
        <v>1.0013549385292899</v>
      </c>
      <c r="K32">
        <v>1.06118265936701</v>
      </c>
      <c r="L32">
        <v>1.3255926698488101</v>
      </c>
    </row>
    <row r="33" spans="1:12" x14ac:dyDescent="0.25">
      <c r="A33" t="s">
        <v>191</v>
      </c>
      <c r="B33">
        <v>0.898845455509652</v>
      </c>
      <c r="C33">
        <v>0.93329182387657095</v>
      </c>
      <c r="D33">
        <v>0.88868753392281297</v>
      </c>
      <c r="E33">
        <v>1.5195720064104401</v>
      </c>
      <c r="F33">
        <v>1</v>
      </c>
      <c r="G33">
        <v>1.03832290429436</v>
      </c>
      <c r="H33">
        <v>0.98869892313013996</v>
      </c>
      <c r="I33">
        <v>1.6905820651324699</v>
      </c>
      <c r="J33">
        <v>1.03832290429436</v>
      </c>
      <c r="K33">
        <v>0.95220756379447602</v>
      </c>
      <c r="L33">
        <v>1.7099058424987701</v>
      </c>
    </row>
    <row r="34" spans="1:12" x14ac:dyDescent="0.25">
      <c r="A34" t="s">
        <v>192</v>
      </c>
      <c r="B34">
        <v>0.46832381879186402</v>
      </c>
      <c r="C34">
        <v>0.481459096230683</v>
      </c>
      <c r="D34">
        <v>0.50915330171893003</v>
      </c>
      <c r="E34">
        <v>0.91664909658926896</v>
      </c>
      <c r="F34">
        <v>1</v>
      </c>
      <c r="G34">
        <v>1.02804742554565</v>
      </c>
      <c r="H34">
        <v>1.0871821617623301</v>
      </c>
      <c r="I34">
        <v>1.95729762144909</v>
      </c>
      <c r="J34">
        <v>1.02804742554565</v>
      </c>
      <c r="K34">
        <v>1.0575214087864599</v>
      </c>
      <c r="L34">
        <v>1.80034008125767</v>
      </c>
    </row>
    <row r="35" spans="1:12" x14ac:dyDescent="0.25">
      <c r="A35" t="s">
        <v>193</v>
      </c>
      <c r="B35">
        <v>0.52223435027182297</v>
      </c>
      <c r="C35">
        <v>0.43348616658639</v>
      </c>
      <c r="D35">
        <v>0.41604774371789399</v>
      </c>
      <c r="E35">
        <v>0.82437151754281102</v>
      </c>
      <c r="F35">
        <v>1</v>
      </c>
      <c r="G35">
        <v>0.83006061619799798</v>
      </c>
      <c r="H35">
        <v>0.79666866704831096</v>
      </c>
      <c r="I35">
        <v>1.5785470969378499</v>
      </c>
      <c r="J35">
        <v>0.83006061619799798</v>
      </c>
      <c r="K35">
        <v>0.95977167390179996</v>
      </c>
      <c r="L35">
        <v>1.9814348953705301</v>
      </c>
    </row>
    <row r="36" spans="1:12" x14ac:dyDescent="0.25">
      <c r="A36" t="s">
        <v>194</v>
      </c>
      <c r="B36">
        <v>0.26810258969735201</v>
      </c>
      <c r="C36">
        <v>0.25415599210881901</v>
      </c>
      <c r="D36">
        <v>0.23642011620571701</v>
      </c>
      <c r="E36">
        <v>1.10865003872912</v>
      </c>
      <c r="F36">
        <v>1</v>
      </c>
      <c r="G36">
        <v>0.94798036973728494</v>
      </c>
      <c r="H36">
        <v>0.88182705162453201</v>
      </c>
      <c r="I36">
        <v>4.1351709432595403</v>
      </c>
      <c r="J36">
        <v>0.94798036973728494</v>
      </c>
      <c r="K36">
        <v>0.93021657386103196</v>
      </c>
      <c r="L36">
        <v>4.6893219431651403</v>
      </c>
    </row>
    <row r="37" spans="1:12" x14ac:dyDescent="0.25">
      <c r="A37" t="s">
        <v>195</v>
      </c>
      <c r="B37">
        <v>0.81972361188946496</v>
      </c>
      <c r="C37">
        <v>0.84161841796194603</v>
      </c>
      <c r="D37">
        <v>0.75196444816001395</v>
      </c>
      <c r="E37">
        <v>1.17835698745551</v>
      </c>
      <c r="F37">
        <v>1</v>
      </c>
      <c r="G37">
        <v>1.0267099858475599</v>
      </c>
      <c r="H37">
        <v>0.91733901189784495</v>
      </c>
      <c r="I37">
        <v>1.43750524001546</v>
      </c>
      <c r="J37">
        <v>1.0267099858475599</v>
      </c>
      <c r="K37">
        <v>0.89347432531355897</v>
      </c>
      <c r="L37">
        <v>1.5670381629594801</v>
      </c>
    </row>
    <row r="38" spans="1:12" x14ac:dyDescent="0.25">
      <c r="A38" t="s">
        <v>196</v>
      </c>
      <c r="B38">
        <v>0.53148834854480198</v>
      </c>
      <c r="C38">
        <v>0.55541950224874004</v>
      </c>
      <c r="D38">
        <v>0.49196785207093302</v>
      </c>
      <c r="E38">
        <v>1.1154775203677301</v>
      </c>
      <c r="F38">
        <v>1</v>
      </c>
      <c r="G38">
        <v>1.0450266760681799</v>
      </c>
      <c r="H38">
        <v>0.92564183846725001</v>
      </c>
      <c r="I38">
        <v>2.0987807605225401</v>
      </c>
      <c r="J38">
        <v>1.0450266760681799</v>
      </c>
      <c r="K38">
        <v>0.88575905253432996</v>
      </c>
      <c r="L38">
        <v>2.2673788859823598</v>
      </c>
    </row>
    <row r="39" spans="1:12" x14ac:dyDescent="0.25">
      <c r="A39" t="s">
        <v>197</v>
      </c>
      <c r="B39">
        <v>0.98108622726271699</v>
      </c>
      <c r="C39">
        <v>1.0042311886905699</v>
      </c>
      <c r="D39">
        <v>0.94007130866210398</v>
      </c>
      <c r="E39">
        <v>1.3849797091381999</v>
      </c>
      <c r="F39">
        <v>1</v>
      </c>
      <c r="G39">
        <v>1.0235911592525699</v>
      </c>
      <c r="H39">
        <v>0.95819437939206797</v>
      </c>
      <c r="I39">
        <v>1.41167990198208</v>
      </c>
      <c r="J39">
        <v>1.0235911592525699</v>
      </c>
      <c r="K39">
        <v>0.93611044871836202</v>
      </c>
      <c r="L39">
        <v>1.47327090655419</v>
      </c>
    </row>
    <row r="40" spans="1:12" x14ac:dyDescent="0.25">
      <c r="A40" t="s">
        <v>198</v>
      </c>
      <c r="B40">
        <v>0.97404454483057101</v>
      </c>
      <c r="C40">
        <v>0.85476088205630196</v>
      </c>
      <c r="D40">
        <v>0.84479778080165902</v>
      </c>
      <c r="E40">
        <v>1.4336031475267901</v>
      </c>
      <c r="F40">
        <v>1</v>
      </c>
      <c r="G40">
        <v>0.87753777441973302</v>
      </c>
      <c r="H40">
        <v>0.86730918548350999</v>
      </c>
      <c r="I40">
        <v>1.47180450333117</v>
      </c>
      <c r="J40">
        <v>0.87753777441973302</v>
      </c>
      <c r="K40">
        <v>0.98834399015701901</v>
      </c>
      <c r="L40">
        <v>1.6969778805128899</v>
      </c>
    </row>
    <row r="41" spans="1:12" x14ac:dyDescent="0.25">
      <c r="A41" t="s">
        <v>199</v>
      </c>
      <c r="B41">
        <v>0.73233980086154904</v>
      </c>
      <c r="C41">
        <v>0.77331331560684902</v>
      </c>
      <c r="D41">
        <v>0.76430706430027195</v>
      </c>
      <c r="E41">
        <v>1.06742049710038</v>
      </c>
      <c r="F41">
        <v>1</v>
      </c>
      <c r="G41">
        <v>1.05594877500458</v>
      </c>
      <c r="H41">
        <v>1.0436508618009199</v>
      </c>
      <c r="I41">
        <v>1.4575481161130801</v>
      </c>
      <c r="J41">
        <v>1.05594877500458</v>
      </c>
      <c r="K41">
        <v>0.98835368391463796</v>
      </c>
      <c r="L41">
        <v>1.3965859364097499</v>
      </c>
    </row>
    <row r="42" spans="1:12" x14ac:dyDescent="0.25">
      <c r="A42" t="s">
        <v>200</v>
      </c>
      <c r="B42">
        <v>1.0868662440342001</v>
      </c>
      <c r="C42">
        <v>1.0871694791311901</v>
      </c>
      <c r="D42">
        <v>1.02798536098919</v>
      </c>
      <c r="E42">
        <v>1.5892734766598999</v>
      </c>
      <c r="F42">
        <v>1</v>
      </c>
      <c r="G42">
        <v>1.0002789994616601</v>
      </c>
      <c r="H42">
        <v>0.94582508807480903</v>
      </c>
      <c r="I42">
        <v>1.4622530466682599</v>
      </c>
      <c r="J42">
        <v>1.0002789994616601</v>
      </c>
      <c r="K42">
        <v>0.94556127698755799</v>
      </c>
      <c r="L42">
        <v>1.5460078878269401</v>
      </c>
    </row>
    <row r="43" spans="1:12" x14ac:dyDescent="0.25">
      <c r="A43" t="s">
        <v>201</v>
      </c>
      <c r="B43">
        <v>0.63248681920783101</v>
      </c>
      <c r="C43">
        <v>0.57274298162105097</v>
      </c>
      <c r="D43">
        <v>0.574281582650916</v>
      </c>
      <c r="E43">
        <v>0.95267713591603598</v>
      </c>
      <c r="F43">
        <v>1</v>
      </c>
      <c r="G43">
        <v>0.90554137134176704</v>
      </c>
      <c r="H43">
        <v>0.90797399283385105</v>
      </c>
      <c r="I43">
        <v>1.50624029937767</v>
      </c>
      <c r="J43">
        <v>0.90554137134176704</v>
      </c>
      <c r="K43">
        <v>1.00268637256018</v>
      </c>
      <c r="L43">
        <v>1.65890246996678</v>
      </c>
    </row>
    <row r="44" spans="1:12" x14ac:dyDescent="0.25">
      <c r="A44" t="s">
        <v>202</v>
      </c>
      <c r="B44">
        <v>1.08500978991861</v>
      </c>
      <c r="C44">
        <v>0.91469042240290199</v>
      </c>
      <c r="D44">
        <v>0.95468628310826498</v>
      </c>
      <c r="E44">
        <v>2.0259302149179801</v>
      </c>
      <c r="F44">
        <v>1</v>
      </c>
      <c r="G44">
        <v>0.84302504078927498</v>
      </c>
      <c r="H44">
        <v>0.87988725261167999</v>
      </c>
      <c r="I44">
        <v>1.8671999402604</v>
      </c>
      <c r="J44">
        <v>0.84302504078927498</v>
      </c>
      <c r="K44">
        <v>1.04372611730239</v>
      </c>
      <c r="L44">
        <v>2.1220900004156</v>
      </c>
    </row>
    <row r="45" spans="1:12" x14ac:dyDescent="0.25">
      <c r="A45" t="s">
        <v>203</v>
      </c>
      <c r="B45">
        <v>0.82981610943128803</v>
      </c>
      <c r="C45">
        <v>0.78781229080944404</v>
      </c>
      <c r="D45">
        <v>0.75698295473926203</v>
      </c>
      <c r="E45">
        <v>1.1634910185102201</v>
      </c>
      <c r="F45">
        <v>1</v>
      </c>
      <c r="G45">
        <v>0.94938177489633002</v>
      </c>
      <c r="H45">
        <v>0.91222976528867095</v>
      </c>
      <c r="I45">
        <v>1.4021070515341201</v>
      </c>
      <c r="J45">
        <v>0.94938177489633002</v>
      </c>
      <c r="K45">
        <v>0.96086715524772304</v>
      </c>
      <c r="L45">
        <v>1.53701085503434</v>
      </c>
    </row>
    <row r="46" spans="1:12" x14ac:dyDescent="0.25">
      <c r="A46" t="s">
        <v>204</v>
      </c>
      <c r="B46">
        <v>0.72389941725172802</v>
      </c>
      <c r="C46">
        <v>0.84966011019043897</v>
      </c>
      <c r="D46">
        <v>0.81982729875451299</v>
      </c>
      <c r="E46">
        <v>1.32411404886091</v>
      </c>
      <c r="F46">
        <v>1</v>
      </c>
      <c r="G46">
        <v>1.1737267497964801</v>
      </c>
      <c r="H46">
        <v>1.1325154838043301</v>
      </c>
      <c r="I46">
        <v>1.8291409238701799</v>
      </c>
      <c r="J46">
        <v>1.1737267497964801</v>
      </c>
      <c r="K46">
        <v>0.96488853474686598</v>
      </c>
      <c r="L46">
        <v>1.6151133914087901</v>
      </c>
    </row>
    <row r="47" spans="1:12" x14ac:dyDescent="0.25">
      <c r="A47" t="s">
        <v>205</v>
      </c>
      <c r="B47">
        <v>1.0316877817485599</v>
      </c>
      <c r="C47">
        <v>0.98005300778910998</v>
      </c>
      <c r="D47">
        <v>1.03758463153984</v>
      </c>
      <c r="E47">
        <v>1.4672091081044201</v>
      </c>
      <c r="F47">
        <v>1</v>
      </c>
      <c r="G47">
        <v>0.94995116267448998</v>
      </c>
      <c r="H47">
        <v>1.0057157309562099</v>
      </c>
      <c r="I47">
        <v>1.4221445034637401</v>
      </c>
      <c r="J47">
        <v>0.94995116267448998</v>
      </c>
      <c r="K47">
        <v>1.05870256332412</v>
      </c>
      <c r="L47">
        <v>1.4140621049166699</v>
      </c>
    </row>
    <row r="48" spans="1:12" x14ac:dyDescent="0.25">
      <c r="A48" t="s">
        <v>206</v>
      </c>
      <c r="B48">
        <v>0.63909056770067596</v>
      </c>
      <c r="C48">
        <v>0.58418741742779201</v>
      </c>
      <c r="D48">
        <v>0.59960752327283096</v>
      </c>
      <c r="E48">
        <v>1.0049541413432199</v>
      </c>
      <c r="F48">
        <v>1</v>
      </c>
      <c r="G48">
        <v>0.91409175311346702</v>
      </c>
      <c r="H48">
        <v>0.93821995438002304</v>
      </c>
      <c r="I48">
        <v>1.5724753143499699</v>
      </c>
      <c r="J48">
        <v>0.91409175311346702</v>
      </c>
      <c r="K48">
        <v>1.02639581987735</v>
      </c>
      <c r="L48">
        <v>1.67601990024723</v>
      </c>
    </row>
    <row r="49" spans="1:12" x14ac:dyDescent="0.25">
      <c r="A49" t="s">
        <v>207</v>
      </c>
      <c r="B49">
        <v>0.92111327788785402</v>
      </c>
      <c r="C49">
        <v>0.91285108491023703</v>
      </c>
      <c r="D49">
        <v>0.95253189079599399</v>
      </c>
      <c r="E49">
        <v>1.5049799219389099</v>
      </c>
      <c r="F49">
        <v>1</v>
      </c>
      <c r="G49">
        <v>0.99103020966480604</v>
      </c>
      <c r="H49">
        <v>1.03410939095372</v>
      </c>
      <c r="I49">
        <v>1.63387061946374</v>
      </c>
      <c r="J49">
        <v>0.99103020966480604</v>
      </c>
      <c r="K49">
        <v>1.04346908991148</v>
      </c>
      <c r="L49">
        <v>1.5799785146104199</v>
      </c>
    </row>
    <row r="50" spans="1:12" x14ac:dyDescent="0.25">
      <c r="A50" t="s">
        <v>208</v>
      </c>
      <c r="B50">
        <v>1.08314049861499</v>
      </c>
      <c r="C50">
        <v>1.16623588161585</v>
      </c>
      <c r="D50">
        <v>0.94344597397683705</v>
      </c>
      <c r="E50">
        <v>1.75967447856315</v>
      </c>
      <c r="F50">
        <v>1</v>
      </c>
      <c r="G50">
        <v>1.0767170862017501</v>
      </c>
      <c r="H50">
        <v>0.87102825089009195</v>
      </c>
      <c r="I50">
        <v>1.62460408489318</v>
      </c>
      <c r="J50">
        <v>1.0767170862017501</v>
      </c>
      <c r="K50">
        <v>0.80896668405508998</v>
      </c>
      <c r="L50">
        <v>1.8651565930645999</v>
      </c>
    </row>
    <row r="51" spans="1:12" x14ac:dyDescent="0.25">
      <c r="A51" t="s">
        <v>209</v>
      </c>
      <c r="B51">
        <v>1.22905750675667</v>
      </c>
      <c r="C51">
        <v>1.1880371746937699</v>
      </c>
      <c r="D51">
        <v>1.32648470435452</v>
      </c>
      <c r="E51">
        <v>1.80832694476068</v>
      </c>
      <c r="F51">
        <v>1</v>
      </c>
      <c r="G51">
        <v>0.96662456244936301</v>
      </c>
      <c r="H51">
        <v>1.07926984462668</v>
      </c>
      <c r="I51">
        <v>1.47131190755478</v>
      </c>
      <c r="J51">
        <v>0.96662456244936301</v>
      </c>
      <c r="K51">
        <v>1.1165346780469501</v>
      </c>
      <c r="L51">
        <v>1.36324749077347</v>
      </c>
    </row>
    <row r="52" spans="1:12" x14ac:dyDescent="0.25">
      <c r="A52" t="s">
        <v>210</v>
      </c>
      <c r="B52">
        <v>1.2618397378822801</v>
      </c>
      <c r="C52">
        <v>1.22962310578084</v>
      </c>
      <c r="D52">
        <v>1.2407448702910799</v>
      </c>
      <c r="E52">
        <v>2.0915603845240001</v>
      </c>
      <c r="F52">
        <v>1</v>
      </c>
      <c r="G52">
        <v>0.97446852311410403</v>
      </c>
      <c r="H52">
        <v>0.98328245104516698</v>
      </c>
      <c r="I52">
        <v>1.65754835715843</v>
      </c>
      <c r="J52">
        <v>0.97446852311410403</v>
      </c>
      <c r="K52">
        <v>1.00904485647509</v>
      </c>
      <c r="L52">
        <v>1.6857296246836899</v>
      </c>
    </row>
    <row r="53" spans="1:12" x14ac:dyDescent="0.25">
      <c r="A53" t="s">
        <v>211</v>
      </c>
      <c r="B53">
        <v>0.83241365701991099</v>
      </c>
      <c r="C53">
        <v>0.96692065977450803</v>
      </c>
      <c r="D53">
        <v>0.85747916068006103</v>
      </c>
      <c r="E53">
        <v>2.6037275589577402</v>
      </c>
      <c r="F53">
        <v>1</v>
      </c>
      <c r="G53">
        <v>1.16158673229382</v>
      </c>
      <c r="H53">
        <v>1.0301118361631501</v>
      </c>
      <c r="I53">
        <v>3.1279250850823899</v>
      </c>
      <c r="J53">
        <v>1.16158673229382</v>
      </c>
      <c r="K53">
        <v>0.88681439579544297</v>
      </c>
      <c r="L53">
        <v>3.0364907724319998</v>
      </c>
    </row>
    <row r="54" spans="1:12" x14ac:dyDescent="0.25">
      <c r="A54" t="s">
        <v>212</v>
      </c>
      <c r="B54">
        <v>0.66773634332866605</v>
      </c>
      <c r="C54">
        <v>0.78191210070219996</v>
      </c>
      <c r="D54">
        <v>0.80798351410577496</v>
      </c>
      <c r="E54">
        <v>1.1421474618015599</v>
      </c>
      <c r="F54">
        <v>1</v>
      </c>
      <c r="G54">
        <v>1.17098928119498</v>
      </c>
      <c r="H54">
        <v>1.2100337538585599</v>
      </c>
      <c r="I54">
        <v>1.7104767071805</v>
      </c>
      <c r="J54">
        <v>1.17098928119498</v>
      </c>
      <c r="K54">
        <v>1.03334315120608</v>
      </c>
      <c r="L54">
        <v>1.4135776805614899</v>
      </c>
    </row>
    <row r="55" spans="1:12" x14ac:dyDescent="0.25">
      <c r="A55" t="s">
        <v>213</v>
      </c>
      <c r="B55">
        <v>0.69137427059469403</v>
      </c>
      <c r="C55">
        <v>0.71897215855397101</v>
      </c>
      <c r="D55">
        <v>0.78727244279349795</v>
      </c>
      <c r="E55">
        <v>1.0922264314501899</v>
      </c>
      <c r="F55">
        <v>1</v>
      </c>
      <c r="G55">
        <v>1.03991743565397</v>
      </c>
      <c r="H55">
        <v>1.1387065968137899</v>
      </c>
      <c r="I55">
        <v>1.5797903941532301</v>
      </c>
      <c r="J55">
        <v>1.03991743565397</v>
      </c>
      <c r="K55">
        <v>1.0949971197450801</v>
      </c>
      <c r="L55">
        <v>1.3873550909195</v>
      </c>
    </row>
    <row r="56" spans="1:12" x14ac:dyDescent="0.25">
      <c r="A56" t="s">
        <v>214</v>
      </c>
      <c r="B56">
        <v>0.85615566005086696</v>
      </c>
      <c r="C56">
        <v>0.838609739116844</v>
      </c>
      <c r="D56">
        <v>0.85264625089189905</v>
      </c>
      <c r="E56">
        <v>1.23930575884146</v>
      </c>
      <c r="F56">
        <v>1</v>
      </c>
      <c r="G56">
        <v>0.97950615553603904</v>
      </c>
      <c r="H56">
        <v>0.995900968337044</v>
      </c>
      <c r="I56">
        <v>1.4475238752352899</v>
      </c>
      <c r="J56">
        <v>0.97950615553603904</v>
      </c>
      <c r="K56">
        <v>1.0167378353962799</v>
      </c>
      <c r="L56">
        <v>1.45348174292106</v>
      </c>
    </row>
    <row r="57" spans="1:12" x14ac:dyDescent="0.25">
      <c r="A57" t="s">
        <v>215</v>
      </c>
      <c r="B57">
        <v>1.1288822177797899</v>
      </c>
      <c r="C57">
        <v>1.1176765578577299</v>
      </c>
      <c r="D57">
        <v>1.0705196518858799</v>
      </c>
      <c r="E57">
        <v>7.1948185334333603</v>
      </c>
      <c r="F57">
        <v>1</v>
      </c>
      <c r="G57">
        <v>0.99007366778786199</v>
      </c>
      <c r="H57">
        <v>0.94830057115374999</v>
      </c>
      <c r="I57">
        <v>6.3734005373772904</v>
      </c>
      <c r="J57">
        <v>0.99007366778786199</v>
      </c>
      <c r="K57">
        <v>0.95780809247513199</v>
      </c>
      <c r="L57">
        <v>6.7208654420856204</v>
      </c>
    </row>
    <row r="58" spans="1:12" x14ac:dyDescent="0.25">
      <c r="A58" t="s">
        <v>216</v>
      </c>
      <c r="B58">
        <v>1.0675423281730201</v>
      </c>
      <c r="C58">
        <v>1.0506210045592199</v>
      </c>
      <c r="D58">
        <v>1.02645731319261</v>
      </c>
      <c r="E58">
        <v>1.59981712482962</v>
      </c>
      <c r="F58">
        <v>1</v>
      </c>
      <c r="G58">
        <v>0.98414927149281495</v>
      </c>
      <c r="H58">
        <v>0.96151439254804605</v>
      </c>
      <c r="I58">
        <v>1.49859830623065</v>
      </c>
      <c r="J58">
        <v>0.98414927149281495</v>
      </c>
      <c r="K58">
        <v>0.97700056322712603</v>
      </c>
      <c r="L58">
        <v>1.5585812524961999</v>
      </c>
    </row>
    <row r="59" spans="1:12" x14ac:dyDescent="0.25">
      <c r="A59" t="s">
        <v>217</v>
      </c>
      <c r="B59">
        <v>0.59706122342865098</v>
      </c>
      <c r="C59">
        <v>0.51141514494326001</v>
      </c>
      <c r="D59">
        <v>0.49564760004539798</v>
      </c>
      <c r="E59">
        <v>0.93778870627586497</v>
      </c>
      <c r="F59">
        <v>1</v>
      </c>
      <c r="G59">
        <v>0.85655394267012697</v>
      </c>
      <c r="H59">
        <v>0.83014535293235003</v>
      </c>
      <c r="I59">
        <v>1.5706742784108001</v>
      </c>
      <c r="J59">
        <v>0.85655394267012697</v>
      </c>
      <c r="K59">
        <v>0.96916879553965496</v>
      </c>
      <c r="L59">
        <v>1.8920473057671801</v>
      </c>
    </row>
    <row r="60" spans="1:12" x14ac:dyDescent="0.25">
      <c r="A60" t="s">
        <v>218</v>
      </c>
      <c r="B60">
        <v>0.78677281783002695</v>
      </c>
      <c r="C60">
        <v>0.80469176849899804</v>
      </c>
      <c r="D60">
        <v>0.80708412542304697</v>
      </c>
      <c r="E60">
        <v>1.3960173521489101</v>
      </c>
      <c r="F60">
        <v>1</v>
      </c>
      <c r="G60">
        <v>1.0227752538762001</v>
      </c>
      <c r="H60">
        <v>1.0258159752506999</v>
      </c>
      <c r="I60">
        <v>1.7743589007042999</v>
      </c>
      <c r="J60">
        <v>1.0227752538762001</v>
      </c>
      <c r="K60">
        <v>1.0029730103099099</v>
      </c>
      <c r="L60">
        <v>1.72970488227254</v>
      </c>
    </row>
    <row r="61" spans="1:12" x14ac:dyDescent="0.25">
      <c r="A61" t="s">
        <v>219</v>
      </c>
      <c r="B61">
        <v>0.834549188530335</v>
      </c>
      <c r="C61">
        <v>0.862827856533529</v>
      </c>
      <c r="D61">
        <v>0.93337449857534505</v>
      </c>
      <c r="E61">
        <v>1.16964731255994</v>
      </c>
      <c r="F61">
        <v>1</v>
      </c>
      <c r="G61">
        <v>1.0338849625544499</v>
      </c>
      <c r="H61">
        <v>1.11841759767216</v>
      </c>
      <c r="I61">
        <v>1.40153190325393</v>
      </c>
      <c r="J61">
        <v>1.0338849625544499</v>
      </c>
      <c r="K61">
        <v>1.0817621284565899</v>
      </c>
      <c r="L61">
        <v>1.2531382787351</v>
      </c>
    </row>
    <row r="62" spans="1:12" x14ac:dyDescent="0.25">
      <c r="A62" t="s">
        <v>20</v>
      </c>
      <c r="B62">
        <v>1.00392388019677</v>
      </c>
      <c r="C62">
        <v>1.0369522199046299</v>
      </c>
      <c r="D62">
        <v>0.90141698407271897</v>
      </c>
      <c r="E62">
        <v>2.36209611501602</v>
      </c>
      <c r="F62">
        <v>1</v>
      </c>
      <c r="G62">
        <v>1.0328992470040499</v>
      </c>
      <c r="H62">
        <v>0.89789375654261705</v>
      </c>
      <c r="I62">
        <v>2.3528637595044</v>
      </c>
      <c r="J62">
        <v>1.0328992470040499</v>
      </c>
      <c r="K62">
        <v>0.86929461817983</v>
      </c>
      <c r="L62">
        <v>2.62042557079829</v>
      </c>
    </row>
    <row r="63" spans="1:12" x14ac:dyDescent="0.25">
      <c r="A63" t="s">
        <v>220</v>
      </c>
      <c r="B63">
        <v>0.84077644688495201</v>
      </c>
      <c r="C63">
        <v>0.79083143859326999</v>
      </c>
      <c r="D63">
        <v>0.78435823337147403</v>
      </c>
      <c r="E63">
        <v>1.21513303383348</v>
      </c>
      <c r="F63">
        <v>1</v>
      </c>
      <c r="G63">
        <v>0.94059656585680196</v>
      </c>
      <c r="H63">
        <v>0.93289748574367704</v>
      </c>
      <c r="I63">
        <v>1.4452510394832101</v>
      </c>
      <c r="J63">
        <v>0.94059656585680196</v>
      </c>
      <c r="K63">
        <v>0.99181468400736505</v>
      </c>
      <c r="L63">
        <v>1.5492067044548901</v>
      </c>
    </row>
    <row r="64" spans="1:12" x14ac:dyDescent="0.25">
      <c r="A64" t="s">
        <v>221</v>
      </c>
      <c r="B64">
        <v>0.80302659306466895</v>
      </c>
      <c r="C64">
        <v>0.89085101981013404</v>
      </c>
      <c r="D64">
        <v>0.72434801209051702</v>
      </c>
      <c r="E64">
        <v>1.2770415539575399</v>
      </c>
      <c r="F64">
        <v>1</v>
      </c>
      <c r="G64">
        <v>1.1093667725377501</v>
      </c>
      <c r="H64">
        <v>0.90202244651215902</v>
      </c>
      <c r="I64">
        <v>1.5902855085830301</v>
      </c>
      <c r="J64">
        <v>1.1093667725377501</v>
      </c>
      <c r="K64">
        <v>0.81309668618316899</v>
      </c>
      <c r="L64">
        <v>1.76302210076054</v>
      </c>
    </row>
    <row r="65" spans="1:12" x14ac:dyDescent="0.25">
      <c r="A65" t="s">
        <v>222</v>
      </c>
      <c r="B65">
        <v>0.60092912032537105</v>
      </c>
      <c r="C65">
        <v>0.61600784107206497</v>
      </c>
      <c r="D65">
        <v>0.51718184958659796</v>
      </c>
      <c r="E65">
        <v>1.5653976562999099</v>
      </c>
      <c r="F65">
        <v>1</v>
      </c>
      <c r="G65">
        <v>1.0250923448984</v>
      </c>
      <c r="H65">
        <v>0.86063702372514606</v>
      </c>
      <c r="I65">
        <v>2.6049622215883499</v>
      </c>
      <c r="J65">
        <v>1.0250923448984</v>
      </c>
      <c r="K65">
        <v>0.83957023775301998</v>
      </c>
      <c r="L65">
        <v>3.0267838238159102</v>
      </c>
    </row>
    <row r="66" spans="1:12" x14ac:dyDescent="0.25">
      <c r="A66" t="s">
        <v>223</v>
      </c>
      <c r="B66">
        <v>0.76819747128702198</v>
      </c>
      <c r="C66">
        <v>0.76660781471542905</v>
      </c>
      <c r="D66">
        <v>0.68163668161699398</v>
      </c>
      <c r="E66">
        <v>1.6588585802549201</v>
      </c>
      <c r="F66">
        <v>1</v>
      </c>
      <c r="G66">
        <v>0.99793066674779596</v>
      </c>
      <c r="H66">
        <v>0.88731961129082304</v>
      </c>
      <c r="I66">
        <v>2.1594168716485198</v>
      </c>
      <c r="J66">
        <v>0.99793066674779596</v>
      </c>
      <c r="K66">
        <v>0.889159578773695</v>
      </c>
      <c r="L66">
        <v>2.4336404201718498</v>
      </c>
    </row>
    <row r="67" spans="1:12" x14ac:dyDescent="0.25">
      <c r="A67" t="s">
        <v>224</v>
      </c>
      <c r="B67">
        <v>0.792384541327676</v>
      </c>
      <c r="C67">
        <v>0.87962827840499302</v>
      </c>
      <c r="D67">
        <v>0.76594223088171298</v>
      </c>
      <c r="E67">
        <v>1.21906888539304</v>
      </c>
      <c r="F67">
        <v>1</v>
      </c>
      <c r="G67">
        <v>1.1101027752650701</v>
      </c>
      <c r="H67">
        <v>0.96662944685713104</v>
      </c>
      <c r="I67">
        <v>1.5384814087241401</v>
      </c>
      <c r="J67">
        <v>1.1101027752650701</v>
      </c>
      <c r="K67">
        <v>0.87075671586022196</v>
      </c>
      <c r="L67">
        <v>1.5915937733185299</v>
      </c>
    </row>
    <row r="68" spans="1:12" x14ac:dyDescent="0.25">
      <c r="A68" t="s">
        <v>225</v>
      </c>
      <c r="B68">
        <v>0.82837835588486297</v>
      </c>
      <c r="C68">
        <v>0.79412754904087601</v>
      </c>
      <c r="D68">
        <v>0.75435828278649097</v>
      </c>
      <c r="E68">
        <v>1.5133708795372001</v>
      </c>
      <c r="F68">
        <v>1</v>
      </c>
      <c r="G68">
        <v>0.95865318474261596</v>
      </c>
      <c r="H68">
        <v>0.91064460753648602</v>
      </c>
      <c r="I68">
        <v>1.8269077997826699</v>
      </c>
      <c r="J68">
        <v>0.95865318474261596</v>
      </c>
      <c r="K68">
        <v>0.949920807680809</v>
      </c>
      <c r="L68">
        <v>2.0061698984029599</v>
      </c>
    </row>
    <row r="69" spans="1:12" x14ac:dyDescent="0.25">
      <c r="A69" t="s">
        <v>226</v>
      </c>
      <c r="B69">
        <v>0.76277773075891897</v>
      </c>
      <c r="C69">
        <v>0.71627035096315095</v>
      </c>
      <c r="D69">
        <v>0.80544870559307702</v>
      </c>
      <c r="E69">
        <v>1.1117688155238801</v>
      </c>
      <c r="F69">
        <v>1</v>
      </c>
      <c r="G69">
        <v>0.93902892294784701</v>
      </c>
      <c r="H69">
        <v>1.05594155821998</v>
      </c>
      <c r="I69">
        <v>1.4575265777852899</v>
      </c>
      <c r="J69">
        <v>0.93902892294784701</v>
      </c>
      <c r="K69">
        <v>1.1245037638511901</v>
      </c>
      <c r="L69">
        <v>1.38030989162152</v>
      </c>
    </row>
    <row r="70" spans="1:12" x14ac:dyDescent="0.25">
      <c r="A70" t="s">
        <v>227</v>
      </c>
      <c r="B70">
        <v>0.91479669711309397</v>
      </c>
      <c r="C70">
        <v>0.73806723643996996</v>
      </c>
      <c r="D70">
        <v>0.838520034976172</v>
      </c>
      <c r="E70">
        <v>1.7794360676421901</v>
      </c>
      <c r="F70">
        <v>1</v>
      </c>
      <c r="G70">
        <v>0.80681012378942196</v>
      </c>
      <c r="H70">
        <v>0.91661900138289198</v>
      </c>
      <c r="I70">
        <v>1.9451710672521101</v>
      </c>
      <c r="J70">
        <v>0.80681012378942196</v>
      </c>
      <c r="K70">
        <v>1.1361025033718199</v>
      </c>
      <c r="L70">
        <v>2.12211514742489</v>
      </c>
    </row>
    <row r="71" spans="1:12" x14ac:dyDescent="0.25">
      <c r="A71" t="s">
        <v>228</v>
      </c>
      <c r="B71">
        <v>0.73142638217415901</v>
      </c>
      <c r="C71">
        <v>0.72206484539816895</v>
      </c>
      <c r="D71">
        <v>0.70547580494580298</v>
      </c>
      <c r="E71">
        <v>1.07591240037136</v>
      </c>
      <c r="F71">
        <v>1</v>
      </c>
      <c r="G71">
        <v>0.98720098563007497</v>
      </c>
      <c r="H71">
        <v>0.96452058900142801</v>
      </c>
      <c r="I71">
        <v>1.47097838769942</v>
      </c>
      <c r="J71">
        <v>0.98720098563007497</v>
      </c>
      <c r="K71">
        <v>0.97702555309527905</v>
      </c>
      <c r="L71">
        <v>1.52508759737553</v>
      </c>
    </row>
    <row r="72" spans="1:12" x14ac:dyDescent="0.25">
      <c r="A72" t="s">
        <v>229</v>
      </c>
      <c r="B72">
        <v>0.78993400305825401</v>
      </c>
      <c r="C72">
        <v>0.85299464522766499</v>
      </c>
      <c r="D72">
        <v>0.90106980146478799</v>
      </c>
      <c r="E72">
        <v>1.1771396094466899</v>
      </c>
      <c r="F72">
        <v>1</v>
      </c>
      <c r="G72">
        <v>1.0798302667378199</v>
      </c>
      <c r="H72">
        <v>1.14068997913277</v>
      </c>
      <c r="I72">
        <v>1.4901746283732</v>
      </c>
      <c r="J72">
        <v>1.0798302667378199</v>
      </c>
      <c r="K72">
        <v>1.05636044318226</v>
      </c>
      <c r="L72">
        <v>1.30638004684334</v>
      </c>
    </row>
    <row r="73" spans="1:12" x14ac:dyDescent="0.25">
      <c r="A73" t="s">
        <v>230</v>
      </c>
      <c r="B73">
        <v>1.08114613751777</v>
      </c>
      <c r="C73">
        <v>1.1549912483251501</v>
      </c>
      <c r="D73">
        <v>1.08246670457343</v>
      </c>
      <c r="E73">
        <v>1.6544606514550899</v>
      </c>
      <c r="F73">
        <v>1</v>
      </c>
      <c r="G73">
        <v>1.0683026172362999</v>
      </c>
      <c r="H73">
        <v>1.00122145102298</v>
      </c>
      <c r="I73">
        <v>1.5302840143827401</v>
      </c>
      <c r="J73">
        <v>1.0683026172362999</v>
      </c>
      <c r="K73">
        <v>0.93720771143773796</v>
      </c>
      <c r="L73">
        <v>1.5284171277185501</v>
      </c>
    </row>
    <row r="74" spans="1:12" x14ac:dyDescent="0.25">
      <c r="A74" t="s">
        <v>231</v>
      </c>
      <c r="B74">
        <v>1.03248987637293</v>
      </c>
      <c r="C74">
        <v>1.0470884832219101</v>
      </c>
      <c r="D74">
        <v>1.01317723449067</v>
      </c>
      <c r="E74">
        <v>1.5484413721324699</v>
      </c>
      <c r="F74">
        <v>1</v>
      </c>
      <c r="G74">
        <v>1.0141392251711601</v>
      </c>
      <c r="H74">
        <v>0.98129507869839305</v>
      </c>
      <c r="I74">
        <v>1.49971579147298</v>
      </c>
      <c r="J74">
        <v>1.0141392251711601</v>
      </c>
      <c r="K74">
        <v>0.967613769729471</v>
      </c>
      <c r="L74">
        <v>1.5283025707845499</v>
      </c>
    </row>
    <row r="75" spans="1:12" x14ac:dyDescent="0.25">
      <c r="A75" t="s">
        <v>232</v>
      </c>
      <c r="B75">
        <v>0.83241843158596296</v>
      </c>
      <c r="C75">
        <v>0.87111232301651798</v>
      </c>
      <c r="D75">
        <v>0.98307643311697901</v>
      </c>
      <c r="E75">
        <v>1.1909449055074901</v>
      </c>
      <c r="F75">
        <v>1</v>
      </c>
      <c r="G75">
        <v>1.04648370334236</v>
      </c>
      <c r="H75">
        <v>1.1809883056577399</v>
      </c>
      <c r="I75">
        <v>1.4307046316099099</v>
      </c>
      <c r="J75">
        <v>1.04648370334236</v>
      </c>
      <c r="K75">
        <v>1.1285300496183399</v>
      </c>
      <c r="L75">
        <v>1.2114469082850901</v>
      </c>
    </row>
    <row r="76" spans="1:12" x14ac:dyDescent="0.25">
      <c r="A76" t="s">
        <v>233</v>
      </c>
      <c r="B76">
        <v>0.91562684081941403</v>
      </c>
      <c r="C76">
        <v>0.89774829932822597</v>
      </c>
      <c r="D76">
        <v>0.88880228510244397</v>
      </c>
      <c r="E76">
        <v>1.3099993537033701</v>
      </c>
      <c r="F76">
        <v>1</v>
      </c>
      <c r="G76">
        <v>0.98047398711555001</v>
      </c>
      <c r="H76">
        <v>0.97070361579509301</v>
      </c>
      <c r="I76">
        <v>1.43071314131751</v>
      </c>
      <c r="J76">
        <v>0.98047398711555001</v>
      </c>
      <c r="K76">
        <v>0.99003505299594896</v>
      </c>
      <c r="L76">
        <v>1.47389287320788</v>
      </c>
    </row>
    <row r="77" spans="1:12" x14ac:dyDescent="0.25">
      <c r="A77" t="s">
        <v>234</v>
      </c>
      <c r="B77">
        <v>0.85252357799761502</v>
      </c>
      <c r="C77">
        <v>0.88772540800035504</v>
      </c>
      <c r="D77">
        <v>0.92079904416839997</v>
      </c>
      <c r="E77">
        <v>1.30224953324957</v>
      </c>
      <c r="F77">
        <v>1</v>
      </c>
      <c r="G77">
        <v>1.0412913271975699</v>
      </c>
      <c r="H77">
        <v>1.0800863083823999</v>
      </c>
      <c r="I77">
        <v>1.52752318746217</v>
      </c>
      <c r="J77">
        <v>1.0412913271975699</v>
      </c>
      <c r="K77">
        <v>1.0372566064573301</v>
      </c>
      <c r="L77">
        <v>1.41426030087343</v>
      </c>
    </row>
    <row r="78" spans="1:12" x14ac:dyDescent="0.25">
      <c r="A78" t="s">
        <v>235</v>
      </c>
      <c r="B78">
        <v>0.71597315470284095</v>
      </c>
      <c r="C78">
        <v>0.84073763684238301</v>
      </c>
      <c r="D78">
        <v>0.83258040281796597</v>
      </c>
      <c r="E78">
        <v>1.2540133440085299</v>
      </c>
      <c r="F78">
        <v>1</v>
      </c>
      <c r="G78">
        <v>1.1742586035803599</v>
      </c>
      <c r="H78">
        <v>1.16286539145944</v>
      </c>
      <c r="I78">
        <v>1.75148095395978</v>
      </c>
      <c r="J78">
        <v>1.1742586035803599</v>
      </c>
      <c r="K78">
        <v>0.99029752723447195</v>
      </c>
      <c r="L78">
        <v>1.5061768686413599</v>
      </c>
    </row>
    <row r="79" spans="1:12" x14ac:dyDescent="0.25">
      <c r="A79" t="s">
        <v>236</v>
      </c>
      <c r="B79">
        <v>0.71366535429122402</v>
      </c>
      <c r="C79">
        <v>0.72165320372298403</v>
      </c>
      <c r="D79">
        <v>0.66428874672656602</v>
      </c>
      <c r="E79">
        <v>1.08994536291834</v>
      </c>
      <c r="F79">
        <v>1</v>
      </c>
      <c r="G79">
        <v>1.0111927101178899</v>
      </c>
      <c r="H79">
        <v>0.930812659928411</v>
      </c>
      <c r="I79">
        <v>1.5272499307477501</v>
      </c>
      <c r="J79">
        <v>1.0111927101178899</v>
      </c>
      <c r="K79">
        <v>0.92050966211959195</v>
      </c>
      <c r="L79">
        <v>1.6407704756241801</v>
      </c>
    </row>
    <row r="80" spans="1:12" x14ac:dyDescent="0.25">
      <c r="A80" t="s">
        <v>237</v>
      </c>
      <c r="B80">
        <v>0.32699109449464098</v>
      </c>
      <c r="C80">
        <v>0.32684997682621503</v>
      </c>
      <c r="D80">
        <v>0.345139244093014</v>
      </c>
      <c r="E80">
        <v>1.22590059543361</v>
      </c>
      <c r="F80">
        <v>1</v>
      </c>
      <c r="G80">
        <v>0.99956843574396104</v>
      </c>
      <c r="H80">
        <v>1.0555004399322301</v>
      </c>
      <c r="I80">
        <v>3.7490335855421799</v>
      </c>
      <c r="J80">
        <v>0.99956843574396104</v>
      </c>
      <c r="K80">
        <v>1.05595615286375</v>
      </c>
      <c r="L80">
        <v>3.5519014902380399</v>
      </c>
    </row>
    <row r="81" spans="1:12" x14ac:dyDescent="0.25">
      <c r="A81" t="s">
        <v>238</v>
      </c>
      <c r="B81">
        <v>0.69608663967762996</v>
      </c>
      <c r="C81">
        <v>0.813177763463106</v>
      </c>
      <c r="D81">
        <v>0.78372826306018495</v>
      </c>
      <c r="E81">
        <v>1.28437557084048</v>
      </c>
      <c r="F81">
        <v>1</v>
      </c>
      <c r="G81">
        <v>1.16821343366065</v>
      </c>
      <c r="H81">
        <v>1.1259061995833499</v>
      </c>
      <c r="I81">
        <v>1.8451375125304701</v>
      </c>
      <c r="J81">
        <v>1.16821343366065</v>
      </c>
      <c r="K81">
        <v>0.96378467079878904</v>
      </c>
      <c r="L81">
        <v>1.63880216061807</v>
      </c>
    </row>
    <row r="82" spans="1:12" x14ac:dyDescent="0.25">
      <c r="A82" t="s">
        <v>239</v>
      </c>
      <c r="B82">
        <v>0.59825617998917602</v>
      </c>
      <c r="C82">
        <v>0.694116890140687</v>
      </c>
      <c r="D82">
        <v>0.64867250305034996</v>
      </c>
      <c r="E82">
        <v>0.91007572357023903</v>
      </c>
      <c r="F82">
        <v>1</v>
      </c>
      <c r="G82">
        <v>1.16023354769732</v>
      </c>
      <c r="H82">
        <v>1.08427213081541</v>
      </c>
      <c r="I82">
        <v>1.5212140785352299</v>
      </c>
      <c r="J82">
        <v>1.16023354769732</v>
      </c>
      <c r="K82">
        <v>0.93452920144166796</v>
      </c>
      <c r="L82">
        <v>1.40298181176272</v>
      </c>
    </row>
    <row r="83" spans="1:12" x14ac:dyDescent="0.25">
      <c r="A83" t="s">
        <v>240</v>
      </c>
      <c r="B83">
        <v>0.73567753381732603</v>
      </c>
      <c r="C83">
        <v>0.76857605232295201</v>
      </c>
      <c r="D83">
        <v>0.79396307591720505</v>
      </c>
      <c r="E83">
        <v>1.06166562776503</v>
      </c>
      <c r="F83">
        <v>1</v>
      </c>
      <c r="G83">
        <v>1.0447186667981001</v>
      </c>
      <c r="H83">
        <v>1.07922702464141</v>
      </c>
      <c r="I83">
        <v>1.44311274840241</v>
      </c>
      <c r="J83">
        <v>1.0447186667981001</v>
      </c>
      <c r="K83">
        <v>1.03303124462117</v>
      </c>
      <c r="L83">
        <v>1.33717254613959</v>
      </c>
    </row>
    <row r="84" spans="1:12" x14ac:dyDescent="0.25">
      <c r="A84" t="s">
        <v>241</v>
      </c>
      <c r="B84">
        <v>1.02840199929468</v>
      </c>
      <c r="C84">
        <v>1.0640829177537601</v>
      </c>
      <c r="D84">
        <v>0.98954685119366204</v>
      </c>
      <c r="E84">
        <v>1.67244292818827</v>
      </c>
      <c r="F84">
        <v>1</v>
      </c>
      <c r="G84">
        <v>1.0346954969783699</v>
      </c>
      <c r="H84">
        <v>0.96221793799733002</v>
      </c>
      <c r="I84">
        <v>1.6262540614811001</v>
      </c>
      <c r="J84">
        <v>1.0346954969783699</v>
      </c>
      <c r="K84">
        <v>0.92995276466100696</v>
      </c>
      <c r="L84">
        <v>1.69010989845589</v>
      </c>
    </row>
    <row r="85" spans="1:12" x14ac:dyDescent="0.25">
      <c r="A85" t="s">
        <v>242</v>
      </c>
      <c r="B85">
        <v>0.93234341279887001</v>
      </c>
      <c r="C85">
        <v>0.88518129094848397</v>
      </c>
      <c r="D85">
        <v>0.83149102416028398</v>
      </c>
      <c r="E85">
        <v>1.3150651643701701</v>
      </c>
      <c r="F85">
        <v>1</v>
      </c>
      <c r="G85">
        <v>0.94941550376936001</v>
      </c>
      <c r="H85">
        <v>0.89182914014930403</v>
      </c>
      <c r="I85">
        <v>1.41049440186677</v>
      </c>
      <c r="J85">
        <v>0.94941550376936001</v>
      </c>
      <c r="K85">
        <v>0.93934545687169901</v>
      </c>
      <c r="L85">
        <v>1.58157469673018</v>
      </c>
    </row>
    <row r="86" spans="1:12" x14ac:dyDescent="0.25">
      <c r="A86" t="s">
        <v>243</v>
      </c>
      <c r="B86">
        <v>0.71978418049741599</v>
      </c>
      <c r="C86">
        <v>0.835068789023936</v>
      </c>
      <c r="D86">
        <v>0.74665254723076702</v>
      </c>
      <c r="E86">
        <v>1.3233334556532801</v>
      </c>
      <c r="F86">
        <v>1</v>
      </c>
      <c r="G86">
        <v>1.1601655213467601</v>
      </c>
      <c r="H86">
        <v>1.0373283651702101</v>
      </c>
      <c r="I86">
        <v>1.83851422622094</v>
      </c>
      <c r="J86">
        <v>1.1601655213467601</v>
      </c>
      <c r="K86">
        <v>0.89412100780761605</v>
      </c>
      <c r="L86">
        <v>1.7723551075548301</v>
      </c>
    </row>
    <row r="87" spans="1:12" x14ac:dyDescent="0.25">
      <c r="A87" t="s">
        <v>244</v>
      </c>
      <c r="B87">
        <v>0.89754279459917896</v>
      </c>
      <c r="C87">
        <v>0.88504710675776499</v>
      </c>
      <c r="D87">
        <v>0.97779677017132705</v>
      </c>
      <c r="E87">
        <v>1.45228123598984</v>
      </c>
      <c r="F87">
        <v>1</v>
      </c>
      <c r="G87">
        <v>0.98607789186587502</v>
      </c>
      <c r="H87">
        <v>1.08941520789322</v>
      </c>
      <c r="I87">
        <v>1.61806350040211</v>
      </c>
      <c r="J87">
        <v>0.98607789186587502</v>
      </c>
      <c r="K87">
        <v>1.1047963014684501</v>
      </c>
      <c r="L87">
        <v>1.48525877799266</v>
      </c>
    </row>
    <row r="88" spans="1:12" x14ac:dyDescent="0.25">
      <c r="A88" t="s">
        <v>245</v>
      </c>
      <c r="B88">
        <v>0.65370788766157595</v>
      </c>
      <c r="C88">
        <v>0.74233538771122298</v>
      </c>
      <c r="D88">
        <v>0.72732976349274103</v>
      </c>
      <c r="E88">
        <v>1.90322603470895</v>
      </c>
      <c r="F88">
        <v>1</v>
      </c>
      <c r="G88">
        <v>1.13557661108646</v>
      </c>
      <c r="H88">
        <v>1.1126219787473</v>
      </c>
      <c r="I88">
        <v>2.9114319570429399</v>
      </c>
      <c r="J88">
        <v>1.13557661108646</v>
      </c>
      <c r="K88">
        <v>0.97978592363116801</v>
      </c>
      <c r="L88">
        <v>2.61673058114574</v>
      </c>
    </row>
    <row r="89" spans="1:12" x14ac:dyDescent="0.25">
      <c r="A89" t="s">
        <v>246</v>
      </c>
      <c r="B89">
        <v>1.0517891066084999</v>
      </c>
      <c r="C89">
        <v>0.93088618999478401</v>
      </c>
      <c r="D89">
        <v>0.910722965621798</v>
      </c>
      <c r="E89">
        <v>2.2683725921407101</v>
      </c>
      <c r="F89">
        <v>1</v>
      </c>
      <c r="G89">
        <v>0.88505022931491795</v>
      </c>
      <c r="H89">
        <v>0.86587982315050904</v>
      </c>
      <c r="I89">
        <v>2.1566800586622401</v>
      </c>
      <c r="J89">
        <v>0.88505022931491795</v>
      </c>
      <c r="K89">
        <v>0.97833975346320401</v>
      </c>
      <c r="L89">
        <v>2.49073832303326</v>
      </c>
    </row>
    <row r="90" spans="1:12" x14ac:dyDescent="0.25">
      <c r="A90" t="s">
        <v>247</v>
      </c>
      <c r="B90">
        <v>0.71121251687863996</v>
      </c>
      <c r="C90">
        <v>0.65777487373482602</v>
      </c>
      <c r="D90">
        <v>0.54544702470175299</v>
      </c>
      <c r="E90">
        <v>1.1243873018516799</v>
      </c>
      <c r="F90">
        <v>1</v>
      </c>
      <c r="G90">
        <v>0.924864028858293</v>
      </c>
      <c r="H90">
        <v>0.76692551348168503</v>
      </c>
      <c r="I90">
        <v>1.5809441976448499</v>
      </c>
      <c r="J90">
        <v>0.924864028858293</v>
      </c>
      <c r="K90">
        <v>0.82923055665644596</v>
      </c>
      <c r="L90">
        <v>2.06140514281197</v>
      </c>
    </row>
    <row r="91" spans="1:12" x14ac:dyDescent="0.25">
      <c r="A91" t="s">
        <v>248</v>
      </c>
      <c r="B91">
        <v>1.1120222733956999</v>
      </c>
      <c r="C91">
        <v>0.99391469526535403</v>
      </c>
      <c r="D91">
        <v>1.0621807656934099</v>
      </c>
      <c r="E91">
        <v>1.63634545140244</v>
      </c>
      <c r="F91">
        <v>1</v>
      </c>
      <c r="G91">
        <v>0.89379027654753096</v>
      </c>
      <c r="H91">
        <v>0.95517939802582597</v>
      </c>
      <c r="I91">
        <v>1.47150420504228</v>
      </c>
      <c r="J91">
        <v>0.89379027654753096</v>
      </c>
      <c r="K91">
        <v>1.0686840337035499</v>
      </c>
      <c r="L91">
        <v>1.54055270463705</v>
      </c>
    </row>
    <row r="92" spans="1:12" x14ac:dyDescent="0.25">
      <c r="A92" t="s">
        <v>249</v>
      </c>
      <c r="B92">
        <v>0.84824685085211504</v>
      </c>
      <c r="C92">
        <v>0.79791336133014101</v>
      </c>
      <c r="D92">
        <v>0.85387489808408301</v>
      </c>
      <c r="E92">
        <v>1.27738516421752</v>
      </c>
      <c r="F92">
        <v>1</v>
      </c>
      <c r="G92">
        <v>0.94066174313360396</v>
      </c>
      <c r="H92">
        <v>1.00663491674188</v>
      </c>
      <c r="I92">
        <v>1.50591206195969</v>
      </c>
      <c r="J92">
        <v>0.94066174313360396</v>
      </c>
      <c r="K92">
        <v>1.07013485356437</v>
      </c>
      <c r="L92">
        <v>1.4959863172974299</v>
      </c>
    </row>
    <row r="93" spans="1:12" x14ac:dyDescent="0.25">
      <c r="A93" t="s">
        <v>250</v>
      </c>
      <c r="B93">
        <v>0.843177053125579</v>
      </c>
      <c r="C93">
        <v>0.91314540270889299</v>
      </c>
      <c r="D93">
        <v>0.85966531259662904</v>
      </c>
      <c r="E93">
        <v>1.3813589819152201</v>
      </c>
      <c r="F93">
        <v>1</v>
      </c>
      <c r="G93">
        <v>1.08298179999556</v>
      </c>
      <c r="H93">
        <v>1.0195549195864999</v>
      </c>
      <c r="I93">
        <v>1.6382786708849</v>
      </c>
      <c r="J93">
        <v>1.08298179999556</v>
      </c>
      <c r="K93">
        <v>0.94143310588476703</v>
      </c>
      <c r="L93">
        <v>1.6068567169970001</v>
      </c>
    </row>
    <row r="94" spans="1:12" x14ac:dyDescent="0.25">
      <c r="A94" t="s">
        <v>251</v>
      </c>
      <c r="B94">
        <v>0.56584501579378799</v>
      </c>
      <c r="C94">
        <v>0.54799061856365505</v>
      </c>
      <c r="D94">
        <v>0.54545801167386299</v>
      </c>
      <c r="E94">
        <v>0.799202432875599</v>
      </c>
      <c r="F94">
        <v>1</v>
      </c>
      <c r="G94">
        <v>0.96844648846984005</v>
      </c>
      <c r="H94">
        <v>0.96397069241420297</v>
      </c>
      <c r="I94">
        <v>1.41240518263548</v>
      </c>
      <c r="J94">
        <v>0.96844648846984005</v>
      </c>
      <c r="K94">
        <v>0.99537837546119001</v>
      </c>
      <c r="L94">
        <v>1.46519514934442</v>
      </c>
    </row>
    <row r="95" spans="1:12" x14ac:dyDescent="0.25">
      <c r="A95" t="s">
        <v>252</v>
      </c>
      <c r="B95">
        <v>1.1486407421778599</v>
      </c>
      <c r="C95">
        <v>1.1669142303023701</v>
      </c>
      <c r="D95">
        <v>1.09800878715295</v>
      </c>
      <c r="E95">
        <v>1.6779277081119801</v>
      </c>
      <c r="F95">
        <v>1</v>
      </c>
      <c r="G95">
        <v>1.0159087932836799</v>
      </c>
      <c r="H95">
        <v>0.95592011221114803</v>
      </c>
      <c r="I95">
        <v>1.4607941774123201</v>
      </c>
      <c r="J95">
        <v>1.0159087932836799</v>
      </c>
      <c r="K95">
        <v>0.94095072168966098</v>
      </c>
      <c r="L95">
        <v>1.5281550819485801</v>
      </c>
    </row>
    <row r="96" spans="1:12" x14ac:dyDescent="0.25">
      <c r="A96" t="s">
        <v>253</v>
      </c>
      <c r="B96">
        <v>0.80499041761707002</v>
      </c>
      <c r="C96">
        <v>0.81273119765270396</v>
      </c>
      <c r="D96">
        <v>0.80668240837653404</v>
      </c>
      <c r="E96">
        <v>1.14729327571669</v>
      </c>
      <c r="F96">
        <v>1</v>
      </c>
      <c r="G96">
        <v>1.0096159902853901</v>
      </c>
      <c r="H96">
        <v>1.0021018768949701</v>
      </c>
      <c r="I96">
        <v>1.4252260034509501</v>
      </c>
      <c r="J96">
        <v>1.0096159902853901</v>
      </c>
      <c r="K96">
        <v>0.99255745405905305</v>
      </c>
      <c r="L96">
        <v>1.4222366371241999</v>
      </c>
    </row>
    <row r="97" spans="1:12" x14ac:dyDescent="0.25">
      <c r="A97" t="s">
        <v>254</v>
      </c>
      <c r="B97">
        <v>0.92843804697336496</v>
      </c>
      <c r="C97">
        <v>1.01890743888958</v>
      </c>
      <c r="D97">
        <v>0.86195250992984396</v>
      </c>
      <c r="E97">
        <v>1.41192910438774</v>
      </c>
      <c r="F97">
        <v>1</v>
      </c>
      <c r="G97">
        <v>1.0974425727286199</v>
      </c>
      <c r="H97">
        <v>0.92838990467887605</v>
      </c>
      <c r="I97">
        <v>1.5207574797160901</v>
      </c>
      <c r="J97">
        <v>1.0974425727286199</v>
      </c>
      <c r="K97">
        <v>0.84595761796499302</v>
      </c>
      <c r="L97">
        <v>1.6380590439984399</v>
      </c>
    </row>
    <row r="98" spans="1:12" x14ac:dyDescent="0.25">
      <c r="A98" t="s">
        <v>255</v>
      </c>
      <c r="B98">
        <v>1.5900976874286601</v>
      </c>
      <c r="C98">
        <v>1.54151970360767</v>
      </c>
      <c r="D98">
        <v>1.3295067851300399</v>
      </c>
      <c r="E98">
        <v>2.5163854404398802</v>
      </c>
      <c r="F98">
        <v>1</v>
      </c>
      <c r="G98">
        <v>0.96944968588719505</v>
      </c>
      <c r="H98">
        <v>0.83611641953896398</v>
      </c>
      <c r="I98">
        <v>1.5825351236810601</v>
      </c>
      <c r="J98">
        <v>0.96944968588719505</v>
      </c>
      <c r="K98">
        <v>0.86246499608052296</v>
      </c>
      <c r="L98">
        <v>1.8927210214980299</v>
      </c>
    </row>
    <row r="99" spans="1:12" x14ac:dyDescent="0.25">
      <c r="A99" t="s">
        <v>256</v>
      </c>
      <c r="B99">
        <v>1.1513058952139901</v>
      </c>
      <c r="C99">
        <v>1.3075870371167899</v>
      </c>
      <c r="D99">
        <v>1.2120596827733801</v>
      </c>
      <c r="E99">
        <v>1.6524848326481401</v>
      </c>
      <c r="F99">
        <v>1</v>
      </c>
      <c r="G99">
        <v>1.1357425012348701</v>
      </c>
      <c r="H99">
        <v>1.05276945754551</v>
      </c>
      <c r="I99">
        <v>1.4353134466848101</v>
      </c>
      <c r="J99">
        <v>1.1357425012348701</v>
      </c>
      <c r="K99">
        <v>0.926943789107876</v>
      </c>
      <c r="L99">
        <v>1.36336919388903</v>
      </c>
    </row>
    <row r="100" spans="1:12" x14ac:dyDescent="0.25">
      <c r="A100" t="s">
        <v>257</v>
      </c>
      <c r="B100">
        <v>0.736950896520018</v>
      </c>
      <c r="C100">
        <v>0.79728497964961798</v>
      </c>
      <c r="D100">
        <v>0.73685606973571804</v>
      </c>
      <c r="E100">
        <v>1.0844486866724901</v>
      </c>
      <c r="F100">
        <v>1</v>
      </c>
      <c r="G100">
        <v>1.08186988226014</v>
      </c>
      <c r="H100">
        <v>0.99987132550520197</v>
      </c>
      <c r="I100">
        <v>1.4715345239328701</v>
      </c>
      <c r="J100">
        <v>1.08186988226014</v>
      </c>
      <c r="K100">
        <v>0.92420663695375604</v>
      </c>
      <c r="L100">
        <v>1.4717238972618301</v>
      </c>
    </row>
    <row r="101" spans="1:12" x14ac:dyDescent="0.25">
      <c r="A101" t="s">
        <v>258</v>
      </c>
      <c r="B101">
        <v>0.86577374145097497</v>
      </c>
      <c r="C101">
        <v>0.79744626891444403</v>
      </c>
      <c r="D101">
        <v>0.69632908993905795</v>
      </c>
      <c r="E101">
        <v>1.34533679788553</v>
      </c>
      <c r="F101">
        <v>1</v>
      </c>
      <c r="G101">
        <v>0.92107929674325995</v>
      </c>
      <c r="H101">
        <v>0.80428529603134002</v>
      </c>
      <c r="I101">
        <v>1.5539126835041699</v>
      </c>
      <c r="J101">
        <v>0.92107929674325995</v>
      </c>
      <c r="K101">
        <v>0.87319875593243901</v>
      </c>
      <c r="L101">
        <v>1.93204164140733</v>
      </c>
    </row>
    <row r="102" spans="1:12" x14ac:dyDescent="0.25">
      <c r="A102" t="s">
        <v>259</v>
      </c>
      <c r="B102">
        <v>0.75762660561012296</v>
      </c>
      <c r="C102">
        <v>0.79942817775567099</v>
      </c>
      <c r="D102">
        <v>0.77551391080851295</v>
      </c>
      <c r="E102">
        <v>1.66630028142647</v>
      </c>
      <c r="F102">
        <v>1</v>
      </c>
      <c r="G102">
        <v>1.05517437196109</v>
      </c>
      <c r="H102">
        <v>1.02360965819565</v>
      </c>
      <c r="I102">
        <v>2.1993687511601898</v>
      </c>
      <c r="J102">
        <v>1.05517437196109</v>
      </c>
      <c r="K102">
        <v>0.97008578429860204</v>
      </c>
      <c r="L102">
        <v>2.1486400929794698</v>
      </c>
    </row>
    <row r="103" spans="1:12" x14ac:dyDescent="0.25">
      <c r="A103" t="s">
        <v>260</v>
      </c>
      <c r="B103">
        <v>1.1174751270374299</v>
      </c>
      <c r="C103">
        <v>1.11880802488783</v>
      </c>
      <c r="D103">
        <v>1.05882340817399</v>
      </c>
      <c r="E103">
        <v>1.7143730189939701</v>
      </c>
      <c r="F103">
        <v>1</v>
      </c>
      <c r="G103">
        <v>1.00119277630271</v>
      </c>
      <c r="H103">
        <v>0.94751407217542605</v>
      </c>
      <c r="I103">
        <v>1.53414870498191</v>
      </c>
      <c r="J103">
        <v>1.00119277630271</v>
      </c>
      <c r="K103">
        <v>0.94638524628042497</v>
      </c>
      <c r="L103">
        <v>1.6191302588885199</v>
      </c>
    </row>
    <row r="104" spans="1:12" x14ac:dyDescent="0.25">
      <c r="A104" t="s">
        <v>261</v>
      </c>
      <c r="B104">
        <v>0.94732389490868396</v>
      </c>
      <c r="C104">
        <v>0.92321258008330398</v>
      </c>
      <c r="D104">
        <v>0.93152062586735096</v>
      </c>
      <c r="E104">
        <v>1.3660048727946601</v>
      </c>
      <c r="F104">
        <v>1</v>
      </c>
      <c r="G104">
        <v>0.97454797144359595</v>
      </c>
      <c r="H104">
        <v>0.98331798751592103</v>
      </c>
      <c r="I104">
        <v>1.4419618043376099</v>
      </c>
      <c r="J104">
        <v>0.97454797144359595</v>
      </c>
      <c r="K104">
        <v>1.0089990604149901</v>
      </c>
      <c r="L104">
        <v>1.4664247198206199</v>
      </c>
    </row>
    <row r="105" spans="1:12" x14ac:dyDescent="0.25">
      <c r="A105" t="s">
        <v>262</v>
      </c>
      <c r="B105">
        <v>0.94327095281955398</v>
      </c>
      <c r="C105">
        <v>0.96114348569184405</v>
      </c>
      <c r="D105">
        <v>0.99918879595078802</v>
      </c>
      <c r="E105">
        <v>1.32857236405146</v>
      </c>
      <c r="F105">
        <v>1</v>
      </c>
      <c r="G105">
        <v>1.0189474008702</v>
      </c>
      <c r="H105">
        <v>1.0592807856152999</v>
      </c>
      <c r="I105">
        <v>1.4084737371379801</v>
      </c>
      <c r="J105">
        <v>1.0189474008702</v>
      </c>
      <c r="K105">
        <v>1.0395833825285301</v>
      </c>
      <c r="L105">
        <v>1.3296509823123499</v>
      </c>
    </row>
    <row r="106" spans="1:12" x14ac:dyDescent="0.25">
      <c r="A106" t="s">
        <v>263</v>
      </c>
      <c r="B106">
        <v>0.75758382836392102</v>
      </c>
      <c r="C106">
        <v>0.72144015992016297</v>
      </c>
      <c r="D106">
        <v>0.64601449456290705</v>
      </c>
      <c r="E106">
        <v>1.7150138294699599</v>
      </c>
      <c r="F106">
        <v>1</v>
      </c>
      <c r="G106">
        <v>0.95229086592065504</v>
      </c>
      <c r="H106">
        <v>0.85273004831431098</v>
      </c>
      <c r="I106">
        <v>2.2637941377044699</v>
      </c>
      <c r="J106">
        <v>0.95229086592065504</v>
      </c>
      <c r="K106">
        <v>0.89545125216538701</v>
      </c>
      <c r="L106">
        <v>2.6547606035222699</v>
      </c>
    </row>
    <row r="107" spans="1:12" x14ac:dyDescent="0.25">
      <c r="A107" t="s">
        <v>264</v>
      </c>
      <c r="B107">
        <v>0.57960301311562101</v>
      </c>
      <c r="C107">
        <v>0.68154582609304704</v>
      </c>
      <c r="D107">
        <v>0.69869374024024999</v>
      </c>
      <c r="E107">
        <v>0.94389740013800505</v>
      </c>
      <c r="F107">
        <v>1</v>
      </c>
      <c r="G107">
        <v>1.1758838561405001</v>
      </c>
      <c r="H107">
        <v>1.20546947553717</v>
      </c>
      <c r="I107">
        <v>1.62852397033642</v>
      </c>
      <c r="J107">
        <v>1.1758838561405001</v>
      </c>
      <c r="K107">
        <v>1.0251603245015899</v>
      </c>
      <c r="L107">
        <v>1.3509458376046699</v>
      </c>
    </row>
    <row r="108" spans="1:12" x14ac:dyDescent="0.25">
      <c r="A108" t="s">
        <v>265</v>
      </c>
      <c r="B108">
        <v>0.574066530308599</v>
      </c>
      <c r="C108">
        <v>0.62834185981158996</v>
      </c>
      <c r="D108">
        <v>0.55067250811422896</v>
      </c>
      <c r="E108">
        <v>0.916587091390346</v>
      </c>
      <c r="F108">
        <v>1</v>
      </c>
      <c r="G108">
        <v>1.09454536475731</v>
      </c>
      <c r="H108">
        <v>0.95924858712492</v>
      </c>
      <c r="I108">
        <v>1.59665655982002</v>
      </c>
      <c r="J108">
        <v>1.09454536475731</v>
      </c>
      <c r="K108">
        <v>0.876389977072911</v>
      </c>
      <c r="L108">
        <v>1.6644867464497</v>
      </c>
    </row>
    <row r="109" spans="1:12" x14ac:dyDescent="0.25">
      <c r="A109" t="s">
        <v>266</v>
      </c>
      <c r="B109">
        <v>0.82783532672187499</v>
      </c>
      <c r="C109">
        <v>0.75466302203741797</v>
      </c>
      <c r="D109">
        <v>0.75973058126200199</v>
      </c>
      <c r="E109">
        <v>1.3494285308053899</v>
      </c>
      <c r="F109">
        <v>1</v>
      </c>
      <c r="G109">
        <v>0.91161007229033097</v>
      </c>
      <c r="H109">
        <v>0.91773153034002697</v>
      </c>
      <c r="I109">
        <v>1.63006879175954</v>
      </c>
      <c r="J109">
        <v>0.91161007229033097</v>
      </c>
      <c r="K109">
        <v>1.00671499606659</v>
      </c>
      <c r="L109">
        <v>1.77619351397416</v>
      </c>
    </row>
    <row r="110" spans="1:12" x14ac:dyDescent="0.25">
      <c r="A110" t="s">
        <v>267</v>
      </c>
      <c r="B110">
        <v>0.80810048260554501</v>
      </c>
      <c r="C110">
        <v>0.881223908826957</v>
      </c>
      <c r="D110">
        <v>0.87859736270692301</v>
      </c>
      <c r="E110">
        <v>1.25806987169652</v>
      </c>
      <c r="F110">
        <v>1</v>
      </c>
      <c r="G110">
        <v>1.09048803681646</v>
      </c>
      <c r="H110">
        <v>1.0872377651280201</v>
      </c>
      <c r="I110">
        <v>1.55682356189189</v>
      </c>
      <c r="J110">
        <v>1.09048803681646</v>
      </c>
      <c r="K110">
        <v>0.99701943388765901</v>
      </c>
      <c r="L110">
        <v>1.43190717966698</v>
      </c>
    </row>
    <row r="111" spans="1:12" x14ac:dyDescent="0.25">
      <c r="A111" t="s">
        <v>268</v>
      </c>
      <c r="B111">
        <v>0.69342875098359702</v>
      </c>
      <c r="C111">
        <v>0.650659796871629</v>
      </c>
      <c r="D111">
        <v>0.63977165031448702</v>
      </c>
      <c r="E111">
        <v>1.0521857233374401</v>
      </c>
      <c r="F111">
        <v>1</v>
      </c>
      <c r="G111">
        <v>0.938322496649724</v>
      </c>
      <c r="H111">
        <v>0.92262060003569302</v>
      </c>
      <c r="I111">
        <v>1.51736674005074</v>
      </c>
      <c r="J111">
        <v>0.938322496649724</v>
      </c>
      <c r="K111">
        <v>0.983265991522003</v>
      </c>
      <c r="L111">
        <v>1.64462698967706</v>
      </c>
    </row>
    <row r="112" spans="1:12" x14ac:dyDescent="0.25">
      <c r="A112" t="s">
        <v>269</v>
      </c>
      <c r="B112">
        <v>0.880517205485846</v>
      </c>
      <c r="C112">
        <v>0.94038569550885198</v>
      </c>
      <c r="D112">
        <v>0.935982058052792</v>
      </c>
      <c r="E112">
        <v>1.5212574518817701</v>
      </c>
      <c r="F112">
        <v>1</v>
      </c>
      <c r="G112">
        <v>1.06799241360647</v>
      </c>
      <c r="H112">
        <v>1.06299121950302</v>
      </c>
      <c r="I112">
        <v>1.7276862307788501</v>
      </c>
      <c r="J112">
        <v>1.06799241360647</v>
      </c>
      <c r="K112">
        <v>0.99531720072190499</v>
      </c>
      <c r="L112">
        <v>1.62530621051281</v>
      </c>
    </row>
    <row r="113" spans="1:12" x14ac:dyDescent="0.25">
      <c r="A113" t="s">
        <v>270</v>
      </c>
      <c r="B113">
        <v>0.94142253330144199</v>
      </c>
      <c r="C113">
        <v>0.95912655041544004</v>
      </c>
      <c r="D113">
        <v>0.78595005710174304</v>
      </c>
      <c r="E113">
        <v>1.4704148379065001</v>
      </c>
      <c r="F113">
        <v>1</v>
      </c>
      <c r="G113">
        <v>1.01880560161643</v>
      </c>
      <c r="H113">
        <v>0.83485367016394096</v>
      </c>
      <c r="I113">
        <v>1.56190741765013</v>
      </c>
      <c r="J113">
        <v>1.01880560161643</v>
      </c>
      <c r="K113">
        <v>0.81944354137763498</v>
      </c>
      <c r="L113">
        <v>1.87087566776033</v>
      </c>
    </row>
    <row r="114" spans="1:12" x14ac:dyDescent="0.25">
      <c r="A114" t="s">
        <v>271</v>
      </c>
      <c r="B114">
        <v>0.84393430871878095</v>
      </c>
      <c r="C114">
        <v>0.90986157650103705</v>
      </c>
      <c r="D114">
        <v>0.85582859956850499</v>
      </c>
      <c r="E114">
        <v>1.3180432943817599</v>
      </c>
      <c r="F114">
        <v>1</v>
      </c>
      <c r="G114">
        <v>1.0781189567732401</v>
      </c>
      <c r="H114">
        <v>1.0140938586414201</v>
      </c>
      <c r="I114">
        <v>1.5617842298445599</v>
      </c>
      <c r="J114">
        <v>1.0781189567732401</v>
      </c>
      <c r="K114">
        <v>0.94061406885614296</v>
      </c>
      <c r="L114">
        <v>1.5400785800407899</v>
      </c>
    </row>
    <row r="115" spans="1:12" x14ac:dyDescent="0.25">
      <c r="A115" t="s">
        <v>272</v>
      </c>
      <c r="B115">
        <v>1.05361159670938</v>
      </c>
      <c r="C115">
        <v>0.99498850047741305</v>
      </c>
      <c r="D115">
        <v>0.99106132876005104</v>
      </c>
      <c r="E115">
        <v>1.5742632063077899</v>
      </c>
      <c r="F115">
        <v>1</v>
      </c>
      <c r="G115">
        <v>0.94435986048838505</v>
      </c>
      <c r="H115">
        <v>0.94063251757603805</v>
      </c>
      <c r="I115">
        <v>1.4941589587894599</v>
      </c>
      <c r="J115">
        <v>0.94435986048838505</v>
      </c>
      <c r="K115">
        <v>0.99605304813525297</v>
      </c>
      <c r="L115">
        <v>1.5884619454150199</v>
      </c>
    </row>
    <row r="116" spans="1:12" x14ac:dyDescent="0.25">
      <c r="A116" t="s">
        <v>273</v>
      </c>
      <c r="B116">
        <v>0.86078762056037805</v>
      </c>
      <c r="C116">
        <v>0.83482368658120898</v>
      </c>
      <c r="D116">
        <v>0.79453658162334895</v>
      </c>
      <c r="E116">
        <v>1.2356935957675901</v>
      </c>
      <c r="F116">
        <v>1</v>
      </c>
      <c r="G116">
        <v>0.96983700350817503</v>
      </c>
      <c r="H116">
        <v>0.92303439622668004</v>
      </c>
      <c r="I116">
        <v>1.43553829801031</v>
      </c>
      <c r="J116">
        <v>0.96983700350817503</v>
      </c>
      <c r="K116">
        <v>0.95174178020410005</v>
      </c>
      <c r="L116">
        <v>1.5552381405056199</v>
      </c>
    </row>
    <row r="117" spans="1:12" x14ac:dyDescent="0.25">
      <c r="A117" t="s">
        <v>274</v>
      </c>
      <c r="B117">
        <v>1.0785858632134899</v>
      </c>
      <c r="C117">
        <v>1.02965508517633</v>
      </c>
      <c r="D117">
        <v>1.0378985820012301</v>
      </c>
      <c r="E117">
        <v>1.6328932860555401</v>
      </c>
      <c r="F117">
        <v>1</v>
      </c>
      <c r="G117">
        <v>0.95463432286106997</v>
      </c>
      <c r="H117">
        <v>0.96227719776426701</v>
      </c>
      <c r="I117">
        <v>1.5139205340505599</v>
      </c>
      <c r="J117">
        <v>0.95463432286106997</v>
      </c>
      <c r="K117">
        <v>1.00800607596036</v>
      </c>
      <c r="L117">
        <v>1.5732686356571299</v>
      </c>
    </row>
    <row r="118" spans="1:12" x14ac:dyDescent="0.25">
      <c r="A118" t="s">
        <v>275</v>
      </c>
      <c r="B118">
        <v>1.08264370937345</v>
      </c>
      <c r="C118">
        <v>1.0096660428142199</v>
      </c>
      <c r="D118">
        <v>1.0382533516330801</v>
      </c>
      <c r="E118">
        <v>1.5662305567682</v>
      </c>
      <c r="F118">
        <v>1</v>
      </c>
      <c r="G118">
        <v>0.93259309048082994</v>
      </c>
      <c r="H118">
        <v>0.95899818439247897</v>
      </c>
      <c r="I118">
        <v>1.4466721999194101</v>
      </c>
      <c r="J118">
        <v>0.93259309048082994</v>
      </c>
      <c r="K118">
        <v>1.0283136280776399</v>
      </c>
      <c r="L118">
        <v>1.50852444088397</v>
      </c>
    </row>
    <row r="119" spans="1:12" x14ac:dyDescent="0.25">
      <c r="A119" t="s">
        <v>276</v>
      </c>
      <c r="B119">
        <v>1.0770298239554901</v>
      </c>
      <c r="C119">
        <v>1.0034468438258799</v>
      </c>
      <c r="D119">
        <v>1.01196683034806</v>
      </c>
      <c r="E119">
        <v>1.5434084612492101</v>
      </c>
      <c r="F119">
        <v>1</v>
      </c>
      <c r="G119">
        <v>0.93167971908208502</v>
      </c>
      <c r="H119">
        <v>0.93959035101880495</v>
      </c>
      <c r="I119">
        <v>1.4330229552798299</v>
      </c>
      <c r="J119">
        <v>0.93167971908208502</v>
      </c>
      <c r="K119">
        <v>1.00849072033522</v>
      </c>
      <c r="L119">
        <v>1.52515716421097</v>
      </c>
    </row>
    <row r="120" spans="1:12" x14ac:dyDescent="0.25">
      <c r="A120" t="s">
        <v>277</v>
      </c>
      <c r="B120">
        <v>1.0899890713055</v>
      </c>
      <c r="C120">
        <v>0.98364001374307797</v>
      </c>
      <c r="D120">
        <v>0.98685431654978095</v>
      </c>
      <c r="E120">
        <v>1.68267872708791</v>
      </c>
      <c r="F120">
        <v>1</v>
      </c>
      <c r="G120">
        <v>0.90243107902444697</v>
      </c>
      <c r="H120">
        <v>0.90538001024891601</v>
      </c>
      <c r="I120">
        <v>1.54375742967087</v>
      </c>
      <c r="J120">
        <v>0.90243107902444697</v>
      </c>
      <c r="K120">
        <v>1.00326776337054</v>
      </c>
      <c r="L120">
        <v>1.7050933444470899</v>
      </c>
    </row>
    <row r="121" spans="1:12" x14ac:dyDescent="0.25">
      <c r="A121" t="s">
        <v>278</v>
      </c>
      <c r="B121">
        <v>0.73913845519337695</v>
      </c>
      <c r="C121">
        <v>0.77921885808186497</v>
      </c>
      <c r="D121">
        <v>0.74954511111285804</v>
      </c>
      <c r="E121">
        <v>1.13696359531268</v>
      </c>
      <c r="F121">
        <v>1</v>
      </c>
      <c r="G121">
        <v>1.0542258390249799</v>
      </c>
      <c r="H121">
        <v>1.0140794405247899</v>
      </c>
      <c r="I121">
        <v>1.5382281727111899</v>
      </c>
      <c r="J121">
        <v>1.0542258390249799</v>
      </c>
      <c r="K121">
        <v>0.96191859750153796</v>
      </c>
      <c r="L121">
        <v>1.51687147105078</v>
      </c>
    </row>
    <row r="122" spans="1:12" x14ac:dyDescent="0.25">
      <c r="A122" t="s">
        <v>279</v>
      </c>
      <c r="B122">
        <v>0.97914901980454505</v>
      </c>
      <c r="C122">
        <v>1.0613655335510801</v>
      </c>
      <c r="D122">
        <v>1.06117869252217</v>
      </c>
      <c r="E122">
        <v>1.6404940940353101</v>
      </c>
      <c r="F122">
        <v>1</v>
      </c>
      <c r="G122">
        <v>1.0839673145594699</v>
      </c>
      <c r="H122">
        <v>1.08377649475051</v>
      </c>
      <c r="I122">
        <v>1.67542841881492</v>
      </c>
      <c r="J122">
        <v>1.0839673145594699</v>
      </c>
      <c r="K122">
        <v>0.99982396165788301</v>
      </c>
      <c r="L122">
        <v>1.54591691823009</v>
      </c>
    </row>
    <row r="123" spans="1:12" x14ac:dyDescent="0.25">
      <c r="A123" t="s">
        <v>280</v>
      </c>
      <c r="B123">
        <v>0.81169336179479901</v>
      </c>
      <c r="C123">
        <v>0.78855908929146501</v>
      </c>
      <c r="D123">
        <v>0.794525721286367</v>
      </c>
      <c r="E123">
        <v>1.2739553372516501</v>
      </c>
      <c r="F123">
        <v>1</v>
      </c>
      <c r="G123">
        <v>0.97149875360298599</v>
      </c>
      <c r="H123">
        <v>0.97884959848572395</v>
      </c>
      <c r="I123">
        <v>1.56950321046695</v>
      </c>
      <c r="J123">
        <v>0.97149875360298599</v>
      </c>
      <c r="K123">
        <v>1.0075664995508</v>
      </c>
      <c r="L123">
        <v>1.6034161048796101</v>
      </c>
    </row>
    <row r="124" spans="1:12" x14ac:dyDescent="0.25">
      <c r="A124" t="s">
        <v>281</v>
      </c>
      <c r="B124">
        <v>1.0041906950520101</v>
      </c>
      <c r="C124">
        <v>1.0368740705821</v>
      </c>
      <c r="D124">
        <v>1.0228438596993099</v>
      </c>
      <c r="E124">
        <v>1.5435428137387801</v>
      </c>
      <c r="F124">
        <v>1</v>
      </c>
      <c r="G124">
        <v>1.03254698105761</v>
      </c>
      <c r="H124">
        <v>1.0185753211409001</v>
      </c>
      <c r="I124">
        <v>1.5371012909643</v>
      </c>
      <c r="J124">
        <v>1.03254698105761</v>
      </c>
      <c r="K124">
        <v>0.98646874169114895</v>
      </c>
      <c r="L124">
        <v>1.50906983417054</v>
      </c>
    </row>
    <row r="125" spans="1:12" x14ac:dyDescent="0.25">
      <c r="A125" t="s">
        <v>282</v>
      </c>
      <c r="B125">
        <v>0.82950789644603595</v>
      </c>
      <c r="C125">
        <v>0.92915947632779605</v>
      </c>
      <c r="D125">
        <v>0.76625689937675701</v>
      </c>
      <c r="E125">
        <v>1.30766392507051</v>
      </c>
      <c r="F125">
        <v>1</v>
      </c>
      <c r="G125">
        <v>1.1201333710127499</v>
      </c>
      <c r="H125">
        <v>0.92374877039715697</v>
      </c>
      <c r="I125">
        <v>1.5764333657016401</v>
      </c>
      <c r="J125">
        <v>1.1201333710127499</v>
      </c>
      <c r="K125">
        <v>0.82467748421954501</v>
      </c>
      <c r="L125">
        <v>1.7065607189104699</v>
      </c>
    </row>
    <row r="126" spans="1:12" x14ac:dyDescent="0.25">
      <c r="A126" t="s">
        <v>283</v>
      </c>
      <c r="B126">
        <v>0.76715868933818299</v>
      </c>
      <c r="C126">
        <v>0.82219373048401101</v>
      </c>
      <c r="D126">
        <v>0.78403086758055796</v>
      </c>
      <c r="E126">
        <v>1.47205258643</v>
      </c>
      <c r="F126">
        <v>1</v>
      </c>
      <c r="G126">
        <v>1.07173879656281</v>
      </c>
      <c r="H126">
        <v>1.02199307454489</v>
      </c>
      <c r="I126">
        <v>1.9188371413741201</v>
      </c>
      <c r="J126">
        <v>1.07173879656281</v>
      </c>
      <c r="K126">
        <v>0.95358409887048501</v>
      </c>
      <c r="L126">
        <v>1.87754417242858</v>
      </c>
    </row>
    <row r="127" spans="1:12" x14ac:dyDescent="0.25">
      <c r="A127" t="s">
        <v>284</v>
      </c>
      <c r="B127">
        <v>0.86726541278339198</v>
      </c>
      <c r="C127">
        <v>0.87353611955119403</v>
      </c>
      <c r="D127">
        <v>0.85931665367577903</v>
      </c>
      <c r="E127">
        <v>1.3520798259965201</v>
      </c>
      <c r="F127">
        <v>1</v>
      </c>
      <c r="G127">
        <v>1.0072304356606101</v>
      </c>
      <c r="H127">
        <v>0.99083468683236997</v>
      </c>
      <c r="I127">
        <v>1.55901504437629</v>
      </c>
      <c r="J127">
        <v>1.0072304356606101</v>
      </c>
      <c r="K127">
        <v>0.98372194857526696</v>
      </c>
      <c r="L127">
        <v>1.57343607878763</v>
      </c>
    </row>
    <row r="128" spans="1:12" x14ac:dyDescent="0.25">
      <c r="A128" t="s">
        <v>285</v>
      </c>
      <c r="B128">
        <v>0.59750916607318705</v>
      </c>
      <c r="C128">
        <v>0.58620076261161402</v>
      </c>
      <c r="D128">
        <v>0.60216844723504603</v>
      </c>
      <c r="E128">
        <v>0.95382829000865299</v>
      </c>
      <c r="F128">
        <v>1</v>
      </c>
      <c r="G128">
        <v>0.98107409207478502</v>
      </c>
      <c r="H128">
        <v>1.0077978404791299</v>
      </c>
      <c r="I128">
        <v>1.5963408499273499</v>
      </c>
      <c r="J128">
        <v>0.98107409207478502</v>
      </c>
      <c r="K128">
        <v>1.02723927644224</v>
      </c>
      <c r="L128">
        <v>1.5839891551746199</v>
      </c>
    </row>
    <row r="129" spans="1:12" x14ac:dyDescent="0.25">
      <c r="A129" t="s">
        <v>286</v>
      </c>
      <c r="B129">
        <v>0.89308902963316095</v>
      </c>
      <c r="C129">
        <v>0.88259729693581901</v>
      </c>
      <c r="D129">
        <v>0.84321171147363405</v>
      </c>
      <c r="E129">
        <v>1.4035874108558599</v>
      </c>
      <c r="F129">
        <v>1</v>
      </c>
      <c r="G129">
        <v>0.98825231040890604</v>
      </c>
      <c r="H129">
        <v>0.94415190814737204</v>
      </c>
      <c r="I129">
        <v>1.5716097323828799</v>
      </c>
      <c r="J129">
        <v>0.98825231040890604</v>
      </c>
      <c r="K129">
        <v>0.95537536133531897</v>
      </c>
      <c r="L129">
        <v>1.6645729557086999</v>
      </c>
    </row>
    <row r="130" spans="1:12" x14ac:dyDescent="0.25">
      <c r="A130" t="s">
        <v>287</v>
      </c>
      <c r="B130">
        <v>1.00180350898575</v>
      </c>
      <c r="C130">
        <v>1.0110823109318401</v>
      </c>
      <c r="D130">
        <v>0.96139288790195498</v>
      </c>
      <c r="E130">
        <v>1.8308675926678599</v>
      </c>
      <c r="F130">
        <v>1</v>
      </c>
      <c r="G130">
        <v>1.00926209766972</v>
      </c>
      <c r="H130">
        <v>0.95966212862968803</v>
      </c>
      <c r="I130">
        <v>1.8275715509536199</v>
      </c>
      <c r="J130">
        <v>1.00926209766972</v>
      </c>
      <c r="K130">
        <v>0.95085521476081203</v>
      </c>
      <c r="L130">
        <v>1.9043906146043501</v>
      </c>
    </row>
    <row r="131" spans="1:12" x14ac:dyDescent="0.25">
      <c r="A131" t="s">
        <v>288</v>
      </c>
      <c r="B131">
        <v>0.74729300852299096</v>
      </c>
      <c r="C131">
        <v>0.74119847080428003</v>
      </c>
      <c r="D131">
        <v>0.82075471624979002</v>
      </c>
      <c r="E131">
        <v>1.3574558316835701</v>
      </c>
      <c r="F131">
        <v>1</v>
      </c>
      <c r="G131">
        <v>0.99184451393335504</v>
      </c>
      <c r="H131">
        <v>1.09830375353303</v>
      </c>
      <c r="I131">
        <v>1.8164974330036301</v>
      </c>
      <c r="J131">
        <v>0.99184451393335504</v>
      </c>
      <c r="K131">
        <v>1.10733460547913</v>
      </c>
      <c r="L131">
        <v>1.65391170444453</v>
      </c>
    </row>
    <row r="132" spans="1:12" x14ac:dyDescent="0.25">
      <c r="A132" t="s">
        <v>289</v>
      </c>
      <c r="B132">
        <v>1.4162561393306199</v>
      </c>
      <c r="C132">
        <v>1.38368775592838</v>
      </c>
      <c r="D132">
        <v>1.3273343542649001</v>
      </c>
      <c r="E132">
        <v>2.0637449716619898</v>
      </c>
      <c r="F132">
        <v>1</v>
      </c>
      <c r="G132">
        <v>0.97700388898745405</v>
      </c>
      <c r="H132">
        <v>0.93721348660296</v>
      </c>
      <c r="I132">
        <v>1.45718342491168</v>
      </c>
      <c r="J132">
        <v>0.97700388898745405</v>
      </c>
      <c r="K132">
        <v>0.95927303582616097</v>
      </c>
      <c r="L132">
        <v>1.5548041569412401</v>
      </c>
    </row>
    <row r="133" spans="1:12" x14ac:dyDescent="0.25">
      <c r="A133" t="s">
        <v>290</v>
      </c>
      <c r="B133">
        <v>0.71572377044389901</v>
      </c>
      <c r="C133">
        <v>0.85252939507641301</v>
      </c>
      <c r="D133">
        <v>0.69575987251555504</v>
      </c>
      <c r="E133">
        <v>1.2511115309566201</v>
      </c>
      <c r="F133">
        <v>1</v>
      </c>
      <c r="G133">
        <v>1.1911430502687701</v>
      </c>
      <c r="H133">
        <v>0.97210669988512199</v>
      </c>
      <c r="I133">
        <v>1.7480368581033301</v>
      </c>
      <c r="J133">
        <v>1.1911430502687701</v>
      </c>
      <c r="K133">
        <v>0.81611247252441599</v>
      </c>
      <c r="L133">
        <v>1.7981944351478201</v>
      </c>
    </row>
    <row r="134" spans="1:12" x14ac:dyDescent="0.25">
      <c r="A134" t="s">
        <v>291</v>
      </c>
      <c r="B134">
        <v>0.66745184556069603</v>
      </c>
      <c r="C134">
        <v>0.69287509239091505</v>
      </c>
      <c r="D134">
        <v>0.68353749822047205</v>
      </c>
      <c r="E134">
        <v>1.02366559056641</v>
      </c>
      <c r="F134">
        <v>1</v>
      </c>
      <c r="G134">
        <v>1.0380900090385701</v>
      </c>
      <c r="H134">
        <v>1.02410009466116</v>
      </c>
      <c r="I134">
        <v>1.53369205190596</v>
      </c>
      <c r="J134">
        <v>1.0380900090385701</v>
      </c>
      <c r="K134">
        <v>0.98652340909207603</v>
      </c>
      <c r="L134">
        <v>1.4975997560213301</v>
      </c>
    </row>
    <row r="135" spans="1:12" x14ac:dyDescent="0.25">
      <c r="A135" t="s">
        <v>292</v>
      </c>
      <c r="B135">
        <v>0.65737902947540505</v>
      </c>
      <c r="C135">
        <v>0.69975283407775901</v>
      </c>
      <c r="D135">
        <v>0.66063606247052598</v>
      </c>
      <c r="E135">
        <v>1.0851798992581101</v>
      </c>
      <c r="F135">
        <v>1</v>
      </c>
      <c r="G135">
        <v>1.06445871058006</v>
      </c>
      <c r="H135">
        <v>1.0049545739201899</v>
      </c>
      <c r="I135">
        <v>1.6507674425271699</v>
      </c>
      <c r="J135">
        <v>1.06445871058006</v>
      </c>
      <c r="K135">
        <v>0.94409915944279599</v>
      </c>
      <c r="L135">
        <v>1.64262891613872</v>
      </c>
    </row>
    <row r="136" spans="1:12" x14ac:dyDescent="0.25">
      <c r="A136" t="s">
        <v>293</v>
      </c>
      <c r="B136">
        <v>1.17522041289649</v>
      </c>
      <c r="C136">
        <v>1.04861934053187</v>
      </c>
      <c r="D136">
        <v>1.2387432147227999</v>
      </c>
      <c r="E136">
        <v>2.0644372106978901</v>
      </c>
      <c r="F136">
        <v>1</v>
      </c>
      <c r="G136">
        <v>0.89227461421250098</v>
      </c>
      <c r="H136">
        <v>1.05405181966654</v>
      </c>
      <c r="I136">
        <v>1.7566383191130901</v>
      </c>
      <c r="J136">
        <v>0.89227461421250098</v>
      </c>
      <c r="K136">
        <v>1.18130876176144</v>
      </c>
      <c r="L136">
        <v>1.66655783552352</v>
      </c>
    </row>
    <row r="137" spans="1:12" x14ac:dyDescent="0.25">
      <c r="A137" t="s">
        <v>294</v>
      </c>
      <c r="B137">
        <v>0.82791906156301798</v>
      </c>
      <c r="C137">
        <v>0.85492296305898696</v>
      </c>
      <c r="D137">
        <v>0.84995410074983602</v>
      </c>
      <c r="E137">
        <v>1.4748889371539999</v>
      </c>
      <c r="F137">
        <v>1</v>
      </c>
      <c r="G137">
        <v>1.0326165959326901</v>
      </c>
      <c r="H137">
        <v>1.0266149678269501</v>
      </c>
      <c r="I137">
        <v>1.7814409712582</v>
      </c>
      <c r="J137">
        <v>1.0326165959326901</v>
      </c>
      <c r="K137">
        <v>0.99418794145922595</v>
      </c>
      <c r="L137">
        <v>1.7352571578310401</v>
      </c>
    </row>
    <row r="138" spans="1:12" x14ac:dyDescent="0.25">
      <c r="A138" t="s">
        <v>295</v>
      </c>
      <c r="B138">
        <v>0.26936736166341002</v>
      </c>
      <c r="C138">
        <v>0.243252438064577</v>
      </c>
      <c r="D138">
        <v>0.21788937760625199</v>
      </c>
      <c r="E138">
        <v>0.42289480412772201</v>
      </c>
      <c r="F138">
        <v>1</v>
      </c>
      <c r="G138">
        <v>0.90305089882617195</v>
      </c>
      <c r="H138">
        <v>0.80889301606820796</v>
      </c>
      <c r="I138">
        <v>1.56995562311723</v>
      </c>
      <c r="J138">
        <v>0.90305089882617195</v>
      </c>
      <c r="K138">
        <v>0.89573358170579997</v>
      </c>
      <c r="L138">
        <v>1.9408693015404199</v>
      </c>
    </row>
    <row r="139" spans="1:12" x14ac:dyDescent="0.25">
      <c r="A139" t="s">
        <v>296</v>
      </c>
      <c r="B139">
        <v>0.98101231340887596</v>
      </c>
      <c r="C139">
        <v>0.92266124830540197</v>
      </c>
      <c r="D139">
        <v>0.91042611932291895</v>
      </c>
      <c r="E139">
        <v>1.4570224532166101</v>
      </c>
      <c r="F139">
        <v>1</v>
      </c>
      <c r="G139">
        <v>0.94051953853595105</v>
      </c>
      <c r="H139">
        <v>0.92804759622162103</v>
      </c>
      <c r="I139">
        <v>1.48522340984047</v>
      </c>
      <c r="J139">
        <v>0.94051953853595105</v>
      </c>
      <c r="K139">
        <v>0.98673930545478705</v>
      </c>
      <c r="L139">
        <v>1.6003741789615999</v>
      </c>
    </row>
    <row r="140" spans="1:12" x14ac:dyDescent="0.25">
      <c r="A140" t="s">
        <v>297</v>
      </c>
      <c r="B140">
        <v>1.1065498914777001</v>
      </c>
      <c r="C140">
        <v>0.967775284115024</v>
      </c>
      <c r="D140">
        <v>1.0227758040089601</v>
      </c>
      <c r="E140">
        <v>1.59048822821129</v>
      </c>
      <c r="F140">
        <v>1</v>
      </c>
      <c r="G140">
        <v>0.87458802496708499</v>
      </c>
      <c r="H140">
        <v>0.92429253473888595</v>
      </c>
      <c r="I140">
        <v>1.4373398257599901</v>
      </c>
      <c r="J140">
        <v>0.87458802496708499</v>
      </c>
      <c r="K140">
        <v>1.05683191211505</v>
      </c>
      <c r="L140">
        <v>1.55507025291082</v>
      </c>
    </row>
    <row r="141" spans="1:12" x14ac:dyDescent="0.25">
      <c r="A141" t="s">
        <v>298</v>
      </c>
      <c r="B141">
        <v>0.66302302167956795</v>
      </c>
      <c r="C141">
        <v>0.69156717083436603</v>
      </c>
      <c r="D141">
        <v>0.67726146670617204</v>
      </c>
      <c r="E141">
        <v>1.0975020358948699</v>
      </c>
      <c r="F141">
        <v>1</v>
      </c>
      <c r="G141">
        <v>1.0430515204170301</v>
      </c>
      <c r="H141">
        <v>1.0214750386653799</v>
      </c>
      <c r="I141">
        <v>1.6553000423947299</v>
      </c>
      <c r="J141">
        <v>1.0430515204170301</v>
      </c>
      <c r="K141">
        <v>0.97931407861519104</v>
      </c>
      <c r="L141">
        <v>1.6204997476565699</v>
      </c>
    </row>
    <row r="142" spans="1:12" x14ac:dyDescent="0.25">
      <c r="A142" t="s">
        <v>299</v>
      </c>
      <c r="B142">
        <v>0.64771712808523796</v>
      </c>
      <c r="C142">
        <v>0.69379050423121602</v>
      </c>
      <c r="D142">
        <v>0.66489808609147405</v>
      </c>
      <c r="E142">
        <v>0.92605963044128603</v>
      </c>
      <c r="F142">
        <v>1</v>
      </c>
      <c r="G142">
        <v>1.0711319403922199</v>
      </c>
      <c r="H142">
        <v>1.02652540323741</v>
      </c>
      <c r="I142">
        <v>1.4297284883894901</v>
      </c>
      <c r="J142">
        <v>1.0711319403922199</v>
      </c>
      <c r="K142">
        <v>0.95835570253046698</v>
      </c>
      <c r="L142">
        <v>1.39278432260953</v>
      </c>
    </row>
    <row r="143" spans="1:12" x14ac:dyDescent="0.25">
      <c r="A143" t="s">
        <v>300</v>
      </c>
      <c r="B143">
        <v>1.4392994602076801</v>
      </c>
      <c r="C143">
        <v>1.3152746879677599</v>
      </c>
      <c r="D143">
        <v>1.3326848353835401</v>
      </c>
      <c r="E143">
        <v>2.23306246819104</v>
      </c>
      <c r="F143">
        <v>1</v>
      </c>
      <c r="G143">
        <v>0.91382976533457005</v>
      </c>
      <c r="H143">
        <v>0.92592603014750596</v>
      </c>
      <c r="I143">
        <v>1.5514926045124899</v>
      </c>
      <c r="J143">
        <v>0.91382976533457005</v>
      </c>
      <c r="K143">
        <v>1.0132368907993601</v>
      </c>
      <c r="L143">
        <v>1.67561182426779</v>
      </c>
    </row>
    <row r="144" spans="1:12" x14ac:dyDescent="0.25">
      <c r="A144" t="s">
        <v>301</v>
      </c>
      <c r="B144">
        <v>0.63977207159774496</v>
      </c>
      <c r="C144">
        <v>0.71853353697621003</v>
      </c>
      <c r="D144">
        <v>0.75277654896060997</v>
      </c>
      <c r="E144">
        <v>0.97088137566451804</v>
      </c>
      <c r="F144">
        <v>1</v>
      </c>
      <c r="G144">
        <v>1.1231086333321301</v>
      </c>
      <c r="H144">
        <v>1.1766324014123499</v>
      </c>
      <c r="I144">
        <v>1.51754260425884</v>
      </c>
      <c r="J144">
        <v>1.1231086333321301</v>
      </c>
      <c r="K144">
        <v>1.0476568040630401</v>
      </c>
      <c r="L144">
        <v>1.2897338220818</v>
      </c>
    </row>
    <row r="145" spans="1:12" x14ac:dyDescent="0.25">
      <c r="A145" t="s">
        <v>302</v>
      </c>
      <c r="B145">
        <v>1.13495690928506</v>
      </c>
      <c r="C145">
        <v>1.1387800987779899</v>
      </c>
      <c r="D145">
        <v>1.1355767905502301</v>
      </c>
      <c r="E145">
        <v>1.65242403512763</v>
      </c>
      <c r="F145">
        <v>1</v>
      </c>
      <c r="G145">
        <v>1.0033685767817699</v>
      </c>
      <c r="H145">
        <v>1.0005461716300399</v>
      </c>
      <c r="I145">
        <v>1.4559354823158299</v>
      </c>
      <c r="J145">
        <v>1.0033685767817699</v>
      </c>
      <c r="K145">
        <v>0.99718707041754895</v>
      </c>
      <c r="L145">
        <v>1.4551407257337201</v>
      </c>
    </row>
    <row r="146" spans="1:12" x14ac:dyDescent="0.25">
      <c r="A146" t="s">
        <v>303</v>
      </c>
      <c r="B146">
        <v>0.89494706722998696</v>
      </c>
      <c r="C146">
        <v>0.890689483407891</v>
      </c>
      <c r="D146">
        <v>0.90182539418266106</v>
      </c>
      <c r="E146">
        <v>1.3549572743260601</v>
      </c>
      <c r="F146">
        <v>1</v>
      </c>
      <c r="G146">
        <v>0.99524264174050703</v>
      </c>
      <c r="H146">
        <v>1.00768573606701</v>
      </c>
      <c r="I146">
        <v>1.51400828489207</v>
      </c>
      <c r="J146">
        <v>0.99524264174050703</v>
      </c>
      <c r="K146">
        <v>1.01250257354804</v>
      </c>
      <c r="L146">
        <v>1.5024607679783499</v>
      </c>
    </row>
    <row r="147" spans="1:12" x14ac:dyDescent="0.25">
      <c r="A147" t="s">
        <v>304</v>
      </c>
      <c r="B147">
        <v>1.109359490563</v>
      </c>
      <c r="C147">
        <v>0.942597362736178</v>
      </c>
      <c r="D147">
        <v>0.90066526578669603</v>
      </c>
      <c r="E147">
        <v>2.1502197363878301</v>
      </c>
      <c r="F147">
        <v>1</v>
      </c>
      <c r="G147">
        <v>0.84967710715469702</v>
      </c>
      <c r="H147">
        <v>0.81187863217324496</v>
      </c>
      <c r="I147">
        <v>1.93825333868699</v>
      </c>
      <c r="J147">
        <v>0.84967710715469702</v>
      </c>
      <c r="K147">
        <v>0.95551430694887396</v>
      </c>
      <c r="L147">
        <v>2.3873683354600099</v>
      </c>
    </row>
    <row r="148" spans="1:12" x14ac:dyDescent="0.25">
      <c r="A148" t="s">
        <v>305</v>
      </c>
      <c r="B148">
        <v>0.56343000484173</v>
      </c>
      <c r="C148">
        <v>0.45490383114614602</v>
      </c>
      <c r="D148">
        <v>0.43424610085980597</v>
      </c>
      <c r="E148">
        <v>1.3415276313570099</v>
      </c>
      <c r="F148">
        <v>1</v>
      </c>
      <c r="G148">
        <v>0.80738304179226295</v>
      </c>
      <c r="H148">
        <v>0.77071880646787205</v>
      </c>
      <c r="I148">
        <v>2.3810014018224899</v>
      </c>
      <c r="J148">
        <v>0.80738304179226295</v>
      </c>
      <c r="K148">
        <v>0.95458879685780595</v>
      </c>
      <c r="L148">
        <v>3.0893256812226899</v>
      </c>
    </row>
    <row r="149" spans="1:12" x14ac:dyDescent="0.25">
      <c r="A149" t="s">
        <v>306</v>
      </c>
      <c r="B149">
        <v>1.1002378652198801</v>
      </c>
      <c r="C149">
        <v>1.17209337754939</v>
      </c>
      <c r="D149">
        <v>1.03922930448559</v>
      </c>
      <c r="E149">
        <v>1.7162041881391401</v>
      </c>
      <c r="F149">
        <v>1</v>
      </c>
      <c r="G149">
        <v>1.06530907052099</v>
      </c>
      <c r="H149">
        <v>0.94454966270216001</v>
      </c>
      <c r="I149">
        <v>1.5598483222499899</v>
      </c>
      <c r="J149">
        <v>1.06530907052099</v>
      </c>
      <c r="K149">
        <v>0.88664378145229505</v>
      </c>
      <c r="L149">
        <v>1.6514201252135201</v>
      </c>
    </row>
    <row r="150" spans="1:12" x14ac:dyDescent="0.25">
      <c r="A150" t="s">
        <v>307</v>
      </c>
      <c r="B150">
        <v>0.84403239060319402</v>
      </c>
      <c r="C150">
        <v>0.81325853315113605</v>
      </c>
      <c r="D150">
        <v>0.80284746630911097</v>
      </c>
      <c r="E150">
        <v>1.6300427595878</v>
      </c>
      <c r="F150">
        <v>1</v>
      </c>
      <c r="G150">
        <v>0.96353948285081203</v>
      </c>
      <c r="H150">
        <v>0.95120456898028505</v>
      </c>
      <c r="I150">
        <v>1.93125616710382</v>
      </c>
      <c r="J150">
        <v>0.96353948285081203</v>
      </c>
      <c r="K150">
        <v>0.98719833064439499</v>
      </c>
      <c r="L150">
        <v>2.0303268403916301</v>
      </c>
    </row>
    <row r="151" spans="1:12" x14ac:dyDescent="0.25">
      <c r="A151" t="s">
        <v>308</v>
      </c>
      <c r="B151">
        <v>0.63540138947241198</v>
      </c>
      <c r="C151">
        <v>0.62928377452394202</v>
      </c>
      <c r="D151">
        <v>0.65214780773630998</v>
      </c>
      <c r="E151">
        <v>1.11954759859505</v>
      </c>
      <c r="F151">
        <v>1</v>
      </c>
      <c r="G151">
        <v>0.99037204663095002</v>
      </c>
      <c r="H151">
        <v>1.02635565257074</v>
      </c>
      <c r="I151">
        <v>1.7619533371254299</v>
      </c>
      <c r="J151">
        <v>0.99037204663095002</v>
      </c>
      <c r="K151">
        <v>1.03633342243675</v>
      </c>
      <c r="L151">
        <v>1.71670836781794</v>
      </c>
    </row>
    <row r="152" spans="1:12" x14ac:dyDescent="0.25">
      <c r="A152" t="s">
        <v>309</v>
      </c>
      <c r="B152">
        <v>0.61402308000657801</v>
      </c>
      <c r="C152">
        <v>0.66958127581024696</v>
      </c>
      <c r="D152">
        <v>0.63044368881355195</v>
      </c>
      <c r="E152">
        <v>1.1210086900914999</v>
      </c>
      <c r="F152">
        <v>1</v>
      </c>
      <c r="G152">
        <v>1.0904822597272299</v>
      </c>
      <c r="H152">
        <v>1.0267426573066201</v>
      </c>
      <c r="I152">
        <v>1.82567842576779</v>
      </c>
      <c r="J152">
        <v>1.0904822597272299</v>
      </c>
      <c r="K152">
        <v>0.94154916152735202</v>
      </c>
      <c r="L152">
        <v>1.77812659557454</v>
      </c>
    </row>
    <row r="153" spans="1:12" x14ac:dyDescent="0.25">
      <c r="A153" t="s">
        <v>310</v>
      </c>
      <c r="B153">
        <v>0.90044956072816495</v>
      </c>
      <c r="C153">
        <v>1.01659434101528</v>
      </c>
      <c r="D153">
        <v>1.0782076867733399</v>
      </c>
      <c r="E153">
        <v>1.3170376423891901</v>
      </c>
      <c r="F153">
        <v>1</v>
      </c>
      <c r="G153">
        <v>1.1289853261666201</v>
      </c>
      <c r="H153">
        <v>1.19741042008108</v>
      </c>
      <c r="I153">
        <v>1.46264454982259</v>
      </c>
      <c r="J153">
        <v>1.1289853261666201</v>
      </c>
      <c r="K153">
        <v>1.0606076025335001</v>
      </c>
      <c r="L153">
        <v>1.2215064486607199</v>
      </c>
    </row>
    <row r="154" spans="1:12" x14ac:dyDescent="0.25">
      <c r="A154" t="s">
        <v>311</v>
      </c>
      <c r="B154">
        <v>0.80205406805262902</v>
      </c>
      <c r="C154">
        <v>0.648395709706447</v>
      </c>
      <c r="D154">
        <v>0.72981714576227197</v>
      </c>
      <c r="E154">
        <v>1.4941533351007099</v>
      </c>
      <c r="F154">
        <v>1</v>
      </c>
      <c r="G154">
        <v>0.80841895270319797</v>
      </c>
      <c r="H154">
        <v>0.90993509643838899</v>
      </c>
      <c r="I154">
        <v>1.86290849285071</v>
      </c>
      <c r="J154">
        <v>0.80841895270319797</v>
      </c>
      <c r="K154">
        <v>1.1255736810668999</v>
      </c>
      <c r="L154">
        <v>2.04729820856718</v>
      </c>
    </row>
    <row r="155" spans="1:12" x14ac:dyDescent="0.25">
      <c r="A155" t="s">
        <v>312</v>
      </c>
      <c r="B155">
        <v>0.83842220777854903</v>
      </c>
      <c r="C155">
        <v>0.81463347271846398</v>
      </c>
      <c r="D155">
        <v>0.75242613194595198</v>
      </c>
      <c r="E155">
        <v>1.4510478049955</v>
      </c>
      <c r="F155">
        <v>1</v>
      </c>
      <c r="G155">
        <v>0.97162678321329898</v>
      </c>
      <c r="H155">
        <v>0.89743106154064201</v>
      </c>
      <c r="I155">
        <v>1.7306886572579401</v>
      </c>
      <c r="J155">
        <v>0.97162678321329898</v>
      </c>
      <c r="K155">
        <v>0.92363763231466101</v>
      </c>
      <c r="L155">
        <v>1.92849203847127</v>
      </c>
    </row>
    <row r="156" spans="1:12" x14ac:dyDescent="0.25">
      <c r="A156" t="s">
        <v>313</v>
      </c>
      <c r="B156">
        <v>1.1181899317309301</v>
      </c>
      <c r="C156">
        <v>1.2642851243907101</v>
      </c>
      <c r="D156">
        <v>1.0379623832540401</v>
      </c>
      <c r="E156">
        <v>1.62489918436454</v>
      </c>
      <c r="F156">
        <v>1</v>
      </c>
      <c r="G156">
        <v>1.1306532893151899</v>
      </c>
      <c r="H156">
        <v>0.92825230651763502</v>
      </c>
      <c r="I156">
        <v>1.45315132810151</v>
      </c>
      <c r="J156">
        <v>1.1306532893151899</v>
      </c>
      <c r="K156">
        <v>0.82098757885350904</v>
      </c>
      <c r="L156">
        <v>1.5654702044889599</v>
      </c>
    </row>
    <row r="157" spans="1:12" x14ac:dyDescent="0.25">
      <c r="A157" t="s">
        <v>314</v>
      </c>
      <c r="B157">
        <v>0.81812613293199998</v>
      </c>
      <c r="C157">
        <v>0.81751866234907999</v>
      </c>
      <c r="D157">
        <v>0.81361238752647902</v>
      </c>
      <c r="E157">
        <v>1.1668579280779601</v>
      </c>
      <c r="F157">
        <v>1</v>
      </c>
      <c r="G157">
        <v>0.99925748541885195</v>
      </c>
      <c r="H157">
        <v>0.99448282456233905</v>
      </c>
      <c r="I157">
        <v>1.4262567605512999</v>
      </c>
      <c r="J157">
        <v>0.99925748541885195</v>
      </c>
      <c r="K157">
        <v>0.99522179125382004</v>
      </c>
      <c r="L157">
        <v>1.4341693243208899</v>
      </c>
    </row>
    <row r="158" spans="1:12" x14ac:dyDescent="0.25">
      <c r="A158" t="s">
        <v>315</v>
      </c>
      <c r="B158">
        <v>0.780630004088264</v>
      </c>
      <c r="C158">
        <v>0.76165405381801399</v>
      </c>
      <c r="D158">
        <v>0.634006980576307</v>
      </c>
      <c r="E158">
        <v>1.25066059656054</v>
      </c>
      <c r="F158">
        <v>1</v>
      </c>
      <c r="G158">
        <v>0.97569149254977405</v>
      </c>
      <c r="H158">
        <v>0.81217347175477195</v>
      </c>
      <c r="I158">
        <v>1.6021169952610901</v>
      </c>
      <c r="J158">
        <v>0.97569149254977405</v>
      </c>
      <c r="K158">
        <v>0.832408069514186</v>
      </c>
      <c r="L158">
        <v>1.9726290638372801</v>
      </c>
    </row>
    <row r="159" spans="1:12" x14ac:dyDescent="0.25">
      <c r="A159" t="s">
        <v>316</v>
      </c>
      <c r="B159">
        <v>1.01186983890139</v>
      </c>
      <c r="C159">
        <v>1.0538519100189601</v>
      </c>
      <c r="D159">
        <v>1.07420778340266</v>
      </c>
      <c r="E159">
        <v>1.64250152495955</v>
      </c>
      <c r="F159">
        <v>1</v>
      </c>
      <c r="G159">
        <v>1.04148959629348</v>
      </c>
      <c r="H159">
        <v>1.06160668309766</v>
      </c>
      <c r="I159">
        <v>1.6232339988934299</v>
      </c>
      <c r="J159">
        <v>1.04148959629348</v>
      </c>
      <c r="K159">
        <v>1.0193156867584401</v>
      </c>
      <c r="L159">
        <v>1.52903521119234</v>
      </c>
    </row>
    <row r="160" spans="1:12" x14ac:dyDescent="0.25">
      <c r="A160" t="s">
        <v>317</v>
      </c>
      <c r="B160">
        <v>0.50411554941799797</v>
      </c>
      <c r="C160">
        <v>0.437067860652117</v>
      </c>
      <c r="D160">
        <v>0.48546297690129903</v>
      </c>
      <c r="E160">
        <v>0.87849117522282405</v>
      </c>
      <c r="F160">
        <v>1</v>
      </c>
      <c r="G160">
        <v>0.86699936384964305</v>
      </c>
      <c r="H160">
        <v>0.96299941047596505</v>
      </c>
      <c r="I160">
        <v>1.74263852054761</v>
      </c>
      <c r="J160">
        <v>0.86699936384964305</v>
      </c>
      <c r="K160">
        <v>1.1107267786219199</v>
      </c>
      <c r="L160">
        <v>1.8095945870686501</v>
      </c>
    </row>
    <row r="161" spans="1:12" x14ac:dyDescent="0.25">
      <c r="A161" t="s">
        <v>318</v>
      </c>
      <c r="B161">
        <v>1.13124925885068</v>
      </c>
      <c r="C161">
        <v>1.0879883382881499</v>
      </c>
      <c r="D161">
        <v>1.0428782301992501</v>
      </c>
      <c r="E161">
        <v>1.6063940157677401</v>
      </c>
      <c r="F161">
        <v>1</v>
      </c>
      <c r="G161">
        <v>0.96175827721073504</v>
      </c>
      <c r="H161">
        <v>0.92188191244322804</v>
      </c>
      <c r="I161">
        <v>1.42001773985673</v>
      </c>
      <c r="J161">
        <v>0.96175827721073504</v>
      </c>
      <c r="K161">
        <v>0.95853805918556301</v>
      </c>
      <c r="L161">
        <v>1.54034667639081</v>
      </c>
    </row>
    <row r="162" spans="1:12" x14ac:dyDescent="0.25">
      <c r="A162" t="s">
        <v>319</v>
      </c>
      <c r="B162">
        <v>0.82613374075023605</v>
      </c>
      <c r="C162">
        <v>0.866949879361811</v>
      </c>
      <c r="D162">
        <v>0.75543374233622296</v>
      </c>
      <c r="E162">
        <v>1.34926947879631</v>
      </c>
      <c r="F162">
        <v>1</v>
      </c>
      <c r="G162">
        <v>1.04940621184956</v>
      </c>
      <c r="H162">
        <v>0.91442063805575902</v>
      </c>
      <c r="I162">
        <v>1.6332337153679199</v>
      </c>
      <c r="J162">
        <v>1.04940621184956</v>
      </c>
      <c r="K162">
        <v>0.87136956855259196</v>
      </c>
      <c r="L162">
        <v>1.7860857983701099</v>
      </c>
    </row>
    <row r="163" spans="1:12" x14ac:dyDescent="0.25">
      <c r="A163" t="s">
        <v>320</v>
      </c>
      <c r="B163">
        <v>0.88223924319676805</v>
      </c>
      <c r="C163">
        <v>0.94706863622724202</v>
      </c>
      <c r="D163">
        <v>0.791468074190811</v>
      </c>
      <c r="E163">
        <v>1.6499031040735801</v>
      </c>
      <c r="F163">
        <v>1</v>
      </c>
      <c r="G163">
        <v>1.0734827809241001</v>
      </c>
      <c r="H163">
        <v>0.89711275064454099</v>
      </c>
      <c r="I163">
        <v>1.8701311654367101</v>
      </c>
      <c r="J163">
        <v>1.0734827809241001</v>
      </c>
      <c r="K163">
        <v>0.83570297221932699</v>
      </c>
      <c r="L163">
        <v>2.0846110637632802</v>
      </c>
    </row>
    <row r="164" spans="1:12" x14ac:dyDescent="0.25">
      <c r="A164" t="s">
        <v>321</v>
      </c>
      <c r="B164">
        <v>0.89321695394825096</v>
      </c>
      <c r="C164">
        <v>0.90254403016832396</v>
      </c>
      <c r="D164">
        <v>0.94718331981054105</v>
      </c>
      <c r="E164">
        <v>1.3435587614750799</v>
      </c>
      <c r="F164">
        <v>1</v>
      </c>
      <c r="G164">
        <v>1.0104421173141001</v>
      </c>
      <c r="H164">
        <v>1.06041798201853</v>
      </c>
      <c r="I164">
        <v>1.50417964587014</v>
      </c>
      <c r="J164">
        <v>1.0104421173141001</v>
      </c>
      <c r="K164">
        <v>1.04945940380758</v>
      </c>
      <c r="L164">
        <v>1.4184780637224701</v>
      </c>
    </row>
    <row r="165" spans="1:12" x14ac:dyDescent="0.25">
      <c r="A165" t="s">
        <v>322</v>
      </c>
      <c r="B165">
        <v>1.04168744031172</v>
      </c>
      <c r="C165">
        <v>0.95729273783930502</v>
      </c>
      <c r="D165">
        <v>0.84363924260160505</v>
      </c>
      <c r="E165">
        <v>1.4646608909963801</v>
      </c>
      <c r="F165">
        <v>1</v>
      </c>
      <c r="G165">
        <v>0.91898270133010096</v>
      </c>
      <c r="H165">
        <v>0.80987752175369199</v>
      </c>
      <c r="I165">
        <v>1.4060464149957399</v>
      </c>
      <c r="J165">
        <v>0.91898270133010096</v>
      </c>
      <c r="K165">
        <v>0.88127613346965705</v>
      </c>
      <c r="L165">
        <v>1.7361222866775099</v>
      </c>
    </row>
    <row r="166" spans="1:12" x14ac:dyDescent="0.25">
      <c r="A166" t="s">
        <v>323</v>
      </c>
      <c r="B166">
        <v>0.68366072369728903</v>
      </c>
      <c r="C166">
        <v>0.69830850057306804</v>
      </c>
      <c r="D166">
        <v>0.61732749767435302</v>
      </c>
      <c r="E166">
        <v>1.7918719452646601</v>
      </c>
      <c r="F166">
        <v>1</v>
      </c>
      <c r="G166">
        <v>1.02142550590966</v>
      </c>
      <c r="H166">
        <v>0.90297347247886295</v>
      </c>
      <c r="I166">
        <v>2.6209958875128598</v>
      </c>
      <c r="J166">
        <v>1.02142550590966</v>
      </c>
      <c r="K166">
        <v>0.88403262622142298</v>
      </c>
      <c r="L166">
        <v>2.9026277818745299</v>
      </c>
    </row>
    <row r="167" spans="1:12" x14ac:dyDescent="0.25">
      <c r="A167" t="s">
        <v>324</v>
      </c>
      <c r="B167">
        <v>0.76834544938820704</v>
      </c>
      <c r="C167">
        <v>0.90862382508204598</v>
      </c>
      <c r="D167">
        <v>0.91204315317421503</v>
      </c>
      <c r="E167">
        <v>1.3245105453020201</v>
      </c>
      <c r="F167">
        <v>1</v>
      </c>
      <c r="G167">
        <v>1.18257201341602</v>
      </c>
      <c r="H167">
        <v>1.1870222617969901</v>
      </c>
      <c r="I167">
        <v>1.72384771245364</v>
      </c>
      <c r="J167">
        <v>1.18257201341602</v>
      </c>
      <c r="K167">
        <v>1.0037631944021099</v>
      </c>
      <c r="L167">
        <v>1.452245478399</v>
      </c>
    </row>
    <row r="168" spans="1:12" x14ac:dyDescent="0.25">
      <c r="A168" t="s">
        <v>325</v>
      </c>
      <c r="B168">
        <v>1.13528838795132</v>
      </c>
      <c r="C168">
        <v>1.2390454769554999</v>
      </c>
      <c r="D168">
        <v>1.36654403834228</v>
      </c>
      <c r="E168">
        <v>2.01104435270046</v>
      </c>
      <c r="F168">
        <v>1</v>
      </c>
      <c r="G168">
        <v>1.09139271581154</v>
      </c>
      <c r="H168">
        <v>1.20369771491125</v>
      </c>
      <c r="I168">
        <v>1.7713951574273401</v>
      </c>
      <c r="J168">
        <v>1.09139271581154</v>
      </c>
      <c r="K168">
        <v>1.10290063097608</v>
      </c>
      <c r="L168">
        <v>1.4716279141212401</v>
      </c>
    </row>
    <row r="169" spans="1:12" x14ac:dyDescent="0.25">
      <c r="A169" t="s">
        <v>326</v>
      </c>
      <c r="B169">
        <v>0.68144835566062301</v>
      </c>
      <c r="C169">
        <v>0.64234633381956696</v>
      </c>
      <c r="D169">
        <v>0.75245465040579196</v>
      </c>
      <c r="E169">
        <v>1.11568154291132</v>
      </c>
      <c r="F169">
        <v>1</v>
      </c>
      <c r="G169">
        <v>0.94261924397315699</v>
      </c>
      <c r="H169">
        <v>1.1041990844285401</v>
      </c>
      <c r="I169">
        <v>1.63722097741322</v>
      </c>
      <c r="J169">
        <v>0.94261924397315699</v>
      </c>
      <c r="K169">
        <v>1.17141580918115</v>
      </c>
      <c r="L169">
        <v>1.48272263625408</v>
      </c>
    </row>
    <row r="170" spans="1:12" x14ac:dyDescent="0.25">
      <c r="A170" t="s">
        <v>327</v>
      </c>
      <c r="B170">
        <v>1.19840916320446</v>
      </c>
      <c r="C170">
        <v>0.97954101642977698</v>
      </c>
      <c r="D170">
        <v>1.0572154524977899</v>
      </c>
      <c r="E170">
        <v>1.7460674247421599</v>
      </c>
      <c r="F170">
        <v>1</v>
      </c>
      <c r="G170">
        <v>0.81736776261836497</v>
      </c>
      <c r="H170">
        <v>0.88218238391208004</v>
      </c>
      <c r="I170">
        <v>1.4569877120042201</v>
      </c>
      <c r="J170">
        <v>0.81736776261836497</v>
      </c>
      <c r="K170">
        <v>1.0792967673279501</v>
      </c>
      <c r="L170">
        <v>1.65157198621802</v>
      </c>
    </row>
    <row r="171" spans="1:12" x14ac:dyDescent="0.25">
      <c r="A171" t="s">
        <v>328</v>
      </c>
      <c r="B171">
        <v>0.70302429417448498</v>
      </c>
      <c r="C171">
        <v>0.76375335103009301</v>
      </c>
      <c r="D171">
        <v>0.71253796001380698</v>
      </c>
      <c r="E171">
        <v>0.99572323179800104</v>
      </c>
      <c r="F171">
        <v>1</v>
      </c>
      <c r="G171">
        <v>1.0863825864324099</v>
      </c>
      <c r="H171">
        <v>1.0135324851760501</v>
      </c>
      <c r="I171">
        <v>1.41634256461537</v>
      </c>
      <c r="J171">
        <v>1.0863825864324099</v>
      </c>
      <c r="K171">
        <v>0.93294249911020299</v>
      </c>
      <c r="L171">
        <v>1.39743183896996</v>
      </c>
    </row>
    <row r="172" spans="1:12" x14ac:dyDescent="0.25">
      <c r="A172" t="s">
        <v>329</v>
      </c>
      <c r="B172">
        <v>1.0286211477963101</v>
      </c>
      <c r="C172">
        <v>0.98473212555933998</v>
      </c>
      <c r="D172">
        <v>1.0429012219956399</v>
      </c>
      <c r="E172">
        <v>1.47203507734357</v>
      </c>
      <c r="F172">
        <v>1</v>
      </c>
      <c r="G172">
        <v>0.95733217975248197</v>
      </c>
      <c r="H172">
        <v>1.0138827344060699</v>
      </c>
      <c r="I172">
        <v>1.4310760385368599</v>
      </c>
      <c r="J172">
        <v>0.95733217975248197</v>
      </c>
      <c r="K172">
        <v>1.05907098481555</v>
      </c>
      <c r="L172">
        <v>1.41148082512241</v>
      </c>
    </row>
    <row r="173" spans="1:12" x14ac:dyDescent="0.25">
      <c r="A173" t="s">
        <v>330</v>
      </c>
      <c r="B173">
        <v>1.0147022794779399</v>
      </c>
      <c r="C173">
        <v>1.1901335140101399</v>
      </c>
      <c r="D173">
        <v>1.1255879390969901</v>
      </c>
      <c r="E173">
        <v>1.42445495442362</v>
      </c>
      <c r="F173">
        <v>1</v>
      </c>
      <c r="G173">
        <v>1.17288936674357</v>
      </c>
      <c r="H173">
        <v>1.10927900908639</v>
      </c>
      <c r="I173">
        <v>1.4038156641931401</v>
      </c>
      <c r="J173">
        <v>1.17288936674357</v>
      </c>
      <c r="K173">
        <v>0.94576610594246402</v>
      </c>
      <c r="L173">
        <v>1.2655208046795501</v>
      </c>
    </row>
    <row r="174" spans="1:12" x14ac:dyDescent="0.25">
      <c r="A174" t="s">
        <v>331</v>
      </c>
      <c r="B174">
        <v>0.79396902724346496</v>
      </c>
      <c r="C174">
        <v>0.88258524270544603</v>
      </c>
      <c r="D174">
        <v>0.95741392138989101</v>
      </c>
      <c r="E174">
        <v>1.1678428216878001</v>
      </c>
      <c r="F174">
        <v>1</v>
      </c>
      <c r="G174">
        <v>1.1116116780646299</v>
      </c>
      <c r="H174">
        <v>1.2058580228423801</v>
      </c>
      <c r="I174">
        <v>1.47089216533089</v>
      </c>
      <c r="J174">
        <v>1.1116116780646299</v>
      </c>
      <c r="K174">
        <v>1.08478351445699</v>
      </c>
      <c r="L174">
        <v>1.2197888453433201</v>
      </c>
    </row>
    <row r="175" spans="1:12" x14ac:dyDescent="0.25">
      <c r="A175" t="s">
        <v>332</v>
      </c>
      <c r="B175">
        <v>0.789960891040975</v>
      </c>
      <c r="C175">
        <v>0.78129838112711703</v>
      </c>
      <c r="D175">
        <v>0.78637332545079297</v>
      </c>
      <c r="E175">
        <v>1.1482882371199099</v>
      </c>
      <c r="F175">
        <v>1</v>
      </c>
      <c r="G175">
        <v>0.98903425471804896</v>
      </c>
      <c r="H175">
        <v>0.99545855290955698</v>
      </c>
      <c r="I175">
        <v>1.4536013746284899</v>
      </c>
      <c r="J175">
        <v>0.98903425471804896</v>
      </c>
      <c r="K175">
        <v>1.0064955264803599</v>
      </c>
      <c r="L175">
        <v>1.46023294528924</v>
      </c>
    </row>
    <row r="176" spans="1:12" x14ac:dyDescent="0.25">
      <c r="A176" t="s">
        <v>333</v>
      </c>
      <c r="B176">
        <v>0.99001346000340995</v>
      </c>
      <c r="C176">
        <v>1.0172364223183401</v>
      </c>
      <c r="D176">
        <v>1.0044361118863201</v>
      </c>
      <c r="E176">
        <v>1.74176633072386</v>
      </c>
      <c r="F176">
        <v>1</v>
      </c>
      <c r="G176">
        <v>1.0274975678763401</v>
      </c>
      <c r="H176">
        <v>1.01456813716741</v>
      </c>
      <c r="I176">
        <v>1.7593360101567299</v>
      </c>
      <c r="J176">
        <v>1.0274975678763401</v>
      </c>
      <c r="K176">
        <v>0.98741658266340304</v>
      </c>
      <c r="L176">
        <v>1.7340737853927199</v>
      </c>
    </row>
    <row r="177" spans="1:12" x14ac:dyDescent="0.25">
      <c r="A177" t="s">
        <v>334</v>
      </c>
      <c r="B177">
        <v>0.84131730535192895</v>
      </c>
      <c r="C177">
        <v>0.83800774923192101</v>
      </c>
      <c r="D177">
        <v>0.826823755735413</v>
      </c>
      <c r="E177">
        <v>1.2257912061332401</v>
      </c>
      <c r="F177">
        <v>1</v>
      </c>
      <c r="G177">
        <v>0.99606622127114897</v>
      </c>
      <c r="H177">
        <v>0.98277279033211695</v>
      </c>
      <c r="I177">
        <v>1.45699036301231</v>
      </c>
      <c r="J177">
        <v>0.99606622127114897</v>
      </c>
      <c r="K177">
        <v>0.98665406912196396</v>
      </c>
      <c r="L177">
        <v>1.4825302219854199</v>
      </c>
    </row>
    <row r="178" spans="1:12" x14ac:dyDescent="0.25">
      <c r="A178" t="s">
        <v>335</v>
      </c>
      <c r="B178">
        <v>0.91231358808555396</v>
      </c>
      <c r="C178">
        <v>0.915102028818221</v>
      </c>
      <c r="D178">
        <v>0.84101370752434901</v>
      </c>
      <c r="E178">
        <v>1.3134784858412201</v>
      </c>
      <c r="F178">
        <v>1</v>
      </c>
      <c r="G178">
        <v>1.0030564498535199</v>
      </c>
      <c r="H178">
        <v>0.92184717898280499</v>
      </c>
      <c r="I178">
        <v>1.4397225942863501</v>
      </c>
      <c r="J178">
        <v>1.0030564498535199</v>
      </c>
      <c r="K178">
        <v>0.91903818485731903</v>
      </c>
      <c r="L178">
        <v>1.5617801161739</v>
      </c>
    </row>
    <row r="179" spans="1:12" x14ac:dyDescent="0.25">
      <c r="A179" t="s">
        <v>336</v>
      </c>
      <c r="B179">
        <v>0.558159588403639</v>
      </c>
      <c r="C179">
        <v>0.59129086752797799</v>
      </c>
      <c r="D179">
        <v>0.56028108758313599</v>
      </c>
      <c r="E179">
        <v>0.80662535141060498</v>
      </c>
      <c r="F179">
        <v>1</v>
      </c>
      <c r="G179">
        <v>1.0593580757415599</v>
      </c>
      <c r="H179">
        <v>1.0038008828005001</v>
      </c>
      <c r="I179">
        <v>1.4451518314279801</v>
      </c>
      <c r="J179">
        <v>1.0593580757415599</v>
      </c>
      <c r="K179">
        <v>0.94755579419907998</v>
      </c>
      <c r="L179">
        <v>1.4396797773241199</v>
      </c>
    </row>
    <row r="180" spans="1:12" x14ac:dyDescent="0.25">
      <c r="A180" t="s">
        <v>337</v>
      </c>
      <c r="B180">
        <v>0.74969319400858703</v>
      </c>
      <c r="C180">
        <v>0.83597628408234204</v>
      </c>
      <c r="D180">
        <v>0.84255470787290698</v>
      </c>
      <c r="E180">
        <v>1.46899349768486</v>
      </c>
      <c r="F180">
        <v>1</v>
      </c>
      <c r="G180">
        <v>1.1150912009917</v>
      </c>
      <c r="H180">
        <v>1.1238660222694501</v>
      </c>
      <c r="I180">
        <v>1.95945956215795</v>
      </c>
      <c r="J180">
        <v>1.1150912009917</v>
      </c>
      <c r="K180">
        <v>1.0078691512137601</v>
      </c>
      <c r="L180">
        <v>1.7434992457563301</v>
      </c>
    </row>
    <row r="181" spans="1:12" x14ac:dyDescent="0.25">
      <c r="A181" t="s">
        <v>338</v>
      </c>
      <c r="B181">
        <v>0.818571691316057</v>
      </c>
      <c r="C181">
        <v>0.83828773115826605</v>
      </c>
      <c r="D181">
        <v>0.71705621931230201</v>
      </c>
      <c r="E181">
        <v>1.5314571913405901</v>
      </c>
      <c r="F181">
        <v>1</v>
      </c>
      <c r="G181">
        <v>1.0240859048161199</v>
      </c>
      <c r="H181">
        <v>0.87598462898155705</v>
      </c>
      <c r="I181">
        <v>1.87088951106822</v>
      </c>
      <c r="J181">
        <v>1.0240859048161199</v>
      </c>
      <c r="K181">
        <v>0.855381980029151</v>
      </c>
      <c r="L181">
        <v>2.1357560956787198</v>
      </c>
    </row>
    <row r="182" spans="1:12" x14ac:dyDescent="0.25">
      <c r="A182" t="s">
        <v>339</v>
      </c>
      <c r="B182">
        <v>0.51314317440502799</v>
      </c>
      <c r="C182">
        <v>0.41449498738914198</v>
      </c>
      <c r="D182">
        <v>0.39337328802822202</v>
      </c>
      <c r="E182">
        <v>0.75197531050572197</v>
      </c>
      <c r="F182">
        <v>1</v>
      </c>
      <c r="G182">
        <v>0.807756992714042</v>
      </c>
      <c r="H182">
        <v>0.76659557731489802</v>
      </c>
      <c r="I182">
        <v>1.46542982156513</v>
      </c>
      <c r="J182">
        <v>0.807756992714042</v>
      </c>
      <c r="K182">
        <v>0.94904232860820903</v>
      </c>
      <c r="L182">
        <v>1.9116074563043901</v>
      </c>
    </row>
    <row r="183" spans="1:12" x14ac:dyDescent="0.25">
      <c r="A183" t="s">
        <v>340</v>
      </c>
      <c r="B183">
        <v>0.50629278494090102</v>
      </c>
      <c r="C183">
        <v>0.58362644882232395</v>
      </c>
      <c r="D183">
        <v>0.52631633252056897</v>
      </c>
      <c r="E183">
        <v>1.8310293289080799</v>
      </c>
      <c r="F183">
        <v>1</v>
      </c>
      <c r="G183">
        <v>1.15274494557621</v>
      </c>
      <c r="H183">
        <v>1.0395493441250701</v>
      </c>
      <c r="I183">
        <v>3.6165424105773298</v>
      </c>
      <c r="J183">
        <v>1.15274494557621</v>
      </c>
      <c r="K183">
        <v>0.90180342851596496</v>
      </c>
      <c r="L183">
        <v>3.4789521353805202</v>
      </c>
    </row>
    <row r="184" spans="1:12" x14ac:dyDescent="0.25">
      <c r="A184" t="s">
        <v>341</v>
      </c>
      <c r="B184">
        <v>0.88392121974718896</v>
      </c>
      <c r="C184">
        <v>0.913492356818003</v>
      </c>
      <c r="D184">
        <v>0.89504783931420095</v>
      </c>
      <c r="E184">
        <v>1.3137876054180999</v>
      </c>
      <c r="F184">
        <v>1</v>
      </c>
      <c r="G184">
        <v>1.0334544939188901</v>
      </c>
      <c r="H184">
        <v>1.01258779551666</v>
      </c>
      <c r="I184">
        <v>1.4863175315486301</v>
      </c>
      <c r="J184">
        <v>1.0334544939188901</v>
      </c>
      <c r="K184">
        <v>0.97980878836463403</v>
      </c>
      <c r="L184">
        <v>1.4678406535507</v>
      </c>
    </row>
    <row r="185" spans="1:12" x14ac:dyDescent="0.25">
      <c r="A185" t="s">
        <v>342</v>
      </c>
      <c r="B185">
        <v>0.75898433780664898</v>
      </c>
      <c r="C185">
        <v>0.783521397779253</v>
      </c>
      <c r="D185">
        <v>0.73046002111165398</v>
      </c>
      <c r="E185">
        <v>1.0734390260995299</v>
      </c>
      <c r="F185">
        <v>1</v>
      </c>
      <c r="G185">
        <v>1.0323288093711001</v>
      </c>
      <c r="H185">
        <v>0.96241777955863195</v>
      </c>
      <c r="I185">
        <v>1.41430985150709</v>
      </c>
      <c r="J185">
        <v>1.0323288093711001</v>
      </c>
      <c r="K185">
        <v>0.93227833111132397</v>
      </c>
      <c r="L185">
        <v>1.4695383663378501</v>
      </c>
    </row>
    <row r="186" spans="1:12" x14ac:dyDescent="0.25">
      <c r="A186" t="s">
        <v>343</v>
      </c>
      <c r="B186">
        <v>0.93352340965512604</v>
      </c>
      <c r="C186">
        <v>0.89936966560993803</v>
      </c>
      <c r="D186">
        <v>0.857808127323898</v>
      </c>
      <c r="E186">
        <v>1.3945259780614201</v>
      </c>
      <c r="F186">
        <v>1</v>
      </c>
      <c r="G186">
        <v>0.96341415363348404</v>
      </c>
      <c r="H186">
        <v>0.91889300091660298</v>
      </c>
      <c r="I186">
        <v>1.4938307530783901</v>
      </c>
      <c r="J186">
        <v>0.96341415363348404</v>
      </c>
      <c r="K186">
        <v>0.95378814754903596</v>
      </c>
      <c r="L186">
        <v>1.6256852012021901</v>
      </c>
    </row>
    <row r="187" spans="1:12" x14ac:dyDescent="0.25">
      <c r="A187" t="s">
        <v>344</v>
      </c>
      <c r="B187">
        <v>0.61373630823527303</v>
      </c>
      <c r="C187">
        <v>0.65692304427275805</v>
      </c>
      <c r="D187">
        <v>0.58700784528008898</v>
      </c>
      <c r="E187">
        <v>1.2227927402095899</v>
      </c>
      <c r="F187">
        <v>1</v>
      </c>
      <c r="G187">
        <v>1.0703669238042399</v>
      </c>
      <c r="H187">
        <v>0.95644959798445395</v>
      </c>
      <c r="I187">
        <v>1.9923747769226601</v>
      </c>
      <c r="J187">
        <v>1.0703669238042399</v>
      </c>
      <c r="K187">
        <v>0.89357170584559398</v>
      </c>
      <c r="L187">
        <v>2.0830943743624601</v>
      </c>
    </row>
    <row r="188" spans="1:12" x14ac:dyDescent="0.25">
      <c r="A188" t="s">
        <v>345</v>
      </c>
      <c r="B188">
        <v>0.50368302654359898</v>
      </c>
      <c r="C188">
        <v>0.50944394570579099</v>
      </c>
      <c r="D188">
        <v>0.51418616578689003</v>
      </c>
      <c r="E188">
        <v>1.03251876898767</v>
      </c>
      <c r="F188">
        <v>1</v>
      </c>
      <c r="G188">
        <v>1.0114375884407401</v>
      </c>
      <c r="H188">
        <v>1.020852676564</v>
      </c>
      <c r="I188">
        <v>2.04993758887028</v>
      </c>
      <c r="J188">
        <v>1.0114375884407401</v>
      </c>
      <c r="K188">
        <v>1.0093086199592201</v>
      </c>
      <c r="L188">
        <v>2.00806407812926</v>
      </c>
    </row>
    <row r="189" spans="1:12" x14ac:dyDescent="0.25">
      <c r="A189" t="s">
        <v>346</v>
      </c>
      <c r="B189">
        <v>0.82263717165933403</v>
      </c>
      <c r="C189">
        <v>0.862537023860945</v>
      </c>
      <c r="D189">
        <v>0.95329649027639496</v>
      </c>
      <c r="E189">
        <v>1.1574678712376101</v>
      </c>
      <c r="F189">
        <v>1</v>
      </c>
      <c r="G189">
        <v>1.04850236966697</v>
      </c>
      <c r="H189">
        <v>1.1588298257341201</v>
      </c>
      <c r="I189">
        <v>1.40702111588623</v>
      </c>
      <c r="J189">
        <v>1.04850236966697</v>
      </c>
      <c r="K189">
        <v>1.1052238499968201</v>
      </c>
      <c r="L189">
        <v>1.21417406131645</v>
      </c>
    </row>
    <row r="190" spans="1:12" x14ac:dyDescent="0.25">
      <c r="A190" t="s">
        <v>347</v>
      </c>
      <c r="B190">
        <v>0.85450290046161903</v>
      </c>
      <c r="C190">
        <v>0.72021359015433095</v>
      </c>
      <c r="D190">
        <v>0.84784289866362295</v>
      </c>
      <c r="E190">
        <v>1.4993824283067501</v>
      </c>
      <c r="F190">
        <v>1</v>
      </c>
      <c r="G190">
        <v>0.84284510885247699</v>
      </c>
      <c r="H190">
        <v>0.99220599275391697</v>
      </c>
      <c r="I190">
        <v>1.7546838372306901</v>
      </c>
      <c r="J190">
        <v>0.84284510885247699</v>
      </c>
      <c r="K190">
        <v>1.1772103585020399</v>
      </c>
      <c r="L190">
        <v>1.7684672840570901</v>
      </c>
    </row>
    <row r="191" spans="1:12" x14ac:dyDescent="0.25">
      <c r="A191" t="s">
        <v>348</v>
      </c>
      <c r="B191">
        <v>1.08154022988295</v>
      </c>
      <c r="C191">
        <v>1.0196582587337999</v>
      </c>
      <c r="D191">
        <v>1.0033838413390199</v>
      </c>
      <c r="E191">
        <v>1.68315413773814</v>
      </c>
      <c r="F191">
        <v>1</v>
      </c>
      <c r="G191">
        <v>0.94278347726755596</v>
      </c>
      <c r="H191">
        <v>0.92773603201760801</v>
      </c>
      <c r="I191">
        <v>1.55625661554939</v>
      </c>
      <c r="J191">
        <v>0.94278347726755596</v>
      </c>
      <c r="K191">
        <v>0.98403934136228199</v>
      </c>
      <c r="L191">
        <v>1.6774778189491</v>
      </c>
    </row>
    <row r="192" spans="1:12" x14ac:dyDescent="0.25">
      <c r="A192" t="s">
        <v>349</v>
      </c>
      <c r="B192">
        <v>0.93833572839096102</v>
      </c>
      <c r="C192">
        <v>1.0021255076047499</v>
      </c>
      <c r="D192">
        <v>0.91178826089284204</v>
      </c>
      <c r="E192">
        <v>1.7711632586498101</v>
      </c>
      <c r="F192">
        <v>1</v>
      </c>
      <c r="G192">
        <v>1.06798182919367</v>
      </c>
      <c r="H192">
        <v>0.97170792212757096</v>
      </c>
      <c r="I192">
        <v>1.8875581575551501</v>
      </c>
      <c r="J192">
        <v>1.06798182919367</v>
      </c>
      <c r="K192">
        <v>0.90985435853456198</v>
      </c>
      <c r="L192">
        <v>1.9425159706656601</v>
      </c>
    </row>
    <row r="193" spans="1:12" x14ac:dyDescent="0.25">
      <c r="A193" t="s">
        <v>350</v>
      </c>
      <c r="B193">
        <v>0.87782525062513095</v>
      </c>
      <c r="C193">
        <v>0.96467084500765299</v>
      </c>
      <c r="D193">
        <v>0.90460828544124705</v>
      </c>
      <c r="E193">
        <v>1.3131500368970701</v>
      </c>
      <c r="F193">
        <v>1</v>
      </c>
      <c r="G193">
        <v>1.09893266834222</v>
      </c>
      <c r="H193">
        <v>1.0305106680367699</v>
      </c>
      <c r="I193">
        <v>1.4959128094822101</v>
      </c>
      <c r="J193">
        <v>1.09893266834222</v>
      </c>
      <c r="K193">
        <v>0.93773776840334699</v>
      </c>
      <c r="L193">
        <v>1.4516228272843399</v>
      </c>
    </row>
    <row r="194" spans="1:12" x14ac:dyDescent="0.25">
      <c r="A194" t="s">
        <v>351</v>
      </c>
      <c r="B194">
        <v>1.0796592029110501</v>
      </c>
      <c r="C194">
        <v>1.0671234708926001</v>
      </c>
      <c r="D194">
        <v>1.0000330532695501</v>
      </c>
      <c r="E194">
        <v>1.62141696131165</v>
      </c>
      <c r="F194">
        <v>1</v>
      </c>
      <c r="G194">
        <v>0.988389176895212</v>
      </c>
      <c r="H194">
        <v>0.92624881126673297</v>
      </c>
      <c r="I194">
        <v>1.5017858940486699</v>
      </c>
      <c r="J194">
        <v>0.988389176895212</v>
      </c>
      <c r="K194">
        <v>0.93712965795145697</v>
      </c>
      <c r="L194">
        <v>1.6213633699511401</v>
      </c>
    </row>
    <row r="195" spans="1:12" x14ac:dyDescent="0.25">
      <c r="A195" t="s">
        <v>352</v>
      </c>
      <c r="B195">
        <v>1.24603767230296</v>
      </c>
      <c r="C195">
        <v>1.37849799597824</v>
      </c>
      <c r="D195">
        <v>1.24143161931293</v>
      </c>
      <c r="E195">
        <v>1.8131120422931599</v>
      </c>
      <c r="F195">
        <v>1</v>
      </c>
      <c r="G195">
        <v>1.10630523187189</v>
      </c>
      <c r="H195">
        <v>0.99630344002239402</v>
      </c>
      <c r="I195">
        <v>1.4551021069388099</v>
      </c>
      <c r="J195">
        <v>1.10630523187189</v>
      </c>
      <c r="K195">
        <v>0.90056831633764201</v>
      </c>
      <c r="L195">
        <v>1.4605009362469901</v>
      </c>
    </row>
    <row r="196" spans="1:12" x14ac:dyDescent="0.25">
      <c r="A196" t="s">
        <v>353</v>
      </c>
      <c r="B196">
        <v>0.79983329323178598</v>
      </c>
      <c r="C196">
        <v>0.90092091282890296</v>
      </c>
      <c r="D196">
        <v>0.85330350493798501</v>
      </c>
      <c r="E196">
        <v>1.1619013351393099</v>
      </c>
      <c r="F196">
        <v>1</v>
      </c>
      <c r="G196">
        <v>1.1263858612194899</v>
      </c>
      <c r="H196">
        <v>1.0668516954203699</v>
      </c>
      <c r="I196">
        <v>1.4526793832806899</v>
      </c>
      <c r="J196">
        <v>1.1263858612194899</v>
      </c>
      <c r="K196">
        <v>0.94714585130297502</v>
      </c>
      <c r="L196">
        <v>1.36165072382277</v>
      </c>
    </row>
    <row r="197" spans="1:12" x14ac:dyDescent="0.25">
      <c r="A197" t="s">
        <v>354</v>
      </c>
      <c r="B197">
        <v>1.0512694036083601</v>
      </c>
      <c r="C197">
        <v>1.0479789850214101</v>
      </c>
      <c r="D197">
        <v>1.05360602447478</v>
      </c>
      <c r="E197">
        <v>1.5563875986225799</v>
      </c>
      <c r="F197">
        <v>1</v>
      </c>
      <c r="G197">
        <v>0.99687005198129397</v>
      </c>
      <c r="H197">
        <v>1.0022226661010001</v>
      </c>
      <c r="I197">
        <v>1.48048406362866</v>
      </c>
      <c r="J197">
        <v>0.99687005198129397</v>
      </c>
      <c r="K197">
        <v>1.0053694201255901</v>
      </c>
      <c r="L197">
        <v>1.4772007396203299</v>
      </c>
    </row>
    <row r="198" spans="1:12" x14ac:dyDescent="0.25">
      <c r="A198" t="s">
        <v>355</v>
      </c>
      <c r="B198">
        <v>0.93994527596734601</v>
      </c>
      <c r="C198">
        <v>0.89655508427434105</v>
      </c>
      <c r="D198">
        <v>0.90471752196536104</v>
      </c>
      <c r="E198">
        <v>1.35741096293129</v>
      </c>
      <c r="F198">
        <v>1</v>
      </c>
      <c r="G198">
        <v>0.95383753416032702</v>
      </c>
      <c r="H198">
        <v>0.96252148406647398</v>
      </c>
      <c r="I198">
        <v>1.44413828936404</v>
      </c>
      <c r="J198">
        <v>0.95383753416032702</v>
      </c>
      <c r="K198">
        <v>1.00910422330339</v>
      </c>
      <c r="L198">
        <v>1.5003699276018501</v>
      </c>
    </row>
    <row r="199" spans="1:12" x14ac:dyDescent="0.25">
      <c r="A199" t="s">
        <v>356</v>
      </c>
      <c r="B199">
        <v>0.96731809578318695</v>
      </c>
      <c r="C199">
        <v>0.94065003037250705</v>
      </c>
      <c r="D199">
        <v>0.77363867845768997</v>
      </c>
      <c r="E199">
        <v>2.2910314447751401</v>
      </c>
      <c r="F199">
        <v>1</v>
      </c>
      <c r="G199">
        <v>0.97243092471139203</v>
      </c>
      <c r="H199">
        <v>0.79977691085300595</v>
      </c>
      <c r="I199">
        <v>2.3684364582471802</v>
      </c>
      <c r="J199">
        <v>0.97243092471139203</v>
      </c>
      <c r="K199">
        <v>0.82245112791982899</v>
      </c>
      <c r="L199">
        <v>2.9613713850792598</v>
      </c>
    </row>
    <row r="200" spans="1:12" x14ac:dyDescent="0.25">
      <c r="A200" t="s">
        <v>357</v>
      </c>
      <c r="B200">
        <v>0.69613158511790696</v>
      </c>
      <c r="C200">
        <v>0.72328668780004102</v>
      </c>
      <c r="D200">
        <v>0.58281754349910198</v>
      </c>
      <c r="E200">
        <v>1.36436963856099</v>
      </c>
      <c r="F200">
        <v>1</v>
      </c>
      <c r="G200">
        <v>1.03900857720388</v>
      </c>
      <c r="H200">
        <v>0.83722324336193998</v>
      </c>
      <c r="I200">
        <v>1.9599306621461501</v>
      </c>
      <c r="J200">
        <v>1.03900857720388</v>
      </c>
      <c r="K200">
        <v>0.80579050234120597</v>
      </c>
      <c r="L200">
        <v>2.3409893092264</v>
      </c>
    </row>
    <row r="201" spans="1:12" x14ac:dyDescent="0.25">
      <c r="A201" t="s">
        <v>358</v>
      </c>
      <c r="B201">
        <v>0.91743501769771396</v>
      </c>
      <c r="C201">
        <v>1.0395190738109199</v>
      </c>
      <c r="D201">
        <v>1.0181707453564</v>
      </c>
      <c r="E201">
        <v>2.54466554516774</v>
      </c>
      <c r="F201">
        <v>1</v>
      </c>
      <c r="G201">
        <v>1.13307106635146</v>
      </c>
      <c r="H201">
        <v>1.10980148535368</v>
      </c>
      <c r="I201">
        <v>2.7736738799806502</v>
      </c>
      <c r="J201">
        <v>1.13307106635146</v>
      </c>
      <c r="K201">
        <v>0.979463264318709</v>
      </c>
      <c r="L201">
        <v>2.4992522686133598</v>
      </c>
    </row>
    <row r="202" spans="1:12" x14ac:dyDescent="0.25">
      <c r="A202" t="s">
        <v>359</v>
      </c>
      <c r="B202">
        <v>0.75962870053701503</v>
      </c>
      <c r="C202">
        <v>0.76994665037316601</v>
      </c>
      <c r="D202">
        <v>0.81461260311911998</v>
      </c>
      <c r="E202">
        <v>1.93779902198622</v>
      </c>
      <c r="F202">
        <v>1</v>
      </c>
      <c r="G202">
        <v>1.01358288572938</v>
      </c>
      <c r="H202">
        <v>1.07238260289959</v>
      </c>
      <c r="I202">
        <v>2.5509818423346902</v>
      </c>
      <c r="J202">
        <v>1.01358288572938</v>
      </c>
      <c r="K202">
        <v>1.05801175019634</v>
      </c>
      <c r="L202">
        <v>2.3787982343588401</v>
      </c>
    </row>
    <row r="203" spans="1:12" x14ac:dyDescent="0.25">
      <c r="A203" t="s">
        <v>360</v>
      </c>
      <c r="B203">
        <v>0.79142709618882001</v>
      </c>
      <c r="C203">
        <v>0.86854710520934797</v>
      </c>
      <c r="D203">
        <v>0.86948939712781104</v>
      </c>
      <c r="E203">
        <v>1.2233055782526101</v>
      </c>
      <c r="F203">
        <v>1</v>
      </c>
      <c r="G203">
        <v>1.0974442363572099</v>
      </c>
      <c r="H203">
        <v>1.09863486013419</v>
      </c>
      <c r="I203">
        <v>1.5456958501213001</v>
      </c>
      <c r="J203">
        <v>1.0974442363572099</v>
      </c>
      <c r="K203">
        <v>1.00108490594559</v>
      </c>
      <c r="L203">
        <v>1.4069240893489401</v>
      </c>
    </row>
    <row r="204" spans="1:12" x14ac:dyDescent="0.25">
      <c r="A204" t="s">
        <v>361</v>
      </c>
      <c r="B204">
        <v>1.09404172632022</v>
      </c>
      <c r="C204">
        <v>1.1258112968642</v>
      </c>
      <c r="D204">
        <v>1.05493317795664</v>
      </c>
      <c r="E204">
        <v>1.7770069575627101</v>
      </c>
      <c r="F204">
        <v>1</v>
      </c>
      <c r="G204">
        <v>1.0290387192551</v>
      </c>
      <c r="H204">
        <v>0.96425314736840795</v>
      </c>
      <c r="I204">
        <v>1.6242588512045399</v>
      </c>
      <c r="J204">
        <v>1.0290387192551</v>
      </c>
      <c r="K204">
        <v>0.93704262951972395</v>
      </c>
      <c r="L204">
        <v>1.6844734763245399</v>
      </c>
    </row>
    <row r="205" spans="1:12" x14ac:dyDescent="0.25">
      <c r="A205" t="s">
        <v>362</v>
      </c>
      <c r="B205">
        <v>1.2290450517823399</v>
      </c>
      <c r="C205">
        <v>1.1712421917596501</v>
      </c>
      <c r="D205">
        <v>1.13060010806373</v>
      </c>
      <c r="E205">
        <v>2.12991264233065</v>
      </c>
      <c r="F205">
        <v>1</v>
      </c>
      <c r="G205">
        <v>0.95296929112658602</v>
      </c>
      <c r="H205">
        <v>0.91990127328868099</v>
      </c>
      <c r="I205">
        <v>1.7329817480993801</v>
      </c>
      <c r="J205">
        <v>0.95296929112658602</v>
      </c>
      <c r="K205">
        <v>0.96530001738165905</v>
      </c>
      <c r="L205">
        <v>1.8838779751917401</v>
      </c>
    </row>
    <row r="206" spans="1:12" x14ac:dyDescent="0.25">
      <c r="A206" t="s">
        <v>363</v>
      </c>
      <c r="B206">
        <v>1.0564039858735299</v>
      </c>
      <c r="C206">
        <v>1.0932903387395001</v>
      </c>
      <c r="D206">
        <v>0.91512148555526096</v>
      </c>
      <c r="E206">
        <v>1.5700075272543299</v>
      </c>
      <c r="F206">
        <v>1</v>
      </c>
      <c r="G206">
        <v>1.0349169005032499</v>
      </c>
      <c r="H206">
        <v>0.86626091702840302</v>
      </c>
      <c r="I206">
        <v>1.4861809953851299</v>
      </c>
      <c r="J206">
        <v>1.0349169005032499</v>
      </c>
      <c r="K206">
        <v>0.837034274546265</v>
      </c>
      <c r="L206">
        <v>1.7156274353035299</v>
      </c>
    </row>
    <row r="207" spans="1:12" x14ac:dyDescent="0.25">
      <c r="A207" t="s">
        <v>364</v>
      </c>
      <c r="B207">
        <v>1.05042610107863</v>
      </c>
      <c r="C207">
        <v>1.0478616846565301</v>
      </c>
      <c r="D207">
        <v>1.0708757686346</v>
      </c>
      <c r="E207">
        <v>1.5328089287078199</v>
      </c>
      <c r="F207">
        <v>1</v>
      </c>
      <c r="G207">
        <v>0.99755868935524605</v>
      </c>
      <c r="H207">
        <v>1.01946797355375</v>
      </c>
      <c r="I207">
        <v>1.4592258580911699</v>
      </c>
      <c r="J207">
        <v>0.99755868935524605</v>
      </c>
      <c r="K207">
        <v>1.0219629024660899</v>
      </c>
      <c r="L207">
        <v>1.43136017603817</v>
      </c>
    </row>
    <row r="208" spans="1:12" x14ac:dyDescent="0.25">
      <c r="A208" t="s">
        <v>365</v>
      </c>
      <c r="B208">
        <v>0.98501705545933205</v>
      </c>
      <c r="C208">
        <v>0.96176569294310998</v>
      </c>
      <c r="D208">
        <v>0.88381819499604597</v>
      </c>
      <c r="E208">
        <v>1.6177697275885301</v>
      </c>
      <c r="F208">
        <v>1</v>
      </c>
      <c r="G208">
        <v>0.97639496454670005</v>
      </c>
      <c r="H208">
        <v>0.89726181906962499</v>
      </c>
      <c r="I208">
        <v>1.6423773767390599</v>
      </c>
      <c r="J208">
        <v>0.97639496454670005</v>
      </c>
      <c r="K208">
        <v>0.91895375503722099</v>
      </c>
      <c r="L208">
        <v>1.8304327029562599</v>
      </c>
    </row>
    <row r="209" spans="1:12" x14ac:dyDescent="0.25">
      <c r="A209" t="s">
        <v>366</v>
      </c>
      <c r="B209">
        <v>1.6311866124924499</v>
      </c>
      <c r="C209">
        <v>1.32509180415047</v>
      </c>
      <c r="D209">
        <v>1.14081881437024</v>
      </c>
      <c r="E209">
        <v>4.1946584964452303</v>
      </c>
      <c r="F209">
        <v>1</v>
      </c>
      <c r="G209">
        <v>0.81234838123501696</v>
      </c>
      <c r="H209">
        <v>0.69937970654815296</v>
      </c>
      <c r="I209">
        <v>2.5715380841900202</v>
      </c>
      <c r="J209">
        <v>0.81234838123501696</v>
      </c>
      <c r="K209">
        <v>0.86093568068035398</v>
      </c>
      <c r="L209">
        <v>3.6768840446944902</v>
      </c>
    </row>
    <row r="210" spans="1:12" x14ac:dyDescent="0.25">
      <c r="A210" t="s">
        <v>367</v>
      </c>
      <c r="B210">
        <v>0.70333576690200705</v>
      </c>
      <c r="C210">
        <v>0.83082200917007998</v>
      </c>
      <c r="D210">
        <v>0.75924757467654902</v>
      </c>
      <c r="E210">
        <v>1.0901507122933201</v>
      </c>
      <c r="F210">
        <v>1</v>
      </c>
      <c r="G210">
        <v>1.1812594329300401</v>
      </c>
      <c r="H210">
        <v>1.0794951862334801</v>
      </c>
      <c r="I210">
        <v>1.5499719530760101</v>
      </c>
      <c r="J210">
        <v>1.1812594329300401</v>
      </c>
      <c r="K210">
        <v>0.91385106111352499</v>
      </c>
      <c r="L210">
        <v>1.43583035185557</v>
      </c>
    </row>
    <row r="211" spans="1:12" x14ac:dyDescent="0.25">
      <c r="A211" t="s">
        <v>368</v>
      </c>
      <c r="B211">
        <v>1.22960265051604</v>
      </c>
      <c r="C211">
        <v>1.1654539087164799</v>
      </c>
      <c r="D211">
        <v>1.3691683422307199</v>
      </c>
      <c r="E211">
        <v>1.9169164930334499</v>
      </c>
      <c r="F211">
        <v>1</v>
      </c>
      <c r="G211">
        <v>0.94782969785186799</v>
      </c>
      <c r="H211">
        <v>1.1135047095548301</v>
      </c>
      <c r="I211">
        <v>1.5589723169748799</v>
      </c>
      <c r="J211">
        <v>0.94782969785186799</v>
      </c>
      <c r="K211">
        <v>1.1747940712117799</v>
      </c>
      <c r="L211">
        <v>1.40005902408634</v>
      </c>
    </row>
    <row r="212" spans="1:12" x14ac:dyDescent="0.25">
      <c r="A212" t="s">
        <v>369</v>
      </c>
      <c r="B212">
        <v>0.69408822529523395</v>
      </c>
      <c r="C212">
        <v>0.65518126562911405</v>
      </c>
      <c r="D212">
        <v>0.56301500210462396</v>
      </c>
      <c r="E212">
        <v>1.07064667229869</v>
      </c>
      <c r="F212">
        <v>1</v>
      </c>
      <c r="G212">
        <v>0.94394522447118201</v>
      </c>
      <c r="H212">
        <v>0.81115769089029499</v>
      </c>
      <c r="I212">
        <v>1.5425224536020301</v>
      </c>
      <c r="J212">
        <v>0.94394522447118201</v>
      </c>
      <c r="K212">
        <v>0.859327077315023</v>
      </c>
      <c r="L212">
        <v>1.9016308061001299</v>
      </c>
    </row>
    <row r="213" spans="1:12" x14ac:dyDescent="0.25">
      <c r="A213" t="s">
        <v>370</v>
      </c>
      <c r="B213">
        <v>0.744056509392377</v>
      </c>
      <c r="C213">
        <v>0.76134791427828097</v>
      </c>
      <c r="D213">
        <v>0.75674247019149399</v>
      </c>
      <c r="E213">
        <v>1.0440310543346301</v>
      </c>
      <c r="F213">
        <v>1</v>
      </c>
      <c r="G213">
        <v>1.0232393704881699</v>
      </c>
      <c r="H213">
        <v>1.01704972759324</v>
      </c>
      <c r="I213">
        <v>1.4031609711838</v>
      </c>
      <c r="J213">
        <v>1.0232393704881699</v>
      </c>
      <c r="K213">
        <v>0.993950933600242</v>
      </c>
      <c r="L213">
        <v>1.3796385104042601</v>
      </c>
    </row>
    <row r="214" spans="1:12" x14ac:dyDescent="0.25">
      <c r="A214" t="s">
        <v>371</v>
      </c>
      <c r="B214">
        <v>0.68876199786976899</v>
      </c>
      <c r="C214">
        <v>0.77892582176431502</v>
      </c>
      <c r="D214">
        <v>0.71568057119301898</v>
      </c>
      <c r="E214">
        <v>1.0812862254547799</v>
      </c>
      <c r="F214">
        <v>1</v>
      </c>
      <c r="G214">
        <v>1.1309070828144001</v>
      </c>
      <c r="H214">
        <v>1.0390825472463701</v>
      </c>
      <c r="I214">
        <v>1.56989820692638</v>
      </c>
      <c r="J214">
        <v>1.1309070828144001</v>
      </c>
      <c r="K214">
        <v>0.91880452694706904</v>
      </c>
      <c r="L214">
        <v>1.5108503276151599</v>
      </c>
    </row>
    <row r="215" spans="1:12" x14ac:dyDescent="0.25">
      <c r="A215" t="s">
        <v>372</v>
      </c>
      <c r="B215">
        <v>0.93710322672096702</v>
      </c>
      <c r="C215">
        <v>0.87040030304479399</v>
      </c>
      <c r="D215">
        <v>0.91214957300105304</v>
      </c>
      <c r="E215">
        <v>1.3220863983028199</v>
      </c>
      <c r="F215">
        <v>1</v>
      </c>
      <c r="G215">
        <v>0.92882008963988505</v>
      </c>
      <c r="H215">
        <v>0.97337149952281199</v>
      </c>
      <c r="I215">
        <v>1.41082258667378</v>
      </c>
      <c r="J215">
        <v>0.92882008963988505</v>
      </c>
      <c r="K215">
        <v>1.04796559676073</v>
      </c>
      <c r="L215">
        <v>1.44941842592004</v>
      </c>
    </row>
    <row r="216" spans="1:12" x14ac:dyDescent="0.25">
      <c r="A216" t="s">
        <v>373</v>
      </c>
      <c r="B216">
        <v>0.90642247327627601</v>
      </c>
      <c r="C216">
        <v>0.90539506934234104</v>
      </c>
      <c r="D216">
        <v>0.91474579768874298</v>
      </c>
      <c r="E216">
        <v>1.48557705718473</v>
      </c>
      <c r="F216">
        <v>1</v>
      </c>
      <c r="G216">
        <v>0.99886652861747705</v>
      </c>
      <c r="H216">
        <v>1.00918261038077</v>
      </c>
      <c r="I216">
        <v>1.63894552593681</v>
      </c>
      <c r="J216">
        <v>0.99886652861747705</v>
      </c>
      <c r="K216">
        <v>1.01032778801545</v>
      </c>
      <c r="L216">
        <v>1.62403266671275</v>
      </c>
    </row>
    <row r="217" spans="1:12" x14ac:dyDescent="0.25">
      <c r="A217" t="s">
        <v>374</v>
      </c>
      <c r="B217">
        <v>1.06077261257314</v>
      </c>
      <c r="C217">
        <v>1.07926204204646</v>
      </c>
      <c r="D217">
        <v>1.1272916279989</v>
      </c>
      <c r="E217">
        <v>1.6755483989233499</v>
      </c>
      <c r="F217">
        <v>1</v>
      </c>
      <c r="G217">
        <v>1.0174301535071399</v>
      </c>
      <c r="H217">
        <v>1.0627080814845</v>
      </c>
      <c r="I217">
        <v>1.5795547312057201</v>
      </c>
      <c r="J217">
        <v>1.0174301535071399</v>
      </c>
      <c r="K217">
        <v>1.0445022469810701</v>
      </c>
      <c r="L217">
        <v>1.4863486584192001</v>
      </c>
    </row>
    <row r="218" spans="1:12" x14ac:dyDescent="0.25">
      <c r="A218" t="s">
        <v>375</v>
      </c>
      <c r="B218">
        <v>0.97202870915697104</v>
      </c>
      <c r="C218">
        <v>1.02100035016052</v>
      </c>
      <c r="D218">
        <v>1.0708997183897899</v>
      </c>
      <c r="E218">
        <v>1.56889188916512</v>
      </c>
      <c r="F218">
        <v>1</v>
      </c>
      <c r="G218">
        <v>1.0503808586538801</v>
      </c>
      <c r="H218">
        <v>1.1017161409960501</v>
      </c>
      <c r="I218">
        <v>1.61403863320642</v>
      </c>
      <c r="J218">
        <v>1.0503808586538801</v>
      </c>
      <c r="K218">
        <v>1.0488730177432599</v>
      </c>
      <c r="L218">
        <v>1.4650222259131001</v>
      </c>
    </row>
    <row r="219" spans="1:12" x14ac:dyDescent="0.25">
      <c r="A219" t="s">
        <v>376</v>
      </c>
      <c r="B219">
        <v>0.852382881665676</v>
      </c>
      <c r="C219">
        <v>0.83904613230813196</v>
      </c>
      <c r="D219">
        <v>0.86760582846730805</v>
      </c>
      <c r="E219">
        <v>1.23822021344505</v>
      </c>
      <c r="F219">
        <v>1</v>
      </c>
      <c r="G219">
        <v>0.98435356968750798</v>
      </c>
      <c r="H219">
        <v>1.0178592826405499</v>
      </c>
      <c r="I219">
        <v>1.45265729765172</v>
      </c>
      <c r="J219">
        <v>0.98435356968750798</v>
      </c>
      <c r="K219">
        <v>1.0340382906963801</v>
      </c>
      <c r="L219">
        <v>1.4271690816467399</v>
      </c>
    </row>
    <row r="220" spans="1:12" x14ac:dyDescent="0.25">
      <c r="A220" t="s">
        <v>377</v>
      </c>
      <c r="B220">
        <v>0.83349138924734101</v>
      </c>
      <c r="C220">
        <v>0.81384494427232201</v>
      </c>
      <c r="D220">
        <v>0.81742985443281202</v>
      </c>
      <c r="E220">
        <v>1.4148391004712599</v>
      </c>
      <c r="F220">
        <v>1</v>
      </c>
      <c r="G220">
        <v>0.97642873672305197</v>
      </c>
      <c r="H220">
        <v>0.98072981314296204</v>
      </c>
      <c r="I220">
        <v>1.6974849635206</v>
      </c>
      <c r="J220">
        <v>0.97642873672305197</v>
      </c>
      <c r="K220">
        <v>1.0044049056097499</v>
      </c>
      <c r="L220">
        <v>1.7308385457159099</v>
      </c>
    </row>
    <row r="221" spans="1:12" x14ac:dyDescent="0.25">
      <c r="A221" t="s">
        <v>378</v>
      </c>
      <c r="B221">
        <v>0.86889357328672101</v>
      </c>
      <c r="C221">
        <v>0.74049416375900901</v>
      </c>
      <c r="D221">
        <v>0.83711571136713803</v>
      </c>
      <c r="E221">
        <v>1.44265459851093</v>
      </c>
      <c r="F221">
        <v>1</v>
      </c>
      <c r="G221">
        <v>0.85222654019407496</v>
      </c>
      <c r="H221">
        <v>0.96342721030910805</v>
      </c>
      <c r="I221">
        <v>1.66033521580079</v>
      </c>
      <c r="J221">
        <v>0.85222654019407496</v>
      </c>
      <c r="K221">
        <v>1.13048252415339</v>
      </c>
      <c r="L221">
        <v>1.7233634238627</v>
      </c>
    </row>
    <row r="222" spans="1:12" x14ac:dyDescent="0.25">
      <c r="A222" t="s">
        <v>379</v>
      </c>
      <c r="B222">
        <v>0.82223232168399396</v>
      </c>
      <c r="C222">
        <v>0.85130042158265096</v>
      </c>
      <c r="D222">
        <v>0.81190908322172695</v>
      </c>
      <c r="E222">
        <v>1.2389281476701199</v>
      </c>
      <c r="F222">
        <v>1</v>
      </c>
      <c r="G222">
        <v>1.03535266023005</v>
      </c>
      <c r="H222">
        <v>0.98744486419467803</v>
      </c>
      <c r="I222">
        <v>1.5067859958760801</v>
      </c>
      <c r="J222">
        <v>1.03535266023005</v>
      </c>
      <c r="K222">
        <v>0.95372804081584805</v>
      </c>
      <c r="L222">
        <v>1.52594443549509</v>
      </c>
    </row>
    <row r="223" spans="1:12" x14ac:dyDescent="0.25">
      <c r="A223" t="s">
        <v>380</v>
      </c>
      <c r="B223">
        <v>1.1525912927181501</v>
      </c>
      <c r="C223">
        <v>1.11391268482758</v>
      </c>
      <c r="D223">
        <v>0.92374367495270604</v>
      </c>
      <c r="E223">
        <v>1.80388606549076</v>
      </c>
      <c r="F223">
        <v>1</v>
      </c>
      <c r="G223">
        <v>0.96644204399691702</v>
      </c>
      <c r="H223">
        <v>0.80144946503477998</v>
      </c>
      <c r="I223">
        <v>1.5650700095405601</v>
      </c>
      <c r="J223">
        <v>0.96644204399691702</v>
      </c>
      <c r="K223">
        <v>0.82927835146763995</v>
      </c>
      <c r="L223">
        <v>1.95279936891921</v>
      </c>
    </row>
    <row r="224" spans="1:12" x14ac:dyDescent="0.25">
      <c r="A224" t="s">
        <v>381</v>
      </c>
      <c r="B224">
        <v>0.73550912738823504</v>
      </c>
      <c r="C224">
        <v>0.76576504400664902</v>
      </c>
      <c r="D224">
        <v>0.81935992087950704</v>
      </c>
      <c r="E224">
        <v>1.2116273756215299</v>
      </c>
      <c r="F224">
        <v>1</v>
      </c>
      <c r="G224">
        <v>1.04113601788444</v>
      </c>
      <c r="H224">
        <v>1.11400374294337</v>
      </c>
      <c r="I224">
        <v>1.6473315292822699</v>
      </c>
      <c r="J224">
        <v>1.04113601788444</v>
      </c>
      <c r="K224">
        <v>1.06998866988292</v>
      </c>
      <c r="L224">
        <v>1.4787486484827801</v>
      </c>
    </row>
    <row r="225" spans="1:12" x14ac:dyDescent="0.25">
      <c r="A225" t="s">
        <v>382</v>
      </c>
      <c r="B225">
        <v>0.76512395620663198</v>
      </c>
      <c r="C225">
        <v>0.76785155829318796</v>
      </c>
      <c r="D225">
        <v>0.79877814194282604</v>
      </c>
      <c r="E225">
        <v>1.2803047546647599</v>
      </c>
      <c r="F225">
        <v>1</v>
      </c>
      <c r="G225">
        <v>1.0035649152852</v>
      </c>
      <c r="H225">
        <v>1.0439852725342</v>
      </c>
      <c r="I225">
        <v>1.6733298497308999</v>
      </c>
      <c r="J225">
        <v>1.0035649152852</v>
      </c>
      <c r="K225">
        <v>1.0402767739618599</v>
      </c>
      <c r="L225">
        <v>1.6028289802106199</v>
      </c>
    </row>
    <row r="226" spans="1:12" x14ac:dyDescent="0.25">
      <c r="A226" t="s">
        <v>383</v>
      </c>
      <c r="B226">
        <v>0.313411277835837</v>
      </c>
      <c r="C226">
        <v>0.29610576822220802</v>
      </c>
      <c r="D226">
        <v>0.281764468644013</v>
      </c>
      <c r="E226">
        <v>0.72247799386904699</v>
      </c>
      <c r="F226">
        <v>1</v>
      </c>
      <c r="G226">
        <v>0.944783385801792</v>
      </c>
      <c r="H226">
        <v>0.89902466366127298</v>
      </c>
      <c r="I226">
        <v>2.3052073902952399</v>
      </c>
      <c r="J226">
        <v>0.944783385801792</v>
      </c>
      <c r="K226">
        <v>0.95156696992328604</v>
      </c>
      <c r="L226">
        <v>2.5641203000007802</v>
      </c>
    </row>
    <row r="227" spans="1:12" x14ac:dyDescent="0.25">
      <c r="A227" t="s">
        <v>384</v>
      </c>
      <c r="B227">
        <v>0.97555840824739204</v>
      </c>
      <c r="C227">
        <v>1.0988820606925001</v>
      </c>
      <c r="D227">
        <v>1.0165550892726101</v>
      </c>
      <c r="E227">
        <v>1.45381072131171</v>
      </c>
      <c r="F227">
        <v>1</v>
      </c>
      <c r="G227">
        <v>1.1264133970888099</v>
      </c>
      <c r="H227">
        <v>1.0420238098289401</v>
      </c>
      <c r="I227">
        <v>1.4902344226866999</v>
      </c>
      <c r="J227">
        <v>1.1264133970888099</v>
      </c>
      <c r="K227">
        <v>0.92508115805620605</v>
      </c>
      <c r="L227">
        <v>1.43013471345855</v>
      </c>
    </row>
    <row r="228" spans="1:12" x14ac:dyDescent="0.25">
      <c r="A228" t="s">
        <v>385</v>
      </c>
      <c r="B228">
        <v>0.68461918666364996</v>
      </c>
      <c r="C228">
        <v>0.682438753451592</v>
      </c>
      <c r="D228">
        <v>0.58558483602486799</v>
      </c>
      <c r="E228">
        <v>1.42782490333681</v>
      </c>
      <c r="F228">
        <v>1</v>
      </c>
      <c r="G228">
        <v>0.99681511524284905</v>
      </c>
      <c r="H228">
        <v>0.85534388669209604</v>
      </c>
      <c r="I228">
        <v>2.08557535510365</v>
      </c>
      <c r="J228">
        <v>0.99681511524284905</v>
      </c>
      <c r="K228">
        <v>0.85807676229278795</v>
      </c>
      <c r="L228">
        <v>2.4382887252158598</v>
      </c>
    </row>
    <row r="229" spans="1:12" x14ac:dyDescent="0.25">
      <c r="A229" t="s">
        <v>386</v>
      </c>
      <c r="B229">
        <v>1.37163645169853</v>
      </c>
      <c r="C229">
        <v>1.2647348960240099</v>
      </c>
      <c r="D229">
        <v>1.0728400571754799</v>
      </c>
      <c r="E229">
        <v>2.5716027524477698</v>
      </c>
      <c r="F229">
        <v>1</v>
      </c>
      <c r="G229">
        <v>0.92206276266416198</v>
      </c>
      <c r="H229">
        <v>0.782160648943792</v>
      </c>
      <c r="I229">
        <v>1.87484281951191</v>
      </c>
      <c r="J229">
        <v>0.92206276266416198</v>
      </c>
      <c r="K229">
        <v>0.84827267797243699</v>
      </c>
      <c r="L229">
        <v>2.3970047867323001</v>
      </c>
    </row>
    <row r="230" spans="1:12" x14ac:dyDescent="0.25">
      <c r="A230" t="s">
        <v>387</v>
      </c>
      <c r="B230">
        <v>0.81226785677055902</v>
      </c>
      <c r="C230">
        <v>0.81022764174835304</v>
      </c>
      <c r="D230">
        <v>0.87391279134406596</v>
      </c>
      <c r="E230">
        <v>1.2153933151727401</v>
      </c>
      <c r="F230">
        <v>1</v>
      </c>
      <c r="G230">
        <v>0.99748824848207396</v>
      </c>
      <c r="H230">
        <v>1.07589237227557</v>
      </c>
      <c r="I230">
        <v>1.4962962094855501</v>
      </c>
      <c r="J230">
        <v>0.99748824848207396</v>
      </c>
      <c r="K230">
        <v>1.07860155135943</v>
      </c>
      <c r="L230">
        <v>1.39074897084808</v>
      </c>
    </row>
    <row r="231" spans="1:12" x14ac:dyDescent="0.25">
      <c r="A231" t="s">
        <v>388</v>
      </c>
      <c r="B231">
        <v>0.75933378264809204</v>
      </c>
      <c r="C231">
        <v>0.74629745944273096</v>
      </c>
      <c r="D231">
        <v>0.78048442617795399</v>
      </c>
      <c r="E231">
        <v>1.18715478796945</v>
      </c>
      <c r="F231">
        <v>1</v>
      </c>
      <c r="G231">
        <v>0.982831893558194</v>
      </c>
      <c r="H231">
        <v>1.0278542111693001</v>
      </c>
      <c r="I231">
        <v>1.56341626712482</v>
      </c>
      <c r="J231">
        <v>0.982831893558194</v>
      </c>
      <c r="K231">
        <v>1.0458087674059</v>
      </c>
      <c r="L231">
        <v>1.5210486566438901</v>
      </c>
    </row>
    <row r="232" spans="1:12" x14ac:dyDescent="0.25">
      <c r="A232" t="s">
        <v>389</v>
      </c>
      <c r="B232">
        <v>0.93953093062127802</v>
      </c>
      <c r="C232">
        <v>0.97658752221485301</v>
      </c>
      <c r="D232">
        <v>0.85902898731277599</v>
      </c>
      <c r="E232">
        <v>1.7895116054020399</v>
      </c>
      <c r="F232">
        <v>1</v>
      </c>
      <c r="G232">
        <v>1.0394415876964</v>
      </c>
      <c r="H232">
        <v>0.91431687804544304</v>
      </c>
      <c r="I232">
        <v>1.90468620784917</v>
      </c>
      <c r="J232">
        <v>1.0394415876964</v>
      </c>
      <c r="K232">
        <v>0.87962314464610403</v>
      </c>
      <c r="L232">
        <v>2.0831795339060801</v>
      </c>
    </row>
    <row r="233" spans="1:12" x14ac:dyDescent="0.25">
      <c r="A233" t="s">
        <v>390</v>
      </c>
      <c r="B233">
        <v>0.77598416624045297</v>
      </c>
      <c r="C233">
        <v>0.89983613628044401</v>
      </c>
      <c r="D233">
        <v>0.731744392431253</v>
      </c>
      <c r="E233">
        <v>2.8378792403098401</v>
      </c>
      <c r="F233">
        <v>1</v>
      </c>
      <c r="G233">
        <v>1.1596063108349699</v>
      </c>
      <c r="H233">
        <v>0.94298881892972597</v>
      </c>
      <c r="I233">
        <v>3.6571354980849899</v>
      </c>
      <c r="J233">
        <v>1.1596063108349699</v>
      </c>
      <c r="K233">
        <v>0.81319738442155198</v>
      </c>
      <c r="L233">
        <v>3.8782384527483198</v>
      </c>
    </row>
    <row r="234" spans="1:12" x14ac:dyDescent="0.25">
      <c r="A234" t="s">
        <v>391</v>
      </c>
      <c r="B234">
        <v>0.74472998451481998</v>
      </c>
      <c r="C234">
        <v>0.77637476979110298</v>
      </c>
      <c r="D234">
        <v>0.72838430448743396</v>
      </c>
      <c r="E234">
        <v>1.3597461114076399</v>
      </c>
      <c r="F234">
        <v>1</v>
      </c>
      <c r="G234">
        <v>1.04249162237895</v>
      </c>
      <c r="H234">
        <v>0.97805153496265596</v>
      </c>
      <c r="I234">
        <v>1.82582431173829</v>
      </c>
      <c r="J234">
        <v>1.04249162237895</v>
      </c>
      <c r="K234">
        <v>0.93818646976822695</v>
      </c>
      <c r="L234">
        <v>1.86679765479638</v>
      </c>
    </row>
    <row r="235" spans="1:12" x14ac:dyDescent="0.25">
      <c r="A235" t="s">
        <v>392</v>
      </c>
      <c r="B235">
        <v>0.76893024907505703</v>
      </c>
      <c r="C235">
        <v>0.76926180059165605</v>
      </c>
      <c r="D235">
        <v>0.72423238682319102</v>
      </c>
      <c r="E235">
        <v>1.1405949766574199</v>
      </c>
      <c r="F235">
        <v>1</v>
      </c>
      <c r="G235">
        <v>1.0004311854254599</v>
      </c>
      <c r="H235">
        <v>0.94187006909191895</v>
      </c>
      <c r="I235">
        <v>1.4833529803638701</v>
      </c>
      <c r="J235">
        <v>1.0004311854254599</v>
      </c>
      <c r="K235">
        <v>0.94146412348327602</v>
      </c>
      <c r="L235">
        <v>1.57490192017038</v>
      </c>
    </row>
    <row r="236" spans="1:12" x14ac:dyDescent="0.25">
      <c r="A236" t="s">
        <v>393</v>
      </c>
      <c r="B236">
        <v>0.91984188025348101</v>
      </c>
      <c r="C236">
        <v>0.90547597201318497</v>
      </c>
      <c r="D236">
        <v>0.82474470180592396</v>
      </c>
      <c r="E236">
        <v>1.4561247648637901</v>
      </c>
      <c r="F236">
        <v>1</v>
      </c>
      <c r="G236">
        <v>0.98438219812699101</v>
      </c>
      <c r="H236">
        <v>0.896615733106922</v>
      </c>
      <c r="I236">
        <v>1.58301638153563</v>
      </c>
      <c r="J236">
        <v>0.98438219812699101</v>
      </c>
      <c r="K236">
        <v>0.91084106845180202</v>
      </c>
      <c r="L236">
        <v>1.7655460673773999</v>
      </c>
    </row>
    <row r="237" spans="1:12" x14ac:dyDescent="0.25">
      <c r="A237" t="s">
        <v>394</v>
      </c>
      <c r="B237">
        <v>0.91772466405380504</v>
      </c>
      <c r="C237">
        <v>1.01617509831968</v>
      </c>
      <c r="D237">
        <v>0.96919729540993504</v>
      </c>
      <c r="E237">
        <v>1.7565989299068601</v>
      </c>
      <c r="F237">
        <v>1</v>
      </c>
      <c r="G237">
        <v>1.1072766572830199</v>
      </c>
      <c r="H237">
        <v>1.0560872267818999</v>
      </c>
      <c r="I237">
        <v>1.9140805502028799</v>
      </c>
      <c r="J237">
        <v>1.1072766572830199</v>
      </c>
      <c r="K237">
        <v>0.95376997233308802</v>
      </c>
      <c r="L237">
        <v>1.812426570138</v>
      </c>
    </row>
    <row r="238" spans="1:12" x14ac:dyDescent="0.25">
      <c r="A238" t="s">
        <v>395</v>
      </c>
      <c r="B238">
        <v>0.796551510795242</v>
      </c>
      <c r="C238">
        <v>0.759037185171338</v>
      </c>
      <c r="D238">
        <v>0.73503519707494602</v>
      </c>
      <c r="E238">
        <v>1.42902496453497</v>
      </c>
      <c r="F238">
        <v>1</v>
      </c>
      <c r="G238">
        <v>0.95290408075875599</v>
      </c>
      <c r="H238">
        <v>0.92277170667985997</v>
      </c>
      <c r="I238">
        <v>1.7940145052368199</v>
      </c>
      <c r="J238">
        <v>0.95290408075875599</v>
      </c>
      <c r="K238">
        <v>0.968378376494198</v>
      </c>
      <c r="L238">
        <v>1.94415855216422</v>
      </c>
    </row>
    <row r="239" spans="1:12" x14ac:dyDescent="0.25">
      <c r="A239" t="s">
        <v>396</v>
      </c>
      <c r="B239">
        <v>1.03454207138529</v>
      </c>
      <c r="C239">
        <v>1.0196608384594099</v>
      </c>
      <c r="D239">
        <v>1.0114406170897601</v>
      </c>
      <c r="E239">
        <v>1.65683412102716</v>
      </c>
      <c r="F239">
        <v>1</v>
      </c>
      <c r="G239">
        <v>0.985615632909011</v>
      </c>
      <c r="H239">
        <v>0.97766987449375098</v>
      </c>
      <c r="I239">
        <v>1.60151449308253</v>
      </c>
      <c r="J239">
        <v>0.985615632909011</v>
      </c>
      <c r="K239">
        <v>0.991938278828016</v>
      </c>
      <c r="L239">
        <v>1.6380933225663801</v>
      </c>
    </row>
    <row r="240" spans="1:12" x14ac:dyDescent="0.25">
      <c r="A240" t="s">
        <v>397</v>
      </c>
      <c r="B240">
        <v>0.78215368773732996</v>
      </c>
      <c r="C240">
        <v>0.83600980620329202</v>
      </c>
      <c r="D240">
        <v>0.83695405928376998</v>
      </c>
      <c r="E240">
        <v>1.1600496147275701</v>
      </c>
      <c r="F240">
        <v>1</v>
      </c>
      <c r="G240">
        <v>1.0688561842900199</v>
      </c>
      <c r="H240">
        <v>1.0700634317853399</v>
      </c>
      <c r="I240">
        <v>1.4831479195392401</v>
      </c>
      <c r="J240">
        <v>1.0688561842900199</v>
      </c>
      <c r="K240">
        <v>1.0011294760820599</v>
      </c>
      <c r="L240">
        <v>1.3860373838443301</v>
      </c>
    </row>
    <row r="241" spans="1:12" x14ac:dyDescent="0.25">
      <c r="A241" t="s">
        <v>398</v>
      </c>
      <c r="B241">
        <v>0.64052671559473096</v>
      </c>
      <c r="C241">
        <v>0.738976903914493</v>
      </c>
      <c r="D241">
        <v>0.77167703280910405</v>
      </c>
      <c r="E241">
        <v>1.0803064806720899</v>
      </c>
      <c r="F241">
        <v>1</v>
      </c>
      <c r="G241">
        <v>1.1537019236244499</v>
      </c>
      <c r="H241">
        <v>1.20475385963035</v>
      </c>
      <c r="I241">
        <v>1.68659082341167</v>
      </c>
      <c r="J241">
        <v>1.1537019236244499</v>
      </c>
      <c r="K241">
        <v>1.0442505425019299</v>
      </c>
      <c r="L241">
        <v>1.3999463956306899</v>
      </c>
    </row>
    <row r="242" spans="1:12" x14ac:dyDescent="0.25">
      <c r="A242" t="s">
        <v>399</v>
      </c>
      <c r="B242">
        <v>0.99880248099926605</v>
      </c>
      <c r="C242">
        <v>0.927183016239853</v>
      </c>
      <c r="D242">
        <v>0.96313758961859497</v>
      </c>
      <c r="E242">
        <v>1.5336092672274999</v>
      </c>
      <c r="F242">
        <v>1</v>
      </c>
      <c r="G242">
        <v>0.92829466674155603</v>
      </c>
      <c r="H242">
        <v>0.96429234802761998</v>
      </c>
      <c r="I242">
        <v>1.5354479953766</v>
      </c>
      <c r="J242">
        <v>0.92829466674155603</v>
      </c>
      <c r="K242">
        <v>1.03877829160909</v>
      </c>
      <c r="L242">
        <v>1.5923054854860501</v>
      </c>
    </row>
    <row r="243" spans="1:12" x14ac:dyDescent="0.25">
      <c r="A243" t="s">
        <v>400</v>
      </c>
      <c r="B243">
        <v>1.01746484994732</v>
      </c>
      <c r="C243">
        <v>1.0106892805237</v>
      </c>
      <c r="D243">
        <v>0.94821646394266002</v>
      </c>
      <c r="E243">
        <v>1.4292495539246599</v>
      </c>
      <c r="F243">
        <v>1</v>
      </c>
      <c r="G243">
        <v>0.99334073366370701</v>
      </c>
      <c r="H243">
        <v>0.93194026701930199</v>
      </c>
      <c r="I243">
        <v>1.40471639290405</v>
      </c>
      <c r="J243">
        <v>0.99334073366370701</v>
      </c>
      <c r="K243">
        <v>0.93818791018672598</v>
      </c>
      <c r="L243">
        <v>1.50730303498621</v>
      </c>
    </row>
    <row r="245" spans="1:12" x14ac:dyDescent="0.25">
      <c r="G245" s="4" t="s">
        <v>17</v>
      </c>
    </row>
    <row r="246" spans="1:12" x14ac:dyDescent="0.25">
      <c r="G246" s="5" t="s">
        <v>401</v>
      </c>
      <c r="H246" s="7" t="s">
        <v>404</v>
      </c>
    </row>
    <row r="247" spans="1:12" x14ac:dyDescent="0.25">
      <c r="G247" s="5" t="s">
        <v>402</v>
      </c>
    </row>
    <row r="248" spans="1:12" x14ac:dyDescent="0.25">
      <c r="G248" s="5" t="s">
        <v>403</v>
      </c>
    </row>
    <row r="250" spans="1:12" x14ac:dyDescent="0.25">
      <c r="G250" s="10" t="s">
        <v>19</v>
      </c>
    </row>
  </sheetData>
  <hyperlinks>
    <hyperlink ref="G250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G12" sqref="G12"/>
    </sheetView>
  </sheetViews>
  <sheetFormatPr defaultColWidth="11" defaultRowHeight="15.75" x14ac:dyDescent="0.25"/>
  <cols>
    <col min="1" max="1" width="19.125" customWidth="1"/>
    <col min="7" max="7" width="42.5" customWidth="1"/>
  </cols>
  <sheetData>
    <row r="1" spans="1:12" ht="20.25" thickBot="1" x14ac:dyDescent="0.35">
      <c r="A1" s="1" t="s">
        <v>579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405</v>
      </c>
      <c r="B3">
        <v>0.65859486110280097</v>
      </c>
      <c r="C3">
        <v>0.71615618586818497</v>
      </c>
      <c r="D3">
        <v>0.78670777124733404</v>
      </c>
      <c r="E3">
        <v>0.940419371382618</v>
      </c>
      <c r="F3">
        <v>1</v>
      </c>
      <c r="G3">
        <v>1.08740020331923</v>
      </c>
      <c r="H3">
        <v>1.1945246124909199</v>
      </c>
      <c r="I3">
        <v>1.42791787018792</v>
      </c>
      <c r="J3">
        <v>1.08740020331923</v>
      </c>
      <c r="K3">
        <v>1.09851424419887</v>
      </c>
      <c r="L3">
        <v>1.19538589264419</v>
      </c>
    </row>
    <row r="4" spans="1:12" x14ac:dyDescent="0.25">
      <c r="A4" t="s">
        <v>406</v>
      </c>
      <c r="B4">
        <v>0.95550914688964295</v>
      </c>
      <c r="C4">
        <v>1.1369573411023199</v>
      </c>
      <c r="D4">
        <v>1.34764469337825</v>
      </c>
      <c r="E4">
        <v>1.1177478570938799</v>
      </c>
      <c r="F4">
        <v>1</v>
      </c>
      <c r="G4">
        <v>1.1898968678670601</v>
      </c>
      <c r="H4">
        <v>1.41039434082351</v>
      </c>
      <c r="I4">
        <v>1.1697929430946401</v>
      </c>
      <c r="J4">
        <v>1.1898968678670601</v>
      </c>
      <c r="K4">
        <v>1.1853080539254599</v>
      </c>
      <c r="L4">
        <v>0.82940842091837697</v>
      </c>
    </row>
    <row r="5" spans="1:12" x14ac:dyDescent="0.25">
      <c r="A5" t="s">
        <v>407</v>
      </c>
      <c r="B5">
        <v>0.71386699157680999</v>
      </c>
      <c r="C5">
        <v>0.83357826736674001</v>
      </c>
      <c r="D5">
        <v>0.89589768784517199</v>
      </c>
      <c r="E5">
        <v>1.0721221384003099</v>
      </c>
      <c r="F5">
        <v>1</v>
      </c>
      <c r="G5">
        <v>1.1676940903591999</v>
      </c>
      <c r="H5">
        <v>1.25499245435944</v>
      </c>
      <c r="I5">
        <v>1.50185139675974</v>
      </c>
      <c r="J5">
        <v>1.1676940903591999</v>
      </c>
      <c r="K5">
        <v>1.07476133066101</v>
      </c>
      <c r="L5">
        <v>1.1967015351708199</v>
      </c>
    </row>
    <row r="6" spans="1:12" x14ac:dyDescent="0.25">
      <c r="A6" t="s">
        <v>408</v>
      </c>
      <c r="B6">
        <v>1.0946304495900201</v>
      </c>
      <c r="C6">
        <v>1.2161881502326499</v>
      </c>
      <c r="D6">
        <v>1.35053838059467</v>
      </c>
      <c r="E6">
        <v>1.5969498969120799</v>
      </c>
      <c r="F6">
        <v>1</v>
      </c>
      <c r="G6">
        <v>1.11104907659764</v>
      </c>
      <c r="H6">
        <v>1.2337847728432001</v>
      </c>
      <c r="I6">
        <v>1.45889409298837</v>
      </c>
      <c r="J6">
        <v>1.11104907659764</v>
      </c>
      <c r="K6">
        <v>1.11046829418319</v>
      </c>
      <c r="L6">
        <v>1.18245428627427</v>
      </c>
    </row>
    <row r="7" spans="1:12" x14ac:dyDescent="0.25">
      <c r="A7" t="s">
        <v>409</v>
      </c>
      <c r="B7">
        <v>0.80566294051286802</v>
      </c>
      <c r="C7">
        <v>0.94343910101977602</v>
      </c>
      <c r="D7">
        <v>0.98856943058992697</v>
      </c>
      <c r="E7">
        <v>1.16720868317544</v>
      </c>
      <c r="F7">
        <v>1</v>
      </c>
      <c r="G7">
        <v>1.17100967858743</v>
      </c>
      <c r="H7">
        <v>1.22702606869397</v>
      </c>
      <c r="I7">
        <v>1.4487555831132299</v>
      </c>
      <c r="J7">
        <v>1.17100967858743</v>
      </c>
      <c r="K7">
        <v>1.0478359753389199</v>
      </c>
      <c r="L7">
        <v>1.1807048114758301</v>
      </c>
    </row>
    <row r="9" spans="1:12" x14ac:dyDescent="0.25">
      <c r="G9" s="4" t="s">
        <v>17</v>
      </c>
    </row>
    <row r="10" spans="1:12" x14ac:dyDescent="0.25">
      <c r="G10" s="5" t="s">
        <v>410</v>
      </c>
    </row>
    <row r="12" spans="1:12" x14ac:dyDescent="0.25">
      <c r="G12" s="10" t="s">
        <v>19</v>
      </c>
    </row>
  </sheetData>
  <hyperlinks>
    <hyperlink ref="G12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A52" workbookViewId="0">
      <selection activeCell="G60" sqref="G60"/>
    </sheetView>
  </sheetViews>
  <sheetFormatPr defaultColWidth="11" defaultRowHeight="15.75" x14ac:dyDescent="0.25"/>
  <cols>
    <col min="1" max="1" width="25" customWidth="1"/>
    <col min="7" max="7" width="62.5" customWidth="1"/>
  </cols>
  <sheetData>
    <row r="1" spans="1:12" ht="20.25" thickBot="1" x14ac:dyDescent="0.35">
      <c r="A1" s="1" t="s">
        <v>580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411</v>
      </c>
      <c r="B3">
        <v>1.1027394652010301</v>
      </c>
      <c r="C3">
        <v>1.0526125785364</v>
      </c>
      <c r="D3">
        <v>1.0515154369839499</v>
      </c>
      <c r="E3">
        <v>0.59388222159665205</v>
      </c>
      <c r="F3">
        <v>1</v>
      </c>
      <c r="G3">
        <v>0.95454330941579701</v>
      </c>
      <c r="H3">
        <v>0.95354838578508605</v>
      </c>
      <c r="I3">
        <v>0.53855170721434698</v>
      </c>
      <c r="J3">
        <v>0.95454330941579701</v>
      </c>
      <c r="K3">
        <v>0.99895769671119505</v>
      </c>
      <c r="L3">
        <v>0.56478697383661403</v>
      </c>
    </row>
    <row r="4" spans="1:12" x14ac:dyDescent="0.25">
      <c r="A4" t="s">
        <v>412</v>
      </c>
      <c r="B4">
        <v>0.99734242083991598</v>
      </c>
      <c r="C4">
        <v>1.0664772791539401</v>
      </c>
      <c r="D4">
        <v>1.0821831527741399</v>
      </c>
      <c r="E4">
        <v>0.47951759555852502</v>
      </c>
      <c r="F4">
        <v>1</v>
      </c>
      <c r="G4">
        <v>1.06931907925445</v>
      </c>
      <c r="H4">
        <v>1.0850668036989499</v>
      </c>
      <c r="I4">
        <v>0.48079534725365097</v>
      </c>
      <c r="J4">
        <v>1.06931907925445</v>
      </c>
      <c r="K4">
        <v>1.01472687128661</v>
      </c>
      <c r="L4">
        <v>0.44310207041137101</v>
      </c>
    </row>
    <row r="5" spans="1:12" x14ac:dyDescent="0.25">
      <c r="A5" t="s">
        <v>413</v>
      </c>
      <c r="B5">
        <v>1.84410801338088</v>
      </c>
      <c r="C5">
        <v>1.8831624517813601</v>
      </c>
      <c r="D5">
        <v>1.8708610335176601</v>
      </c>
      <c r="E5">
        <v>1.1028835650248601</v>
      </c>
      <c r="F5">
        <v>1</v>
      </c>
      <c r="G5">
        <v>1.02117795601836</v>
      </c>
      <c r="H5">
        <v>1.01450729563706</v>
      </c>
      <c r="I5">
        <v>0.59805800800295805</v>
      </c>
      <c r="J5">
        <v>1.02117795601836</v>
      </c>
      <c r="K5">
        <v>0.993467680787674</v>
      </c>
      <c r="L5">
        <v>0.58950587203752902</v>
      </c>
    </row>
    <row r="6" spans="1:12" x14ac:dyDescent="0.25">
      <c r="A6" t="s">
        <v>414</v>
      </c>
      <c r="B6">
        <v>1.1749100421387699</v>
      </c>
      <c r="C6">
        <v>1.0573494670093999</v>
      </c>
      <c r="D6">
        <v>1.1558978833434199</v>
      </c>
      <c r="E6">
        <v>0.66978549118293595</v>
      </c>
      <c r="F6">
        <v>1</v>
      </c>
      <c r="G6">
        <v>0.89994078617681506</v>
      </c>
      <c r="H6">
        <v>0.98381820044643997</v>
      </c>
      <c r="I6">
        <v>0.57007385004870503</v>
      </c>
      <c r="J6">
        <v>0.89994078617681506</v>
      </c>
      <c r="K6">
        <v>1.0932032591010299</v>
      </c>
      <c r="L6">
        <v>0.57945040027722095</v>
      </c>
    </row>
    <row r="7" spans="1:12" x14ac:dyDescent="0.25">
      <c r="A7" t="s">
        <v>415</v>
      </c>
      <c r="B7">
        <v>1.02663329156869</v>
      </c>
      <c r="C7">
        <v>1.0130153955377199</v>
      </c>
      <c r="D7">
        <v>1.0596854732787599</v>
      </c>
      <c r="E7">
        <v>0.58993284918839795</v>
      </c>
      <c r="F7">
        <v>1</v>
      </c>
      <c r="G7">
        <v>0.98673538434530905</v>
      </c>
      <c r="H7">
        <v>1.0321947300769501</v>
      </c>
      <c r="I7">
        <v>0.57462859818911904</v>
      </c>
      <c r="J7">
        <v>0.98673538434530905</v>
      </c>
      <c r="K7">
        <v>1.0460704525781299</v>
      </c>
      <c r="L7">
        <v>0.55670561130095997</v>
      </c>
    </row>
    <row r="8" spans="1:12" x14ac:dyDescent="0.25">
      <c r="A8" t="s">
        <v>416</v>
      </c>
      <c r="B8">
        <v>0.61168635538850802</v>
      </c>
      <c r="C8">
        <v>0.65059369220956897</v>
      </c>
      <c r="D8">
        <v>0.70082941321140402</v>
      </c>
      <c r="E8">
        <v>0.36326030750534999</v>
      </c>
      <c r="F8">
        <v>1</v>
      </c>
      <c r="G8">
        <v>1.06360667763522</v>
      </c>
      <c r="H8">
        <v>1.14573327823583</v>
      </c>
      <c r="I8">
        <v>0.59386694554372998</v>
      </c>
      <c r="J8">
        <v>1.06360667763522</v>
      </c>
      <c r="K8">
        <v>1.0772151983693901</v>
      </c>
      <c r="L8">
        <v>0.51832914066889002</v>
      </c>
    </row>
    <row r="9" spans="1:12" x14ac:dyDescent="0.25">
      <c r="A9" t="s">
        <v>417</v>
      </c>
      <c r="B9">
        <v>5.9413455563962199</v>
      </c>
      <c r="C9">
        <v>5.3379153979455802</v>
      </c>
      <c r="D9">
        <v>4.5871340564538103</v>
      </c>
      <c r="E9">
        <v>2.9582799807270499</v>
      </c>
      <c r="F9">
        <v>1</v>
      </c>
      <c r="G9">
        <v>0.89843543811367699</v>
      </c>
      <c r="H9">
        <v>0.77206989778863899</v>
      </c>
      <c r="I9">
        <v>0.49791414295744502</v>
      </c>
      <c r="J9">
        <v>0.89843543811367699</v>
      </c>
      <c r="K9">
        <v>0.85934933667537505</v>
      </c>
      <c r="L9">
        <v>0.64490811568171502</v>
      </c>
    </row>
    <row r="10" spans="1:12" x14ac:dyDescent="0.25">
      <c r="A10" t="s">
        <v>418</v>
      </c>
      <c r="B10">
        <v>1.0614090316718101</v>
      </c>
      <c r="C10">
        <v>1.0160711008233201</v>
      </c>
      <c r="D10">
        <v>1.0618710420422199</v>
      </c>
      <c r="E10">
        <v>0.614121722668173</v>
      </c>
      <c r="F10">
        <v>1</v>
      </c>
      <c r="G10">
        <v>0.95728514691732203</v>
      </c>
      <c r="H10">
        <v>1.0004352802328</v>
      </c>
      <c r="I10">
        <v>0.57859100906733196</v>
      </c>
      <c r="J10">
        <v>0.95728514691732203</v>
      </c>
      <c r="K10">
        <v>1.0450755278658901</v>
      </c>
      <c r="L10">
        <v>0.57833926941550196</v>
      </c>
    </row>
    <row r="11" spans="1:12" x14ac:dyDescent="0.25">
      <c r="A11" t="s">
        <v>419</v>
      </c>
      <c r="B11">
        <v>1.4529441016549201</v>
      </c>
      <c r="C11">
        <v>1.33489455859235</v>
      </c>
      <c r="D11">
        <v>1.5197039152728999</v>
      </c>
      <c r="E11">
        <v>0.80761096863678705</v>
      </c>
      <c r="F11">
        <v>1</v>
      </c>
      <c r="G11">
        <v>0.91875149021348002</v>
      </c>
      <c r="H11">
        <v>1.0459479573521999</v>
      </c>
      <c r="I11">
        <v>0.55584448687110999</v>
      </c>
      <c r="J11">
        <v>0.91875149021348002</v>
      </c>
      <c r="K11">
        <v>1.1384449097428599</v>
      </c>
      <c r="L11">
        <v>0.53142652362763698</v>
      </c>
    </row>
    <row r="12" spans="1:12" x14ac:dyDescent="0.25">
      <c r="A12" t="s">
        <v>420</v>
      </c>
      <c r="B12">
        <v>2.3318599761690799</v>
      </c>
      <c r="C12">
        <v>2.39984553434843</v>
      </c>
      <c r="D12">
        <v>2.3572551095094099</v>
      </c>
      <c r="E12">
        <v>1.2369546257342701</v>
      </c>
      <c r="F12">
        <v>1</v>
      </c>
      <c r="G12">
        <v>1.02915507743782</v>
      </c>
      <c r="H12">
        <v>1.01089050526184</v>
      </c>
      <c r="I12">
        <v>0.53045836301303895</v>
      </c>
      <c r="J12">
        <v>1.02915507743782</v>
      </c>
      <c r="K12">
        <v>0.98225284743145902</v>
      </c>
      <c r="L12">
        <v>0.52474363964437598</v>
      </c>
    </row>
    <row r="13" spans="1:12" x14ac:dyDescent="0.25">
      <c r="A13" t="s">
        <v>421</v>
      </c>
      <c r="B13">
        <v>1.3724667611575601</v>
      </c>
      <c r="C13">
        <v>1.3489323613800299</v>
      </c>
      <c r="D13">
        <v>1.3619979198927701</v>
      </c>
      <c r="E13">
        <v>0.73068023961603101</v>
      </c>
      <c r="F13">
        <v>1</v>
      </c>
      <c r="G13">
        <v>0.98285248106286904</v>
      </c>
      <c r="H13">
        <v>0.99237224422399795</v>
      </c>
      <c r="I13">
        <v>0.53238465243396005</v>
      </c>
      <c r="J13">
        <v>0.98285248106286904</v>
      </c>
      <c r="K13">
        <v>1.0096858514828499</v>
      </c>
      <c r="L13">
        <v>0.53647676618592599</v>
      </c>
    </row>
    <row r="14" spans="1:12" x14ac:dyDescent="0.25">
      <c r="A14" t="s">
        <v>422</v>
      </c>
      <c r="B14">
        <v>1.3104514543091199</v>
      </c>
      <c r="C14">
        <v>1.3333100952878501</v>
      </c>
      <c r="D14">
        <v>1.1595245735278801</v>
      </c>
      <c r="E14">
        <v>0.64764514979879695</v>
      </c>
      <c r="F14">
        <v>1</v>
      </c>
      <c r="G14">
        <v>1.0174433329090999</v>
      </c>
      <c r="H14">
        <v>0.88482833127091598</v>
      </c>
      <c r="I14">
        <v>0.49421529326337399</v>
      </c>
      <c r="J14">
        <v>1.0174433329090999</v>
      </c>
      <c r="K14">
        <v>0.86965858702026</v>
      </c>
      <c r="L14">
        <v>0.55854370367358397</v>
      </c>
    </row>
    <row r="15" spans="1:12" x14ac:dyDescent="0.25">
      <c r="A15" t="s">
        <v>423</v>
      </c>
      <c r="B15">
        <v>1.22681706099026</v>
      </c>
      <c r="C15">
        <v>1.38043765246082</v>
      </c>
      <c r="D15">
        <v>1.38308953202422</v>
      </c>
      <c r="E15">
        <v>0.71157068432044301</v>
      </c>
      <c r="F15">
        <v>1</v>
      </c>
      <c r="G15">
        <v>1.12521882549185</v>
      </c>
      <c r="H15">
        <v>1.12738041881144</v>
      </c>
      <c r="I15">
        <v>0.58001368496300598</v>
      </c>
      <c r="J15">
        <v>1.12521882549185</v>
      </c>
      <c r="K15">
        <v>1.0019210426191101</v>
      </c>
      <c r="L15">
        <v>0.51447911927944701</v>
      </c>
    </row>
    <row r="16" spans="1:12" x14ac:dyDescent="0.25">
      <c r="A16" t="s">
        <v>424</v>
      </c>
      <c r="B16">
        <v>1.1339257979350399</v>
      </c>
      <c r="C16">
        <v>1.1227284602376599</v>
      </c>
      <c r="D16">
        <v>1.1705979440969601</v>
      </c>
      <c r="E16">
        <v>0.66549770820273302</v>
      </c>
      <c r="F16">
        <v>1</v>
      </c>
      <c r="G16">
        <v>0.99012515835006798</v>
      </c>
      <c r="H16">
        <v>1.0323408694190599</v>
      </c>
      <c r="I16">
        <v>0.58689705218335597</v>
      </c>
      <c r="J16">
        <v>0.99012515835006798</v>
      </c>
      <c r="K16">
        <v>1.04263674214616</v>
      </c>
      <c r="L16">
        <v>0.56851091492059802</v>
      </c>
    </row>
    <row r="17" spans="1:12" x14ac:dyDescent="0.25">
      <c r="A17" t="s">
        <v>425</v>
      </c>
      <c r="B17">
        <v>1.4977835604905301</v>
      </c>
      <c r="C17">
        <v>1.5037544429987</v>
      </c>
      <c r="D17">
        <v>1.5851210961364199</v>
      </c>
      <c r="E17">
        <v>0.87878419614023895</v>
      </c>
      <c r="F17">
        <v>1</v>
      </c>
      <c r="G17">
        <v>1.00398647886495</v>
      </c>
      <c r="H17">
        <v>1.05831118590812</v>
      </c>
      <c r="I17">
        <v>0.58672308824943398</v>
      </c>
      <c r="J17">
        <v>1.00398647886495</v>
      </c>
      <c r="K17">
        <v>1.05410900264771</v>
      </c>
      <c r="L17">
        <v>0.55439562206458104</v>
      </c>
    </row>
    <row r="18" spans="1:12" x14ac:dyDescent="0.25">
      <c r="A18" t="s">
        <v>426</v>
      </c>
      <c r="B18">
        <v>1.1055918914724501</v>
      </c>
      <c r="C18">
        <v>1.1194151319980301</v>
      </c>
      <c r="D18">
        <v>0.99431500236844905</v>
      </c>
      <c r="E18">
        <v>0.66250494448145703</v>
      </c>
      <c r="F18">
        <v>1</v>
      </c>
      <c r="G18">
        <v>1.01250302270865</v>
      </c>
      <c r="H18">
        <v>0.89935084549526001</v>
      </c>
      <c r="I18">
        <v>0.59923100883014002</v>
      </c>
      <c r="J18">
        <v>1.01250302270865</v>
      </c>
      <c r="K18">
        <v>0.88824509687814401</v>
      </c>
      <c r="L18">
        <v>0.66629281757126901</v>
      </c>
    </row>
    <row r="19" spans="1:12" x14ac:dyDescent="0.25">
      <c r="A19" t="s">
        <v>427</v>
      </c>
      <c r="B19">
        <v>1.2114422311038</v>
      </c>
      <c r="C19">
        <v>1.3688241609493501</v>
      </c>
      <c r="D19">
        <v>1.3306478140526099</v>
      </c>
      <c r="E19">
        <v>0.58105249804157399</v>
      </c>
      <c r="F19">
        <v>1</v>
      </c>
      <c r="G19">
        <v>1.12991286402667</v>
      </c>
      <c r="H19">
        <v>1.09839972545798</v>
      </c>
      <c r="I19">
        <v>0.479636984020404</v>
      </c>
      <c r="J19">
        <v>1.12991286402667</v>
      </c>
      <c r="K19">
        <v>0.97211011612312703</v>
      </c>
      <c r="L19">
        <v>0.436668885564787</v>
      </c>
    </row>
    <row r="20" spans="1:12" x14ac:dyDescent="0.25">
      <c r="A20" t="s">
        <v>428</v>
      </c>
      <c r="B20">
        <v>1.04988532035834</v>
      </c>
      <c r="C20">
        <v>1.0584215052246699</v>
      </c>
      <c r="D20">
        <v>1.1717229502994799</v>
      </c>
      <c r="E20">
        <v>0.61509461471261495</v>
      </c>
      <c r="F20">
        <v>1</v>
      </c>
      <c r="G20">
        <v>1.00813058788498</v>
      </c>
      <c r="H20">
        <v>1.1160485127076101</v>
      </c>
      <c r="I20">
        <v>0.58586838275124797</v>
      </c>
      <c r="J20">
        <v>1.00813058788498</v>
      </c>
      <c r="K20">
        <v>1.1070475651860101</v>
      </c>
      <c r="L20">
        <v>0.524948849517205</v>
      </c>
    </row>
    <row r="21" spans="1:12" x14ac:dyDescent="0.25">
      <c r="A21" t="s">
        <v>429</v>
      </c>
      <c r="B21">
        <v>1.24094556330939</v>
      </c>
      <c r="C21">
        <v>1.18670467621474</v>
      </c>
      <c r="D21">
        <v>1.2629594858259601</v>
      </c>
      <c r="E21">
        <v>0.644679458247855</v>
      </c>
      <c r="F21">
        <v>1</v>
      </c>
      <c r="G21">
        <v>0.95629067970556603</v>
      </c>
      <c r="H21">
        <v>1.0177396359416899</v>
      </c>
      <c r="I21">
        <v>0.51950663857373702</v>
      </c>
      <c r="J21">
        <v>0.95629067970556603</v>
      </c>
      <c r="K21">
        <v>1.0642576128160599</v>
      </c>
      <c r="L21">
        <v>0.51045141628295698</v>
      </c>
    </row>
    <row r="22" spans="1:12" x14ac:dyDescent="0.25">
      <c r="A22" t="s">
        <v>430</v>
      </c>
      <c r="B22">
        <v>1.08575296609645</v>
      </c>
      <c r="C22">
        <v>1.0893640795738799</v>
      </c>
      <c r="D22">
        <v>1.1391608179521999</v>
      </c>
      <c r="E22">
        <v>0.64363167403194799</v>
      </c>
      <c r="F22">
        <v>1</v>
      </c>
      <c r="G22">
        <v>1.00332590708033</v>
      </c>
      <c r="H22">
        <v>1.0491896900339699</v>
      </c>
      <c r="I22">
        <v>0.59279752773410499</v>
      </c>
      <c r="J22">
        <v>1.00332590708033</v>
      </c>
      <c r="K22">
        <v>1.0457117499209301</v>
      </c>
      <c r="L22">
        <v>0.56500510190384101</v>
      </c>
    </row>
    <row r="23" spans="1:12" x14ac:dyDescent="0.25">
      <c r="A23" t="s">
        <v>431</v>
      </c>
      <c r="B23">
        <v>1.4109205099256199</v>
      </c>
      <c r="C23">
        <v>1.3409350685408901</v>
      </c>
      <c r="D23">
        <v>1.3918806603293199</v>
      </c>
      <c r="E23">
        <v>0.71403798049325096</v>
      </c>
      <c r="F23">
        <v>1</v>
      </c>
      <c r="G23">
        <v>0.95039731799744098</v>
      </c>
      <c r="H23">
        <v>0.98650537045683795</v>
      </c>
      <c r="I23">
        <v>0.50607952430352998</v>
      </c>
      <c r="J23">
        <v>0.95039731799744098</v>
      </c>
      <c r="K23">
        <v>1.0379925866536299</v>
      </c>
      <c r="L23">
        <v>0.51300230030088001</v>
      </c>
    </row>
    <row r="24" spans="1:12" x14ac:dyDescent="0.25">
      <c r="A24" t="s">
        <v>432</v>
      </c>
      <c r="B24">
        <v>1.7317991387373199</v>
      </c>
      <c r="C24">
        <v>1.4867200985461699</v>
      </c>
      <c r="D24">
        <v>1.5497555386278801</v>
      </c>
      <c r="E24">
        <v>0.67804958735450904</v>
      </c>
      <c r="F24">
        <v>1</v>
      </c>
      <c r="G24">
        <v>0.85848298759991004</v>
      </c>
      <c r="H24">
        <v>0.89488180468655498</v>
      </c>
      <c r="I24">
        <v>0.391529001364952</v>
      </c>
      <c r="J24">
        <v>0.85848298759991004</v>
      </c>
      <c r="K24">
        <v>1.04239899638362</v>
      </c>
      <c r="L24">
        <v>0.43752035108378401</v>
      </c>
    </row>
    <row r="25" spans="1:12" x14ac:dyDescent="0.25">
      <c r="A25" t="s">
        <v>433</v>
      </c>
      <c r="B25">
        <v>2.3439975632854599</v>
      </c>
      <c r="C25">
        <v>2.1911101008899601</v>
      </c>
      <c r="D25">
        <v>2.0477905036726902</v>
      </c>
      <c r="E25">
        <v>1.15286662865249</v>
      </c>
      <c r="F25">
        <v>1</v>
      </c>
      <c r="G25">
        <v>0.93477490557575404</v>
      </c>
      <c r="H25">
        <v>0.87363166913979895</v>
      </c>
      <c r="I25">
        <v>0.49183781020513301</v>
      </c>
      <c r="J25">
        <v>0.93477490557575404</v>
      </c>
      <c r="K25">
        <v>0.93459041736010795</v>
      </c>
      <c r="L25">
        <v>0.56298074758371597</v>
      </c>
    </row>
    <row r="26" spans="1:12" x14ac:dyDescent="0.25">
      <c r="A26" t="s">
        <v>434</v>
      </c>
      <c r="B26">
        <v>2.59942139569374</v>
      </c>
      <c r="C26">
        <v>2.63286573148911</v>
      </c>
      <c r="D26">
        <v>2.5658222683315302</v>
      </c>
      <c r="E26">
        <v>1.2443188796085101</v>
      </c>
      <c r="F26">
        <v>1</v>
      </c>
      <c r="G26">
        <v>1.01286606929172</v>
      </c>
      <c r="H26">
        <v>0.98707438223834498</v>
      </c>
      <c r="I26">
        <v>0.47869071235232402</v>
      </c>
      <c r="J26">
        <v>1.01286606929172</v>
      </c>
      <c r="K26">
        <v>0.97453593536664695</v>
      </c>
      <c r="L26">
        <v>0.48495910841776502</v>
      </c>
    </row>
    <row r="27" spans="1:12" x14ac:dyDescent="0.25">
      <c r="A27" t="s">
        <v>435</v>
      </c>
      <c r="B27">
        <v>2.0575462353904101</v>
      </c>
      <c r="C27">
        <v>2.0606446795864799</v>
      </c>
      <c r="D27">
        <v>2.2180328460356198</v>
      </c>
      <c r="E27">
        <v>1.15591734162911</v>
      </c>
      <c r="F27">
        <v>1</v>
      </c>
      <c r="G27">
        <v>1.0015058928653799</v>
      </c>
      <c r="H27">
        <v>1.07799903005084</v>
      </c>
      <c r="I27">
        <v>0.56179410296934695</v>
      </c>
      <c r="J27">
        <v>1.0015058928653799</v>
      </c>
      <c r="K27">
        <v>1.0763781199196001</v>
      </c>
      <c r="L27">
        <v>0.52114527685878498</v>
      </c>
    </row>
    <row r="28" spans="1:12" x14ac:dyDescent="0.25">
      <c r="A28" t="s">
        <v>436</v>
      </c>
      <c r="B28">
        <v>4.7286832291425602</v>
      </c>
      <c r="C28">
        <v>5.1550874449017403</v>
      </c>
      <c r="D28">
        <v>4.1696061010496903</v>
      </c>
      <c r="E28">
        <v>0.72081942237656504</v>
      </c>
      <c r="F28">
        <v>1</v>
      </c>
      <c r="G28">
        <v>1.0901739860964399</v>
      </c>
      <c r="H28">
        <v>0.88176896167471797</v>
      </c>
      <c r="I28">
        <v>0.15243554863946099</v>
      </c>
      <c r="J28">
        <v>1.0901739860964399</v>
      </c>
      <c r="K28">
        <v>0.80883324397791301</v>
      </c>
      <c r="L28">
        <v>0.17287470444632699</v>
      </c>
    </row>
    <row r="29" spans="1:12" x14ac:dyDescent="0.25">
      <c r="A29" t="s">
        <v>437</v>
      </c>
      <c r="B29">
        <v>2.85680625929239</v>
      </c>
      <c r="C29">
        <v>2.5993169304950801</v>
      </c>
      <c r="D29">
        <v>2.3137885708191699</v>
      </c>
      <c r="E29">
        <v>1.0731502629476799</v>
      </c>
      <c r="F29">
        <v>1</v>
      </c>
      <c r="G29">
        <v>0.90986811655156097</v>
      </c>
      <c r="H29">
        <v>0.80992141601939804</v>
      </c>
      <c r="I29">
        <v>0.37564684670408499</v>
      </c>
      <c r="J29">
        <v>0.90986811655156097</v>
      </c>
      <c r="K29">
        <v>0.890152541105666</v>
      </c>
      <c r="L29">
        <v>0.46380653638017699</v>
      </c>
    </row>
    <row r="30" spans="1:12" x14ac:dyDescent="0.25">
      <c r="A30" t="s">
        <v>438</v>
      </c>
      <c r="B30">
        <v>1.0425207291184599</v>
      </c>
      <c r="C30">
        <v>1.1023410438307299</v>
      </c>
      <c r="D30">
        <v>1.1611470905819801</v>
      </c>
      <c r="E30">
        <v>0.62015254581450197</v>
      </c>
      <c r="F30">
        <v>1</v>
      </c>
      <c r="G30">
        <v>1.0573804558906501</v>
      </c>
      <c r="H30">
        <v>1.11378801221903</v>
      </c>
      <c r="I30">
        <v>0.59485871934545798</v>
      </c>
      <c r="J30">
        <v>1.0573804558906501</v>
      </c>
      <c r="K30">
        <v>1.0533465093043199</v>
      </c>
      <c r="L30">
        <v>0.53408612125417598</v>
      </c>
    </row>
    <row r="31" spans="1:12" x14ac:dyDescent="0.25">
      <c r="A31" t="s">
        <v>439</v>
      </c>
      <c r="B31">
        <v>1.1266514470832001</v>
      </c>
      <c r="C31">
        <v>1.0447907215907499</v>
      </c>
      <c r="D31">
        <v>1.0613341902598199</v>
      </c>
      <c r="E31">
        <v>0.66169139995938298</v>
      </c>
      <c r="F31">
        <v>1</v>
      </c>
      <c r="G31">
        <v>0.92734156983122396</v>
      </c>
      <c r="H31">
        <v>0.94202532025989005</v>
      </c>
      <c r="I31">
        <v>0.58730799278911405</v>
      </c>
      <c r="J31">
        <v>0.92734156983122396</v>
      </c>
      <c r="K31">
        <v>1.0158342415635899</v>
      </c>
      <c r="L31">
        <v>0.62345244884403395</v>
      </c>
    </row>
    <row r="32" spans="1:12" x14ac:dyDescent="0.25">
      <c r="A32" t="s">
        <v>440</v>
      </c>
      <c r="B32">
        <v>0.91557317519053205</v>
      </c>
      <c r="C32">
        <v>1.0824927105869</v>
      </c>
      <c r="D32">
        <v>1.0962251963366101</v>
      </c>
      <c r="E32">
        <v>0.43402598678429299</v>
      </c>
      <c r="F32">
        <v>1</v>
      </c>
      <c r="G32">
        <v>1.1823115179861301</v>
      </c>
      <c r="H32">
        <v>1.1973103035794901</v>
      </c>
      <c r="I32">
        <v>0.47404838689597001</v>
      </c>
      <c r="J32">
        <v>1.1823115179861301</v>
      </c>
      <c r="K32">
        <v>1.0126859845017</v>
      </c>
      <c r="L32">
        <v>0.39592776031305499</v>
      </c>
    </row>
    <row r="33" spans="1:12" x14ac:dyDescent="0.25">
      <c r="A33" t="s">
        <v>441</v>
      </c>
      <c r="B33">
        <v>1.01318348340577</v>
      </c>
      <c r="C33">
        <v>1.1579142799539099</v>
      </c>
      <c r="D33">
        <v>1.15088740747413</v>
      </c>
      <c r="E33">
        <v>0.49280601492084802</v>
      </c>
      <c r="F33">
        <v>1</v>
      </c>
      <c r="G33">
        <v>1.1428475680057699</v>
      </c>
      <c r="H33">
        <v>1.1359121287740199</v>
      </c>
      <c r="I33">
        <v>0.48639365227737602</v>
      </c>
      <c r="J33">
        <v>1.1428475680057699</v>
      </c>
      <c r="K33">
        <v>0.993931439829847</v>
      </c>
      <c r="L33">
        <v>0.42819654791637601</v>
      </c>
    </row>
    <row r="34" spans="1:12" x14ac:dyDescent="0.25">
      <c r="A34" t="s">
        <v>442</v>
      </c>
      <c r="B34">
        <v>1.10230619371955</v>
      </c>
      <c r="C34">
        <v>1.20126492022429</v>
      </c>
      <c r="D34">
        <v>1.27844899148411</v>
      </c>
      <c r="E34">
        <v>0.53803730085475299</v>
      </c>
      <c r="F34">
        <v>1</v>
      </c>
      <c r="G34">
        <v>1.08977426332952</v>
      </c>
      <c r="H34">
        <v>1.15979480000034</v>
      </c>
      <c r="I34">
        <v>0.48810149477545101</v>
      </c>
      <c r="J34">
        <v>1.08977426332952</v>
      </c>
      <c r="K34">
        <v>1.0642523309890699</v>
      </c>
      <c r="L34">
        <v>0.42085159786481802</v>
      </c>
    </row>
    <row r="35" spans="1:12" x14ac:dyDescent="0.25">
      <c r="A35" t="s">
        <v>443</v>
      </c>
      <c r="B35">
        <v>1.1765214201508301</v>
      </c>
      <c r="C35">
        <v>1.1248929543178501</v>
      </c>
      <c r="D35">
        <v>1.2594025660693899</v>
      </c>
      <c r="E35">
        <v>0.59669829100118099</v>
      </c>
      <c r="F35">
        <v>1</v>
      </c>
      <c r="G35">
        <v>0.95611770007012498</v>
      </c>
      <c r="H35">
        <v>1.07044593026444</v>
      </c>
      <c r="I35">
        <v>0.50717163392119602</v>
      </c>
      <c r="J35">
        <v>0.95611770007012498</v>
      </c>
      <c r="K35">
        <v>1.1195754771467199</v>
      </c>
      <c r="L35">
        <v>0.47379472384551602</v>
      </c>
    </row>
    <row r="36" spans="1:12" x14ac:dyDescent="0.25">
      <c r="A36" t="s">
        <v>444</v>
      </c>
      <c r="B36">
        <v>1.0574275177492201</v>
      </c>
      <c r="C36">
        <v>1.05860435484514</v>
      </c>
      <c r="D36">
        <v>1.1019233475139001</v>
      </c>
      <c r="E36">
        <v>0.62200838116837098</v>
      </c>
      <c r="F36">
        <v>1</v>
      </c>
      <c r="G36">
        <v>1.00111292459877</v>
      </c>
      <c r="H36">
        <v>1.04207931892995</v>
      </c>
      <c r="I36">
        <v>0.58822791229449001</v>
      </c>
      <c r="J36">
        <v>1.00111292459877</v>
      </c>
      <c r="K36">
        <v>1.04092085250783</v>
      </c>
      <c r="L36">
        <v>0.56447518112009398</v>
      </c>
    </row>
    <row r="37" spans="1:12" x14ac:dyDescent="0.25">
      <c r="A37" t="s">
        <v>445</v>
      </c>
      <c r="B37">
        <v>1.0228791356740401</v>
      </c>
      <c r="C37">
        <v>1.0473711527662799</v>
      </c>
      <c r="D37">
        <v>1.0278813916582501</v>
      </c>
      <c r="E37">
        <v>0.51388509743684196</v>
      </c>
      <c r="F37">
        <v>1</v>
      </c>
      <c r="G37">
        <v>1.0239441946150301</v>
      </c>
      <c r="H37">
        <v>1.0048903685780199</v>
      </c>
      <c r="I37">
        <v>0.50239082948760105</v>
      </c>
      <c r="J37">
        <v>1.0239441946150301</v>
      </c>
      <c r="K37">
        <v>0.98139173390774403</v>
      </c>
      <c r="L37">
        <v>0.49994590971999903</v>
      </c>
    </row>
    <row r="38" spans="1:12" x14ac:dyDescent="0.25">
      <c r="A38" t="s">
        <v>446</v>
      </c>
      <c r="B38">
        <v>1.0802243541605501</v>
      </c>
      <c r="C38">
        <v>0.94277391679084699</v>
      </c>
      <c r="D38">
        <v>0.94414139468782299</v>
      </c>
      <c r="E38">
        <v>0.56413189041043499</v>
      </c>
      <c r="F38">
        <v>1</v>
      </c>
      <c r="G38">
        <v>0.87275750927082296</v>
      </c>
      <c r="H38">
        <v>0.87402342953239598</v>
      </c>
      <c r="I38">
        <v>0.52223585613270596</v>
      </c>
      <c r="J38">
        <v>0.87275750927082296</v>
      </c>
      <c r="K38">
        <v>1.0014504833795499</v>
      </c>
      <c r="L38">
        <v>0.59750784531268597</v>
      </c>
    </row>
    <row r="39" spans="1:12" x14ac:dyDescent="0.25">
      <c r="A39" t="s">
        <v>447</v>
      </c>
      <c r="B39">
        <v>2.58183492163946</v>
      </c>
      <c r="C39">
        <v>2.5166286321060198</v>
      </c>
      <c r="D39">
        <v>2.39881558321522</v>
      </c>
      <c r="E39">
        <v>1.40520240417835</v>
      </c>
      <c r="F39">
        <v>1</v>
      </c>
      <c r="G39">
        <v>0.97474420653817995</v>
      </c>
      <c r="H39">
        <v>0.92911268768956701</v>
      </c>
      <c r="I39">
        <v>0.54426500796032495</v>
      </c>
      <c r="J39">
        <v>0.97474420653817995</v>
      </c>
      <c r="K39">
        <v>0.95318616048955596</v>
      </c>
      <c r="L39">
        <v>0.58579009324881104</v>
      </c>
    </row>
    <row r="40" spans="1:12" x14ac:dyDescent="0.25">
      <c r="A40" t="s">
        <v>448</v>
      </c>
      <c r="B40">
        <v>1.76070421785344</v>
      </c>
      <c r="C40">
        <v>1.4426542885196501</v>
      </c>
      <c r="D40">
        <v>1.5321312383124599</v>
      </c>
      <c r="E40">
        <v>0.83703280493148502</v>
      </c>
      <c r="F40">
        <v>1</v>
      </c>
      <c r="G40">
        <v>0.81936209040179198</v>
      </c>
      <c r="H40">
        <v>0.87018093259318297</v>
      </c>
      <c r="I40">
        <v>0.47539660349763302</v>
      </c>
      <c r="J40">
        <v>0.81936209040179198</v>
      </c>
      <c r="K40">
        <v>1.0620224474462501</v>
      </c>
      <c r="L40">
        <v>0.54631926038752399</v>
      </c>
    </row>
    <row r="41" spans="1:12" x14ac:dyDescent="0.25">
      <c r="A41" t="s">
        <v>449</v>
      </c>
      <c r="B41">
        <v>1.0705740587377801</v>
      </c>
      <c r="C41">
        <v>1.01896521342056</v>
      </c>
      <c r="D41">
        <v>1.0110612021871399</v>
      </c>
      <c r="E41">
        <v>0.50603607060185796</v>
      </c>
      <c r="F41">
        <v>1</v>
      </c>
      <c r="G41">
        <v>0.95179329734734797</v>
      </c>
      <c r="H41">
        <v>0.94441033194769797</v>
      </c>
      <c r="I41">
        <v>0.47267731407435998</v>
      </c>
      <c r="J41">
        <v>0.95179329734734797</v>
      </c>
      <c r="K41">
        <v>0.99224310002998894</v>
      </c>
      <c r="L41">
        <v>0.50049993957556305</v>
      </c>
    </row>
    <row r="42" spans="1:12" x14ac:dyDescent="0.25">
      <c r="A42" t="s">
        <v>450</v>
      </c>
      <c r="B42">
        <v>1.0552375002187799</v>
      </c>
      <c r="C42">
        <v>1.00009210894597</v>
      </c>
      <c r="D42">
        <v>0.96017083154122296</v>
      </c>
      <c r="E42">
        <v>0.60947761822063795</v>
      </c>
      <c r="F42">
        <v>1</v>
      </c>
      <c r="G42">
        <v>0.94774125136628196</v>
      </c>
      <c r="H42">
        <v>0.90990969458738202</v>
      </c>
      <c r="I42">
        <v>0.57757388085078099</v>
      </c>
      <c r="J42">
        <v>0.94774125136628196</v>
      </c>
      <c r="K42">
        <v>0.96008239936336903</v>
      </c>
      <c r="L42">
        <v>0.63475956381879695</v>
      </c>
    </row>
    <row r="43" spans="1:12" x14ac:dyDescent="0.25">
      <c r="A43" t="s">
        <v>451</v>
      </c>
      <c r="B43">
        <v>1.1408656881470001</v>
      </c>
      <c r="C43">
        <v>1.07010185090304</v>
      </c>
      <c r="D43">
        <v>1.0061971720498299</v>
      </c>
      <c r="E43">
        <v>0.68333044643465601</v>
      </c>
      <c r="F43">
        <v>1</v>
      </c>
      <c r="G43">
        <v>0.93797355992106102</v>
      </c>
      <c r="H43">
        <v>0.88195935989984997</v>
      </c>
      <c r="I43">
        <v>0.59895783836265903</v>
      </c>
      <c r="J43">
        <v>0.93797355992106102</v>
      </c>
      <c r="K43">
        <v>0.94028168552434899</v>
      </c>
      <c r="L43">
        <v>0.67912181172460495</v>
      </c>
    </row>
    <row r="44" spans="1:12" x14ac:dyDescent="0.25">
      <c r="A44" t="s">
        <v>452</v>
      </c>
      <c r="B44">
        <v>1.1222614845472301</v>
      </c>
      <c r="C44">
        <v>1.04759457951596</v>
      </c>
      <c r="D44">
        <v>1.06448240393005</v>
      </c>
      <c r="E44">
        <v>0.63238042691035701</v>
      </c>
      <c r="F44">
        <v>1</v>
      </c>
      <c r="G44">
        <v>0.93346746185324403</v>
      </c>
      <c r="H44">
        <v>0.94851549178799999</v>
      </c>
      <c r="I44">
        <v>0.56348759680145999</v>
      </c>
      <c r="J44">
        <v>0.93346746185324403</v>
      </c>
      <c r="K44">
        <v>1.0161205725423801</v>
      </c>
      <c r="L44">
        <v>0.59407316135581201</v>
      </c>
    </row>
    <row r="45" spans="1:12" x14ac:dyDescent="0.25">
      <c r="A45" t="s">
        <v>453</v>
      </c>
      <c r="B45">
        <v>1.07585100025465</v>
      </c>
      <c r="C45">
        <v>1.1179433083427801</v>
      </c>
      <c r="D45">
        <v>0.98926310694998398</v>
      </c>
      <c r="E45">
        <v>0.62723204800754995</v>
      </c>
      <c r="F45">
        <v>1</v>
      </c>
      <c r="G45">
        <v>1.0391246632462801</v>
      </c>
      <c r="H45">
        <v>0.91951683524561201</v>
      </c>
      <c r="I45">
        <v>0.58301014532596496</v>
      </c>
      <c r="J45">
        <v>1.0391246632462801</v>
      </c>
      <c r="K45">
        <v>0.88489559315529798</v>
      </c>
      <c r="L45">
        <v>0.63403966407013901</v>
      </c>
    </row>
    <row r="46" spans="1:12" x14ac:dyDescent="0.25">
      <c r="A46" t="s">
        <v>454</v>
      </c>
      <c r="B46">
        <v>0.89292571277441501</v>
      </c>
      <c r="C46">
        <v>0.86190602700659402</v>
      </c>
      <c r="D46">
        <v>0.731280055265217</v>
      </c>
      <c r="E46">
        <v>0.51645627652141002</v>
      </c>
      <c r="F46">
        <v>1</v>
      </c>
      <c r="G46">
        <v>0.96526061986563305</v>
      </c>
      <c r="H46">
        <v>0.81897076632842403</v>
      </c>
      <c r="I46">
        <v>0.57838661059129504</v>
      </c>
      <c r="J46">
        <v>0.96526061986563305</v>
      </c>
      <c r="K46">
        <v>0.84844522761368502</v>
      </c>
      <c r="L46">
        <v>0.70623596637556996</v>
      </c>
    </row>
    <row r="47" spans="1:12" x14ac:dyDescent="0.25">
      <c r="A47" t="s">
        <v>455</v>
      </c>
      <c r="B47">
        <v>1.8941382440125101</v>
      </c>
      <c r="C47">
        <v>2.0046271110684502</v>
      </c>
      <c r="D47">
        <v>1.8128507192368</v>
      </c>
      <c r="E47">
        <v>1.0933623634803</v>
      </c>
      <c r="F47">
        <v>1</v>
      </c>
      <c r="G47">
        <v>1.0583319973635501</v>
      </c>
      <c r="H47">
        <v>0.95708469271836105</v>
      </c>
      <c r="I47">
        <v>0.57723472240555396</v>
      </c>
      <c r="J47">
        <v>1.0583319973635501</v>
      </c>
      <c r="K47">
        <v>0.90433313468985799</v>
      </c>
      <c r="L47">
        <v>0.603117703999698</v>
      </c>
    </row>
    <row r="48" spans="1:12" x14ac:dyDescent="0.25">
      <c r="A48" t="s">
        <v>456</v>
      </c>
      <c r="B48">
        <v>1.24528244504045</v>
      </c>
      <c r="C48">
        <v>1.3169491122327399</v>
      </c>
      <c r="D48">
        <v>1.25280450883441</v>
      </c>
      <c r="E48">
        <v>0.69657342076453699</v>
      </c>
      <c r="F48">
        <v>1</v>
      </c>
      <c r="G48">
        <v>1.0575505319919301</v>
      </c>
      <c r="H48">
        <v>1.0060404479513201</v>
      </c>
      <c r="I48">
        <v>0.55936982291749104</v>
      </c>
      <c r="J48">
        <v>1.0575505319919301</v>
      </c>
      <c r="K48">
        <v>0.95129302810373395</v>
      </c>
      <c r="L48">
        <v>0.55601126580604299</v>
      </c>
    </row>
    <row r="49" spans="1:12" x14ac:dyDescent="0.25">
      <c r="A49" t="s">
        <v>457</v>
      </c>
      <c r="B49">
        <v>3.9228517092085</v>
      </c>
      <c r="C49">
        <v>4.2743036444748803</v>
      </c>
      <c r="D49">
        <v>4.1311173428742602</v>
      </c>
      <c r="E49">
        <v>2.3120911907145301</v>
      </c>
      <c r="F49">
        <v>1</v>
      </c>
      <c r="G49">
        <v>1.08959093060831</v>
      </c>
      <c r="H49">
        <v>1.05309036616828</v>
      </c>
      <c r="I49">
        <v>0.58939041342988596</v>
      </c>
      <c r="J49">
        <v>1.08959093060831</v>
      </c>
      <c r="K49">
        <v>0.96650067156887398</v>
      </c>
      <c r="L49">
        <v>0.55967695875370005</v>
      </c>
    </row>
    <row r="50" spans="1:12" x14ac:dyDescent="0.25">
      <c r="A50" t="s">
        <v>458</v>
      </c>
      <c r="B50">
        <v>2.1699501948320798</v>
      </c>
      <c r="C50">
        <v>1.87448172455948</v>
      </c>
      <c r="D50">
        <v>1.9995016338279299</v>
      </c>
      <c r="E50">
        <v>0.84463779502425096</v>
      </c>
      <c r="F50">
        <v>1</v>
      </c>
      <c r="G50">
        <v>0.86383628943360802</v>
      </c>
      <c r="H50">
        <v>0.92145047319054396</v>
      </c>
      <c r="I50">
        <v>0.38924294070704002</v>
      </c>
      <c r="J50">
        <v>0.86383628943360802</v>
      </c>
      <c r="K50">
        <v>1.0666957205452801</v>
      </c>
      <c r="L50">
        <v>0.42242415846754799</v>
      </c>
    </row>
    <row r="51" spans="1:12" x14ac:dyDescent="0.25">
      <c r="A51" t="s">
        <v>459</v>
      </c>
      <c r="B51">
        <v>1.2229797287777</v>
      </c>
      <c r="C51">
        <v>1.30844011836894</v>
      </c>
      <c r="D51">
        <v>1.33165975086264</v>
      </c>
      <c r="E51">
        <v>0.62756142045852503</v>
      </c>
      <c r="F51">
        <v>1</v>
      </c>
      <c r="G51">
        <v>1.06987882757195</v>
      </c>
      <c r="H51">
        <v>1.0888649415256999</v>
      </c>
      <c r="I51">
        <v>0.51314131026990895</v>
      </c>
      <c r="J51">
        <v>1.06987882757195</v>
      </c>
      <c r="K51">
        <v>1.0177460413875501</v>
      </c>
      <c r="L51">
        <v>0.47126258794860498</v>
      </c>
    </row>
    <row r="52" spans="1:12" x14ac:dyDescent="0.25">
      <c r="A52" t="s">
        <v>460</v>
      </c>
      <c r="B52">
        <v>0.90507911623139703</v>
      </c>
      <c r="C52">
        <v>0.82951839778394099</v>
      </c>
      <c r="D52">
        <v>0.79415580400197106</v>
      </c>
      <c r="E52">
        <v>0.392059811612535</v>
      </c>
      <c r="F52">
        <v>1</v>
      </c>
      <c r="G52">
        <v>0.91651479180949502</v>
      </c>
      <c r="H52">
        <v>0.87744351820723299</v>
      </c>
      <c r="I52">
        <v>0.43317739254111698</v>
      </c>
      <c r="J52">
        <v>0.91651479180949502</v>
      </c>
      <c r="K52">
        <v>0.95736972937979203</v>
      </c>
      <c r="L52">
        <v>0.49368122682833498</v>
      </c>
    </row>
    <row r="54" spans="1:12" x14ac:dyDescent="0.25">
      <c r="G54" s="4" t="s">
        <v>17</v>
      </c>
    </row>
    <row r="55" spans="1:12" x14ac:dyDescent="0.25">
      <c r="G55" s="5" t="s">
        <v>461</v>
      </c>
    </row>
    <row r="56" spans="1:12" x14ac:dyDescent="0.25">
      <c r="G56" s="5" t="s">
        <v>462</v>
      </c>
    </row>
    <row r="57" spans="1:12" x14ac:dyDescent="0.25">
      <c r="G57" s="5" t="s">
        <v>463</v>
      </c>
    </row>
    <row r="58" spans="1:12" x14ac:dyDescent="0.25">
      <c r="G58" s="5" t="s">
        <v>464</v>
      </c>
    </row>
    <row r="60" spans="1:12" x14ac:dyDescent="0.25">
      <c r="G60" s="11" t="s">
        <v>19</v>
      </c>
    </row>
  </sheetData>
  <hyperlinks>
    <hyperlink ref="G60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opLeftCell="A33" workbookViewId="0">
      <selection activeCell="G53" sqref="G53"/>
    </sheetView>
  </sheetViews>
  <sheetFormatPr defaultColWidth="11" defaultRowHeight="15.75" x14ac:dyDescent="0.25"/>
  <cols>
    <col min="1" max="1" width="27.875" customWidth="1"/>
    <col min="7" max="7" width="46.625" customWidth="1"/>
  </cols>
  <sheetData>
    <row r="1" spans="1:12" ht="20.25" thickBot="1" x14ac:dyDescent="0.35">
      <c r="A1" s="1" t="s">
        <v>581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465</v>
      </c>
      <c r="B3">
        <v>1.17347565668439</v>
      </c>
      <c r="C3">
        <v>1.03961659911264</v>
      </c>
      <c r="D3">
        <v>0.71952660613527197</v>
      </c>
      <c r="E3">
        <v>2.9186537316233299</v>
      </c>
      <c r="F3">
        <v>1</v>
      </c>
      <c r="G3">
        <v>0.88592941250271495</v>
      </c>
      <c r="H3">
        <v>0.61315852786266201</v>
      </c>
      <c r="I3">
        <v>2.4871872841997198</v>
      </c>
      <c r="J3">
        <v>0.88592941250271495</v>
      </c>
      <c r="K3">
        <v>0.69210765463866297</v>
      </c>
      <c r="L3">
        <v>4.0563527557375902</v>
      </c>
    </row>
    <row r="4" spans="1:12" x14ac:dyDescent="0.25">
      <c r="A4" t="s">
        <v>466</v>
      </c>
      <c r="B4">
        <v>1.23413862948876</v>
      </c>
      <c r="C4">
        <v>1.0827449795786399</v>
      </c>
      <c r="D4">
        <v>0.54478477866559605</v>
      </c>
      <c r="E4">
        <v>4.4215941227075604</v>
      </c>
      <c r="F4">
        <v>1</v>
      </c>
      <c r="G4">
        <v>0.877328489447876</v>
      </c>
      <c r="H4">
        <v>0.44142916010276101</v>
      </c>
      <c r="I4">
        <v>3.5827369932818698</v>
      </c>
      <c r="J4">
        <v>0.877328489447876</v>
      </c>
      <c r="K4">
        <v>0.50315151669195601</v>
      </c>
      <c r="L4">
        <v>8.1162218473465497</v>
      </c>
    </row>
    <row r="5" spans="1:12" x14ac:dyDescent="0.25">
      <c r="A5" t="s">
        <v>467</v>
      </c>
      <c r="B5">
        <v>0.84728576142738599</v>
      </c>
      <c r="C5">
        <v>0.80142517796183699</v>
      </c>
      <c r="D5">
        <v>0.61910805288857396</v>
      </c>
      <c r="E5">
        <v>1.64316504877282</v>
      </c>
      <c r="F5">
        <v>1</v>
      </c>
      <c r="G5">
        <v>0.94587353458142598</v>
      </c>
      <c r="H5">
        <v>0.73069568860167</v>
      </c>
      <c r="I5">
        <v>1.9393280562211299</v>
      </c>
      <c r="J5">
        <v>0.94587353458142598</v>
      </c>
      <c r="K5">
        <v>0.77250886285239195</v>
      </c>
      <c r="L5">
        <v>2.6540844382596802</v>
      </c>
    </row>
    <row r="6" spans="1:12" x14ac:dyDescent="0.25">
      <c r="A6" t="s">
        <v>468</v>
      </c>
      <c r="B6">
        <v>0.92763647274953798</v>
      </c>
      <c r="C6">
        <v>0.95672285092307097</v>
      </c>
      <c r="D6">
        <v>0.38366180728883598</v>
      </c>
      <c r="E6">
        <v>0.92717443336438798</v>
      </c>
      <c r="F6">
        <v>1</v>
      </c>
      <c r="G6">
        <v>1.0313553628258301</v>
      </c>
      <c r="H6">
        <v>0.41359068833467999</v>
      </c>
      <c r="I6">
        <v>0.99950191761673501</v>
      </c>
      <c r="J6">
        <v>1.0313553628258301</v>
      </c>
      <c r="K6">
        <v>0.40101666529514801</v>
      </c>
      <c r="L6">
        <v>2.4166451175224002</v>
      </c>
    </row>
    <row r="7" spans="1:12" x14ac:dyDescent="0.25">
      <c r="A7" t="s">
        <v>469</v>
      </c>
      <c r="B7">
        <v>0.85368997931052704</v>
      </c>
      <c r="C7">
        <v>0.92669190861363004</v>
      </c>
      <c r="D7">
        <v>0.594210638529307</v>
      </c>
      <c r="E7">
        <v>1.66987532119544</v>
      </c>
      <c r="F7">
        <v>1</v>
      </c>
      <c r="G7">
        <v>1.08551339604813</v>
      </c>
      <c r="H7">
        <v>0.69604968188711203</v>
      </c>
      <c r="I7">
        <v>1.9560676143160201</v>
      </c>
      <c r="J7">
        <v>1.08551339604813</v>
      </c>
      <c r="K7">
        <v>0.64121703557147902</v>
      </c>
      <c r="L7">
        <v>2.8102413738812202</v>
      </c>
    </row>
    <row r="8" spans="1:12" x14ac:dyDescent="0.25">
      <c r="A8" t="s">
        <v>470</v>
      </c>
      <c r="B8">
        <v>1.9152708011686499</v>
      </c>
      <c r="C8">
        <v>2.0134596489222001</v>
      </c>
      <c r="D8">
        <v>1.2058437426502699</v>
      </c>
      <c r="E8">
        <v>4.1849923918044496</v>
      </c>
      <c r="F8">
        <v>1</v>
      </c>
      <c r="G8">
        <v>1.0512663001459801</v>
      </c>
      <c r="H8">
        <v>0.62959438525063804</v>
      </c>
      <c r="I8">
        <v>2.1850656258378001</v>
      </c>
      <c r="J8">
        <v>1.0512663001459801</v>
      </c>
      <c r="K8">
        <v>0.59889143708231796</v>
      </c>
      <c r="L8">
        <v>3.4705926180836899</v>
      </c>
    </row>
    <row r="9" spans="1:12" x14ac:dyDescent="0.25">
      <c r="A9" t="s">
        <v>471</v>
      </c>
      <c r="B9">
        <v>1.1338998043860899</v>
      </c>
      <c r="C9">
        <v>1.0241450150867699</v>
      </c>
      <c r="D9">
        <v>0.755040794608548</v>
      </c>
      <c r="E9">
        <v>3.04467259902311</v>
      </c>
      <c r="F9">
        <v>1</v>
      </c>
      <c r="G9">
        <v>0.90320591918723503</v>
      </c>
      <c r="H9">
        <v>0.66587964094176499</v>
      </c>
      <c r="I9">
        <v>2.6851337192632601</v>
      </c>
      <c r="J9">
        <v>0.90320591918723503</v>
      </c>
      <c r="K9">
        <v>0.73724012076998702</v>
      </c>
      <c r="L9">
        <v>4.0324610547720496</v>
      </c>
    </row>
    <row r="10" spans="1:12" x14ac:dyDescent="0.25">
      <c r="A10" t="s">
        <v>472</v>
      </c>
      <c r="B10">
        <v>0.82091767102894397</v>
      </c>
      <c r="C10">
        <v>0.88283682875657798</v>
      </c>
      <c r="D10">
        <v>0.26020827541670699</v>
      </c>
      <c r="E10">
        <v>1.7374310914530999</v>
      </c>
      <c r="F10">
        <v>1</v>
      </c>
      <c r="G10">
        <v>1.0754267570461999</v>
      </c>
      <c r="H10">
        <v>0.31697243779703299</v>
      </c>
      <c r="I10">
        <v>2.1164498618666499</v>
      </c>
      <c r="J10">
        <v>1.0754267570461999</v>
      </c>
      <c r="K10">
        <v>0.29474107438765901</v>
      </c>
      <c r="L10">
        <v>6.6770785389923102</v>
      </c>
    </row>
    <row r="11" spans="1:12" x14ac:dyDescent="0.25">
      <c r="A11" t="s">
        <v>473</v>
      </c>
      <c r="B11">
        <v>1.41989134112611</v>
      </c>
      <c r="C11">
        <v>1.3623307623560299</v>
      </c>
      <c r="D11">
        <v>0.71266593194789296</v>
      </c>
      <c r="E11">
        <v>1.8576962146873199</v>
      </c>
      <c r="F11">
        <v>1</v>
      </c>
      <c r="G11">
        <v>0.95946127911137902</v>
      </c>
      <c r="H11">
        <v>0.50191582363103904</v>
      </c>
      <c r="I11">
        <v>1.3083368852816499</v>
      </c>
      <c r="J11">
        <v>0.95946127911137902</v>
      </c>
      <c r="K11">
        <v>0.52312254236658395</v>
      </c>
      <c r="L11">
        <v>2.6066858697872299</v>
      </c>
    </row>
    <row r="12" spans="1:12" x14ac:dyDescent="0.25">
      <c r="A12" t="s">
        <v>474</v>
      </c>
      <c r="B12">
        <v>0.55688272316582998</v>
      </c>
      <c r="C12">
        <v>0.51800459477750904</v>
      </c>
      <c r="D12">
        <v>0.40307361687561299</v>
      </c>
      <c r="E12">
        <v>1.0056385012129301</v>
      </c>
      <c r="F12">
        <v>1</v>
      </c>
      <c r="G12">
        <v>0.93018614733223803</v>
      </c>
      <c r="H12">
        <v>0.72380341516823199</v>
      </c>
      <c r="I12">
        <v>1.8058353390745601</v>
      </c>
      <c r="J12">
        <v>0.93018614733223803</v>
      </c>
      <c r="K12">
        <v>0.778127493345381</v>
      </c>
      <c r="L12">
        <v>2.4949251429752399</v>
      </c>
    </row>
    <row r="13" spans="1:12" x14ac:dyDescent="0.25">
      <c r="A13" t="s">
        <v>475</v>
      </c>
      <c r="B13">
        <v>0.73055185747227003</v>
      </c>
      <c r="C13">
        <v>0.76166329068356897</v>
      </c>
      <c r="D13">
        <v>0.54734399166096903</v>
      </c>
      <c r="E13">
        <v>1.3865629382142399</v>
      </c>
      <c r="F13">
        <v>1</v>
      </c>
      <c r="G13">
        <v>1.04258620780042</v>
      </c>
      <c r="H13">
        <v>0.74921990282085504</v>
      </c>
      <c r="I13">
        <v>1.8979664811363099</v>
      </c>
      <c r="J13">
        <v>1.04258620780042</v>
      </c>
      <c r="K13">
        <v>0.71861674096141004</v>
      </c>
      <c r="L13">
        <v>2.5332568902539299</v>
      </c>
    </row>
    <row r="14" spans="1:12" x14ac:dyDescent="0.25">
      <c r="A14" t="s">
        <v>476</v>
      </c>
      <c r="B14">
        <v>0.74574658957482798</v>
      </c>
      <c r="C14">
        <v>0.66695638967362603</v>
      </c>
      <c r="D14">
        <v>0.15198585221114</v>
      </c>
      <c r="E14">
        <v>0.92005513279052997</v>
      </c>
      <c r="F14">
        <v>1</v>
      </c>
      <c r="G14">
        <v>0.89434722062071703</v>
      </c>
      <c r="H14">
        <v>0.203803616853</v>
      </c>
      <c r="I14">
        <v>1.23373696326936</v>
      </c>
      <c r="J14">
        <v>0.89434722062071703</v>
      </c>
      <c r="K14">
        <v>0.227879745309155</v>
      </c>
      <c r="L14">
        <v>6.0535577450484297</v>
      </c>
    </row>
    <row r="15" spans="1:12" x14ac:dyDescent="0.25">
      <c r="A15" t="s">
        <v>477</v>
      </c>
      <c r="B15">
        <v>0.98450181434889805</v>
      </c>
      <c r="C15">
        <v>1.10015629768382</v>
      </c>
      <c r="D15">
        <v>0.82534445240266596</v>
      </c>
      <c r="E15">
        <v>2.30140541381029</v>
      </c>
      <c r="F15">
        <v>1</v>
      </c>
      <c r="G15">
        <v>1.1174751347831799</v>
      </c>
      <c r="H15">
        <v>0.83833715730479397</v>
      </c>
      <c r="I15">
        <v>2.3376345073902498</v>
      </c>
      <c r="J15">
        <v>1.1174751347831799</v>
      </c>
      <c r="K15">
        <v>0.750206542597884</v>
      </c>
      <c r="L15">
        <v>2.7884181048417398</v>
      </c>
    </row>
    <row r="16" spans="1:12" x14ac:dyDescent="0.25">
      <c r="A16" t="s">
        <v>478</v>
      </c>
      <c r="B16">
        <v>0.76916697207930196</v>
      </c>
      <c r="C16">
        <v>0.73340463053003602</v>
      </c>
      <c r="D16">
        <v>0.50956497064661499</v>
      </c>
      <c r="E16">
        <v>1.87497223237192</v>
      </c>
      <c r="F16">
        <v>1</v>
      </c>
      <c r="G16">
        <v>0.95350509987111198</v>
      </c>
      <c r="H16">
        <v>0.66248940625869501</v>
      </c>
      <c r="I16">
        <v>2.4376660730806901</v>
      </c>
      <c r="J16">
        <v>0.95350509987111198</v>
      </c>
      <c r="K16">
        <v>0.69479377336130199</v>
      </c>
      <c r="L16">
        <v>3.6795547974827598</v>
      </c>
    </row>
    <row r="17" spans="1:12" x14ac:dyDescent="0.25">
      <c r="A17" t="s">
        <v>479</v>
      </c>
      <c r="B17">
        <v>1.23761658050844</v>
      </c>
      <c r="C17">
        <v>1.0949247436944101</v>
      </c>
      <c r="D17">
        <v>0.73918925975428695</v>
      </c>
      <c r="E17">
        <v>2.1667507890505702</v>
      </c>
      <c r="F17">
        <v>1</v>
      </c>
      <c r="G17">
        <v>0.88470432679932998</v>
      </c>
      <c r="H17">
        <v>0.59726838779956304</v>
      </c>
      <c r="I17">
        <v>1.75074479703594</v>
      </c>
      <c r="J17">
        <v>0.88470432679932998</v>
      </c>
      <c r="K17">
        <v>0.67510508280246795</v>
      </c>
      <c r="L17">
        <v>2.9312530728203701</v>
      </c>
    </row>
    <row r="18" spans="1:12" x14ac:dyDescent="0.25">
      <c r="A18" t="s">
        <v>480</v>
      </c>
      <c r="B18">
        <v>1.1614828258193599</v>
      </c>
      <c r="C18">
        <v>0.946635306401576</v>
      </c>
      <c r="D18">
        <v>0.67258273458173101</v>
      </c>
      <c r="E18">
        <v>2.6121854798907398</v>
      </c>
      <c r="F18">
        <v>1</v>
      </c>
      <c r="G18">
        <v>0.81502307684470099</v>
      </c>
      <c r="H18">
        <v>0.57907247496945102</v>
      </c>
      <c r="I18">
        <v>2.2490091302451898</v>
      </c>
      <c r="J18">
        <v>0.81502307684470099</v>
      </c>
      <c r="K18">
        <v>0.71049825633316499</v>
      </c>
      <c r="L18">
        <v>3.88381286878441</v>
      </c>
    </row>
    <row r="19" spans="1:12" x14ac:dyDescent="0.25">
      <c r="A19" t="s">
        <v>481</v>
      </c>
      <c r="B19">
        <v>0.84655143409032596</v>
      </c>
      <c r="C19">
        <v>0.79992072169144401</v>
      </c>
      <c r="D19">
        <v>0.44370751402738601</v>
      </c>
      <c r="E19">
        <v>0.62365180554372401</v>
      </c>
      <c r="F19">
        <v>1</v>
      </c>
      <c r="G19">
        <v>0.94491685853796903</v>
      </c>
      <c r="H19">
        <v>0.52413532853343803</v>
      </c>
      <c r="I19">
        <v>0.73669688624870999</v>
      </c>
      <c r="J19">
        <v>0.94491685853796903</v>
      </c>
      <c r="K19">
        <v>0.55468936107713296</v>
      </c>
      <c r="L19">
        <v>1.4055470908821099</v>
      </c>
    </row>
    <row r="20" spans="1:12" x14ac:dyDescent="0.25">
      <c r="A20" t="s">
        <v>482</v>
      </c>
      <c r="B20">
        <v>0.49477631325103499</v>
      </c>
      <c r="C20">
        <v>0.51705719492966196</v>
      </c>
      <c r="D20">
        <v>0.30887507264985498</v>
      </c>
      <c r="E20">
        <v>0.70769988501189296</v>
      </c>
      <c r="F20">
        <v>1</v>
      </c>
      <c r="G20">
        <v>1.04503223190339</v>
      </c>
      <c r="H20">
        <v>0.62427214961105304</v>
      </c>
      <c r="I20">
        <v>1.4303430986051</v>
      </c>
      <c r="J20">
        <v>1.04503223190339</v>
      </c>
      <c r="K20">
        <v>0.59737119157944096</v>
      </c>
      <c r="L20">
        <v>2.2912172191187201</v>
      </c>
    </row>
    <row r="21" spans="1:12" x14ac:dyDescent="0.25">
      <c r="A21" t="s">
        <v>483</v>
      </c>
      <c r="B21">
        <v>0.73551513304615201</v>
      </c>
      <c r="C21">
        <v>0.82707539241861905</v>
      </c>
      <c r="D21">
        <v>0.24324178722038101</v>
      </c>
      <c r="E21">
        <v>1.47460134706378</v>
      </c>
      <c r="F21">
        <v>1</v>
      </c>
      <c r="G21">
        <v>1.12448453506764</v>
      </c>
      <c r="H21">
        <v>0.33070942566876799</v>
      </c>
      <c r="I21">
        <v>2.0048552107373898</v>
      </c>
      <c r="J21">
        <v>1.12448453506764</v>
      </c>
      <c r="K21">
        <v>0.29409868731442701</v>
      </c>
      <c r="L21">
        <v>6.0622862704415601</v>
      </c>
    </row>
    <row r="22" spans="1:12" x14ac:dyDescent="0.25">
      <c r="A22" t="s">
        <v>484</v>
      </c>
      <c r="B22">
        <v>0.77902399442976999</v>
      </c>
      <c r="C22">
        <v>0.76963997523521799</v>
      </c>
      <c r="D22">
        <v>0.58476555561947297</v>
      </c>
      <c r="E22">
        <v>1.3871145379801599</v>
      </c>
      <c r="F22">
        <v>1</v>
      </c>
      <c r="G22">
        <v>0.98795413329800996</v>
      </c>
      <c r="H22">
        <v>0.75063869636969205</v>
      </c>
      <c r="I22">
        <v>1.78057999227033</v>
      </c>
      <c r="J22">
        <v>0.98795413329800996</v>
      </c>
      <c r="K22">
        <v>0.75979103793401104</v>
      </c>
      <c r="L22">
        <v>2.3720865988946902</v>
      </c>
    </row>
    <row r="23" spans="1:12" x14ac:dyDescent="0.25">
      <c r="A23" t="s">
        <v>485</v>
      </c>
      <c r="B23">
        <v>0.80047155380249602</v>
      </c>
      <c r="C23">
        <v>0.81951583442350795</v>
      </c>
      <c r="D23">
        <v>0.63787819150629699</v>
      </c>
      <c r="E23">
        <v>1.45267041668025</v>
      </c>
      <c r="F23">
        <v>1</v>
      </c>
      <c r="G23">
        <v>1.0237913271627801</v>
      </c>
      <c r="H23">
        <v>0.79687802580388001</v>
      </c>
      <c r="I23">
        <v>1.81476831972304</v>
      </c>
      <c r="J23">
        <v>1.0237913271627801</v>
      </c>
      <c r="K23">
        <v>0.77835981284610101</v>
      </c>
      <c r="L23">
        <v>2.2773476755019399</v>
      </c>
    </row>
    <row r="24" spans="1:12" x14ac:dyDescent="0.25">
      <c r="A24" t="s">
        <v>486</v>
      </c>
      <c r="B24">
        <v>1.38082119065866</v>
      </c>
      <c r="C24">
        <v>1.17858659052265</v>
      </c>
      <c r="D24">
        <v>0.74059814445481698</v>
      </c>
      <c r="E24">
        <v>1.0616153234797501</v>
      </c>
      <c r="F24">
        <v>1</v>
      </c>
      <c r="G24">
        <v>0.853540341425714</v>
      </c>
      <c r="H24">
        <v>0.53634616086790199</v>
      </c>
      <c r="I24">
        <v>0.76882896254898503</v>
      </c>
      <c r="J24">
        <v>0.853540341425714</v>
      </c>
      <c r="K24">
        <v>0.62837822049748004</v>
      </c>
      <c r="L24">
        <v>1.4334566342469699</v>
      </c>
    </row>
    <row r="25" spans="1:12" x14ac:dyDescent="0.25">
      <c r="A25" t="s">
        <v>487</v>
      </c>
      <c r="B25">
        <v>0.81422244684804401</v>
      </c>
      <c r="C25">
        <v>0.96918949991617698</v>
      </c>
      <c r="D25">
        <v>0.732230112552957</v>
      </c>
      <c r="E25">
        <v>1.2652284615265399</v>
      </c>
      <c r="F25">
        <v>1</v>
      </c>
      <c r="G25">
        <v>1.1903252037180101</v>
      </c>
      <c r="H25">
        <v>0.89929983555171</v>
      </c>
      <c r="I25">
        <v>1.5539100726397299</v>
      </c>
      <c r="J25">
        <v>1.1903252037180101</v>
      </c>
      <c r="K25">
        <v>0.75550768205421803</v>
      </c>
      <c r="L25">
        <v>1.72791099387495</v>
      </c>
    </row>
    <row r="26" spans="1:12" x14ac:dyDescent="0.25">
      <c r="A26" t="s">
        <v>488</v>
      </c>
      <c r="B26">
        <v>0.52833870217022405</v>
      </c>
      <c r="C26">
        <v>0.47934038201949197</v>
      </c>
      <c r="D26">
        <v>0.322791619915346</v>
      </c>
      <c r="E26">
        <v>3.5164606419364199</v>
      </c>
      <c r="F26">
        <v>1</v>
      </c>
      <c r="G26">
        <v>0.90725964244250001</v>
      </c>
      <c r="H26">
        <v>0.61095584818873805</v>
      </c>
      <c r="I26">
        <v>6.6556938333157598</v>
      </c>
      <c r="J26">
        <v>0.90725964244250001</v>
      </c>
      <c r="K26">
        <v>0.67340794146198202</v>
      </c>
      <c r="L26">
        <v>10.8939031405419</v>
      </c>
    </row>
    <row r="27" spans="1:12" x14ac:dyDescent="0.25">
      <c r="A27" t="s">
        <v>489</v>
      </c>
      <c r="B27">
        <v>0.92712291207474196</v>
      </c>
      <c r="C27">
        <v>1.0131244903510499</v>
      </c>
      <c r="D27">
        <v>0.79571442607878995</v>
      </c>
      <c r="E27">
        <v>1.68413641337372</v>
      </c>
      <c r="F27">
        <v>1</v>
      </c>
      <c r="G27">
        <v>1.0927617871980499</v>
      </c>
      <c r="H27">
        <v>0.85826206613545797</v>
      </c>
      <c r="I27">
        <v>1.8165190304756</v>
      </c>
      <c r="J27">
        <v>1.0927617871980499</v>
      </c>
      <c r="K27">
        <v>0.78540636778316297</v>
      </c>
      <c r="L27">
        <v>2.1165085842077702</v>
      </c>
    </row>
    <row r="28" spans="1:12" x14ac:dyDescent="0.25">
      <c r="A28" t="s">
        <v>490</v>
      </c>
      <c r="B28">
        <v>0.985228701577613</v>
      </c>
      <c r="C28">
        <v>0.99832039573325504</v>
      </c>
      <c r="D28">
        <v>0.77239780523749002</v>
      </c>
      <c r="E28">
        <v>1.43659614572339</v>
      </c>
      <c r="F28">
        <v>1</v>
      </c>
      <c r="G28">
        <v>1.01328797479679</v>
      </c>
      <c r="H28">
        <v>0.78397818090426696</v>
      </c>
      <c r="I28">
        <v>1.45813468834497</v>
      </c>
      <c r="J28">
        <v>1.01328797479679</v>
      </c>
      <c r="K28">
        <v>0.77369731054144497</v>
      </c>
      <c r="L28">
        <v>1.85991743630302</v>
      </c>
    </row>
    <row r="29" spans="1:12" x14ac:dyDescent="0.25">
      <c r="A29" t="s">
        <v>491</v>
      </c>
      <c r="B29">
        <v>0.36709517060306301</v>
      </c>
      <c r="C29">
        <v>0.37434385049684799</v>
      </c>
      <c r="D29">
        <v>0.18310132039954799</v>
      </c>
      <c r="E29">
        <v>0.48799744181146298</v>
      </c>
      <c r="F29">
        <v>1</v>
      </c>
      <c r="G29">
        <v>1.01974605081804</v>
      </c>
      <c r="H29">
        <v>0.49878433458754001</v>
      </c>
      <c r="I29">
        <v>1.32934857467556</v>
      </c>
      <c r="J29">
        <v>1.01974605081804</v>
      </c>
      <c r="K29">
        <v>0.48912602719806098</v>
      </c>
      <c r="L29">
        <v>2.66517707653116</v>
      </c>
    </row>
    <row r="30" spans="1:12" x14ac:dyDescent="0.25">
      <c r="A30" t="s">
        <v>492</v>
      </c>
      <c r="B30">
        <v>0.81323546655265999</v>
      </c>
      <c r="C30">
        <v>0.87083068559390497</v>
      </c>
      <c r="D30">
        <v>0.59576117369596404</v>
      </c>
      <c r="E30">
        <v>1.5344512482385</v>
      </c>
      <c r="F30">
        <v>1</v>
      </c>
      <c r="G30">
        <v>1.0708223158114301</v>
      </c>
      <c r="H30">
        <v>0.73258139640837505</v>
      </c>
      <c r="I30">
        <v>1.8868474277728</v>
      </c>
      <c r="J30">
        <v>1.0708223158114301</v>
      </c>
      <c r="K30">
        <v>0.68412974364776302</v>
      </c>
      <c r="L30">
        <v>2.5756147194338301</v>
      </c>
    </row>
    <row r="31" spans="1:12" x14ac:dyDescent="0.25">
      <c r="A31" t="s">
        <v>493</v>
      </c>
      <c r="B31">
        <v>0.90779663773776897</v>
      </c>
      <c r="C31">
        <v>0.947311941602618</v>
      </c>
      <c r="D31">
        <v>0.734407577786093</v>
      </c>
      <c r="E31">
        <v>1.4515226455815999</v>
      </c>
      <c r="F31">
        <v>1</v>
      </c>
      <c r="G31">
        <v>1.04352880614685</v>
      </c>
      <c r="H31">
        <v>0.80900010779532905</v>
      </c>
      <c r="I31">
        <v>1.5989513347381401</v>
      </c>
      <c r="J31">
        <v>1.04352880614685</v>
      </c>
      <c r="K31">
        <v>0.77525421725778698</v>
      </c>
      <c r="L31">
        <v>1.9764537968920299</v>
      </c>
    </row>
    <row r="32" spans="1:12" x14ac:dyDescent="0.25">
      <c r="A32" t="s">
        <v>494</v>
      </c>
      <c r="B32">
        <v>1.0005360247061299</v>
      </c>
      <c r="C32">
        <v>0.95779805432981402</v>
      </c>
      <c r="D32">
        <v>0.42183412082699601</v>
      </c>
      <c r="E32">
        <v>1.3357340184815201</v>
      </c>
      <c r="F32">
        <v>1</v>
      </c>
      <c r="G32">
        <v>0.95728492595869397</v>
      </c>
      <c r="H32">
        <v>0.42160812845383899</v>
      </c>
      <c r="I32">
        <v>1.3350184156275999</v>
      </c>
      <c r="J32">
        <v>0.95728492595869397</v>
      </c>
      <c r="K32">
        <v>0.44042073265868098</v>
      </c>
      <c r="L32">
        <v>3.1664911692369602</v>
      </c>
    </row>
    <row r="33" spans="1:12" x14ac:dyDescent="0.25">
      <c r="A33" t="s">
        <v>495</v>
      </c>
      <c r="B33">
        <v>1.32397280585682E-2</v>
      </c>
      <c r="C33">
        <v>1.22227269195562E-2</v>
      </c>
      <c r="D33">
        <v>7.04245326508127E-3</v>
      </c>
      <c r="E33">
        <v>9.5935128634740408E-3</v>
      </c>
      <c r="F33">
        <v>1</v>
      </c>
      <c r="G33">
        <v>0.92318564743073706</v>
      </c>
      <c r="H33">
        <v>0.53191827157837102</v>
      </c>
      <c r="I33">
        <v>0.724600446552639</v>
      </c>
      <c r="J33">
        <v>0.92318564743073706</v>
      </c>
      <c r="K33">
        <v>0.57617692937354603</v>
      </c>
      <c r="L33">
        <v>1.3622401885209099</v>
      </c>
    </row>
    <row r="34" spans="1:12" x14ac:dyDescent="0.25">
      <c r="A34" t="s">
        <v>496</v>
      </c>
      <c r="B34">
        <v>0.82716587893593496</v>
      </c>
      <c r="C34">
        <v>0.79952458184924502</v>
      </c>
      <c r="D34">
        <v>0.39184375244759201</v>
      </c>
      <c r="E34">
        <v>0.74996713477163601</v>
      </c>
      <c r="F34">
        <v>1</v>
      </c>
      <c r="G34">
        <v>0.96658312704792904</v>
      </c>
      <c r="H34">
        <v>0.473718467390918</v>
      </c>
      <c r="I34">
        <v>0.90667078257192302</v>
      </c>
      <c r="J34">
        <v>0.96658312704792904</v>
      </c>
      <c r="K34">
        <v>0.49009594119205802</v>
      </c>
      <c r="L34">
        <v>1.9139443466613399</v>
      </c>
    </row>
    <row r="35" spans="1:12" x14ac:dyDescent="0.25">
      <c r="A35" t="s">
        <v>497</v>
      </c>
      <c r="B35">
        <v>1.1446774266217701</v>
      </c>
      <c r="C35">
        <v>1.1726689571533999</v>
      </c>
      <c r="D35">
        <v>0.497894881748358</v>
      </c>
      <c r="E35">
        <v>2.1605196315081798</v>
      </c>
      <c r="F35">
        <v>1</v>
      </c>
      <c r="G35">
        <v>1.0244536407206399</v>
      </c>
      <c r="H35">
        <v>0.43496523139953103</v>
      </c>
      <c r="I35">
        <v>1.88744844727515</v>
      </c>
      <c r="J35">
        <v>1.0244536407206399</v>
      </c>
      <c r="K35">
        <v>0.42458264006320501</v>
      </c>
      <c r="L35">
        <v>4.3393087792377196</v>
      </c>
    </row>
    <row r="36" spans="1:12" x14ac:dyDescent="0.25">
      <c r="A36" t="s">
        <v>498</v>
      </c>
      <c r="B36">
        <v>0.910226434306183</v>
      </c>
      <c r="C36">
        <v>0.78484203097920402</v>
      </c>
      <c r="D36">
        <v>0.32149595253317398</v>
      </c>
      <c r="E36">
        <v>1.1695483540445299</v>
      </c>
      <c r="F36">
        <v>1</v>
      </c>
      <c r="G36">
        <v>0.86224921777562602</v>
      </c>
      <c r="H36">
        <v>0.35320436807379002</v>
      </c>
      <c r="I36">
        <v>1.2848982516487999</v>
      </c>
      <c r="J36">
        <v>0.86224921777562602</v>
      </c>
      <c r="K36">
        <v>0.40963141605969</v>
      </c>
      <c r="L36">
        <v>3.6378322800933298</v>
      </c>
    </row>
    <row r="37" spans="1:12" x14ac:dyDescent="0.25">
      <c r="A37" t="s">
        <v>499</v>
      </c>
      <c r="B37">
        <v>1.3870164806588099</v>
      </c>
      <c r="C37">
        <v>1.3703655797504699</v>
      </c>
      <c r="D37">
        <v>0.75735158367397604</v>
      </c>
      <c r="E37">
        <v>2.07875722816752</v>
      </c>
      <c r="F37">
        <v>1</v>
      </c>
      <c r="G37">
        <v>0.98799516722365499</v>
      </c>
      <c r="H37">
        <v>0.54602926081617098</v>
      </c>
      <c r="I37">
        <v>1.49872568722481</v>
      </c>
      <c r="J37">
        <v>0.98799516722365499</v>
      </c>
      <c r="K37">
        <v>0.55266389849917597</v>
      </c>
      <c r="L37">
        <v>2.7447717453540998</v>
      </c>
    </row>
    <row r="38" spans="1:12" x14ac:dyDescent="0.25">
      <c r="A38" t="s">
        <v>500</v>
      </c>
      <c r="B38">
        <v>0.80396043530099304</v>
      </c>
      <c r="C38">
        <v>0.771663680571405</v>
      </c>
      <c r="D38">
        <v>0.55623317579169396</v>
      </c>
      <c r="E38">
        <v>1.2198489208054299</v>
      </c>
      <c r="F38">
        <v>1</v>
      </c>
      <c r="G38">
        <v>0.95982793019224</v>
      </c>
      <c r="H38">
        <v>0.69186635482061598</v>
      </c>
      <c r="I38">
        <v>1.5172996919291599</v>
      </c>
      <c r="J38">
        <v>0.95982793019224</v>
      </c>
      <c r="K38">
        <v>0.72082331953191303</v>
      </c>
      <c r="L38">
        <v>2.19305315449623</v>
      </c>
    </row>
    <row r="39" spans="1:12" x14ac:dyDescent="0.25">
      <c r="A39" t="s">
        <v>501</v>
      </c>
      <c r="B39">
        <v>0.89549772364618796</v>
      </c>
      <c r="C39">
        <v>0.81552751623661202</v>
      </c>
      <c r="D39">
        <v>0.204732067964632</v>
      </c>
      <c r="E39">
        <v>1.7586104175059201</v>
      </c>
      <c r="F39">
        <v>1</v>
      </c>
      <c r="G39">
        <v>0.91069747549556801</v>
      </c>
      <c r="H39">
        <v>0.22862377263342001</v>
      </c>
      <c r="I39">
        <v>1.9638357207044601</v>
      </c>
      <c r="J39">
        <v>0.91069747549556801</v>
      </c>
      <c r="K39">
        <v>0.251042501802272</v>
      </c>
      <c r="L39">
        <v>8.5898141653593907</v>
      </c>
    </row>
    <row r="40" spans="1:12" x14ac:dyDescent="0.25">
      <c r="A40" t="s">
        <v>502</v>
      </c>
      <c r="B40">
        <v>1.09725933951403</v>
      </c>
      <c r="C40">
        <v>0.96495114740465604</v>
      </c>
      <c r="D40">
        <v>0.733622829623508</v>
      </c>
      <c r="E40">
        <v>6.7591817127667202</v>
      </c>
      <c r="F40">
        <v>1</v>
      </c>
      <c r="G40">
        <v>0.87941939763486299</v>
      </c>
      <c r="H40">
        <v>0.66859565756662898</v>
      </c>
      <c r="I40">
        <v>6.1600584924256099</v>
      </c>
      <c r="J40">
        <v>0.87941939763486299</v>
      </c>
      <c r="K40">
        <v>0.76026939974802699</v>
      </c>
      <c r="L40">
        <v>9.2134288081458706</v>
      </c>
    </row>
    <row r="41" spans="1:12" x14ac:dyDescent="0.25">
      <c r="A41" t="s">
        <v>503</v>
      </c>
      <c r="B41">
        <v>2.1524241814783802</v>
      </c>
      <c r="C41">
        <v>1.7670284890051999</v>
      </c>
      <c r="D41">
        <v>0.605492258658059</v>
      </c>
      <c r="E41">
        <v>3.1197157818777299</v>
      </c>
      <c r="F41">
        <v>1</v>
      </c>
      <c r="G41">
        <v>0.82094807529598002</v>
      </c>
      <c r="H41">
        <v>0.28130712517928502</v>
      </c>
      <c r="I41">
        <v>1.44939636374786</v>
      </c>
      <c r="J41">
        <v>0.82094807529598002</v>
      </c>
      <c r="K41">
        <v>0.342661288386435</v>
      </c>
      <c r="L41">
        <v>5.1523627879106098</v>
      </c>
    </row>
    <row r="42" spans="1:12" x14ac:dyDescent="0.25">
      <c r="A42" t="s">
        <v>504</v>
      </c>
      <c r="B42">
        <v>0.87397778833311601</v>
      </c>
      <c r="C42">
        <v>0.83410612647279403</v>
      </c>
      <c r="D42">
        <v>0.57692005075675801</v>
      </c>
      <c r="E42">
        <v>2.2934133970797901</v>
      </c>
      <c r="F42">
        <v>1</v>
      </c>
      <c r="G42">
        <v>0.95437909018675804</v>
      </c>
      <c r="H42">
        <v>0.66010836712118504</v>
      </c>
      <c r="I42">
        <v>2.6241094770313098</v>
      </c>
      <c r="J42">
        <v>0.95437909018675804</v>
      </c>
      <c r="K42">
        <v>0.69166264633062202</v>
      </c>
      <c r="L42">
        <v>3.9752707399777001</v>
      </c>
    </row>
    <row r="43" spans="1:12" x14ac:dyDescent="0.25">
      <c r="A43" t="s">
        <v>505</v>
      </c>
      <c r="B43">
        <v>0.71964568465920897</v>
      </c>
      <c r="C43">
        <v>0.670103761244359</v>
      </c>
      <c r="D43">
        <v>0.497792293248773</v>
      </c>
      <c r="E43">
        <v>1.4607574974044299</v>
      </c>
      <c r="F43">
        <v>1</v>
      </c>
      <c r="G43">
        <v>0.93115789551588801</v>
      </c>
      <c r="H43">
        <v>0.69171858299199596</v>
      </c>
      <c r="I43">
        <v>2.0298287456502599</v>
      </c>
      <c r="J43">
        <v>0.93115789551588801</v>
      </c>
      <c r="K43">
        <v>0.74285852734864599</v>
      </c>
      <c r="L43">
        <v>2.9344719016660399</v>
      </c>
    </row>
    <row r="44" spans="1:12" x14ac:dyDescent="0.25">
      <c r="A44" t="s">
        <v>506</v>
      </c>
      <c r="B44">
        <v>1.1822479539444599</v>
      </c>
      <c r="C44">
        <v>1.3833818274961001</v>
      </c>
      <c r="D44">
        <v>0.41340010204629302</v>
      </c>
      <c r="E44">
        <v>2.1079453141253199</v>
      </c>
      <c r="F44">
        <v>1</v>
      </c>
      <c r="G44">
        <v>1.17012833296144</v>
      </c>
      <c r="H44">
        <v>0.34967292662002297</v>
      </c>
      <c r="I44">
        <v>1.7829976419856499</v>
      </c>
      <c r="J44">
        <v>1.17012833296144</v>
      </c>
      <c r="K44">
        <v>0.29883297136737702</v>
      </c>
      <c r="L44">
        <v>5.0990440101276899</v>
      </c>
    </row>
    <row r="45" spans="1:12" x14ac:dyDescent="0.25">
      <c r="A45" t="s">
        <v>507</v>
      </c>
      <c r="B45">
        <v>1.1425864649442801</v>
      </c>
      <c r="C45">
        <v>1.1824102491881701</v>
      </c>
      <c r="D45">
        <v>0.82945068879837303</v>
      </c>
      <c r="E45">
        <v>1.6971192252518801</v>
      </c>
      <c r="F45">
        <v>1</v>
      </c>
      <c r="G45">
        <v>1.0348540661610499</v>
      </c>
      <c r="H45">
        <v>0.72594128693693305</v>
      </c>
      <c r="I45">
        <v>1.48533111263018</v>
      </c>
      <c r="J45">
        <v>1.0348540661610499</v>
      </c>
      <c r="K45">
        <v>0.70149145727370499</v>
      </c>
      <c r="L45">
        <v>2.0460760936982298</v>
      </c>
    </row>
    <row r="46" spans="1:12" x14ac:dyDescent="0.25">
      <c r="A46" t="s">
        <v>508</v>
      </c>
      <c r="B46">
        <v>2.8249101863507802</v>
      </c>
      <c r="C46">
        <v>2.9456550624136</v>
      </c>
      <c r="D46">
        <v>2.0037368189149598</v>
      </c>
      <c r="E46">
        <v>5.1613413939158397</v>
      </c>
      <c r="F46">
        <v>1</v>
      </c>
      <c r="G46">
        <v>1.04274290795022</v>
      </c>
      <c r="H46">
        <v>0.70930992022205996</v>
      </c>
      <c r="I46">
        <v>1.8270815896569299</v>
      </c>
      <c r="J46">
        <v>1.04274290795022</v>
      </c>
      <c r="K46">
        <v>0.68023471060224705</v>
      </c>
      <c r="L46">
        <v>2.5758579396224102</v>
      </c>
    </row>
    <row r="48" spans="1:12" x14ac:dyDescent="0.25">
      <c r="G48" s="4" t="s">
        <v>509</v>
      </c>
    </row>
    <row r="49" spans="7:7" x14ac:dyDescent="0.25">
      <c r="G49" s="5" t="s">
        <v>510</v>
      </c>
    </row>
    <row r="50" spans="7:7" x14ac:dyDescent="0.25">
      <c r="G50" s="5" t="s">
        <v>511</v>
      </c>
    </row>
    <row r="51" spans="7:7" x14ac:dyDescent="0.25">
      <c r="G51" s="5" t="s">
        <v>512</v>
      </c>
    </row>
    <row r="53" spans="7:7" x14ac:dyDescent="0.25">
      <c r="G53" s="10" t="s">
        <v>19</v>
      </c>
    </row>
  </sheetData>
  <hyperlinks>
    <hyperlink ref="G53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/>
  </sheetViews>
  <sheetFormatPr defaultColWidth="11" defaultRowHeight="15.75" x14ac:dyDescent="0.25"/>
  <cols>
    <col min="1" max="1" width="27.375" customWidth="1"/>
    <col min="7" max="7" width="38" customWidth="1"/>
  </cols>
  <sheetData>
    <row r="1" spans="1:12" ht="20.25" thickBot="1" x14ac:dyDescent="0.35">
      <c r="A1" s="1" t="s">
        <v>582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13</v>
      </c>
      <c r="B3">
        <v>1.0753886573528</v>
      </c>
      <c r="C3">
        <v>1.1527169721585899</v>
      </c>
      <c r="D3">
        <v>0.73002196613214898</v>
      </c>
      <c r="E3">
        <v>0.62429283793753798</v>
      </c>
      <c r="F3">
        <v>1</v>
      </c>
      <c r="G3">
        <v>1.0719073186025101</v>
      </c>
      <c r="H3">
        <v>0.678844770344876</v>
      </c>
      <c r="I3">
        <v>0.58052763869976898</v>
      </c>
      <c r="J3">
        <v>1.0719073186025101</v>
      </c>
      <c r="K3">
        <v>0.63330547199725895</v>
      </c>
      <c r="L3">
        <v>0.85516993583796896</v>
      </c>
    </row>
    <row r="5" spans="1:12" x14ac:dyDescent="0.25">
      <c r="G5" s="3" t="s">
        <v>51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G11" sqref="G11"/>
    </sheetView>
  </sheetViews>
  <sheetFormatPr defaultColWidth="11" defaultRowHeight="15.75" x14ac:dyDescent="0.25"/>
  <cols>
    <col min="1" max="1" width="23.125" customWidth="1"/>
    <col min="7" max="7" width="74.5" customWidth="1"/>
  </cols>
  <sheetData>
    <row r="1" spans="1:12" ht="20.25" thickBot="1" x14ac:dyDescent="0.35">
      <c r="A1" s="1" t="s">
        <v>583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15</v>
      </c>
      <c r="B3">
        <v>1.0440088553561799</v>
      </c>
      <c r="C3">
        <v>0.90390588396275495</v>
      </c>
      <c r="D3">
        <v>0.57743832556859598</v>
      </c>
      <c r="E3">
        <v>0.44307698648855798</v>
      </c>
      <c r="F3">
        <v>1</v>
      </c>
      <c r="G3">
        <v>0.86580288981780396</v>
      </c>
      <c r="H3">
        <v>0.55309715296580997</v>
      </c>
      <c r="I3">
        <v>0.42439964394497098</v>
      </c>
      <c r="J3">
        <v>0.86580288981780396</v>
      </c>
      <c r="K3">
        <v>0.63882571826735501</v>
      </c>
      <c r="L3">
        <v>0.76731482284669295</v>
      </c>
    </row>
    <row r="4" spans="1:12" x14ac:dyDescent="0.25">
      <c r="A4" t="s">
        <v>516</v>
      </c>
      <c r="B4">
        <v>1.02313890228884</v>
      </c>
      <c r="C4">
        <v>0.92074101573585398</v>
      </c>
      <c r="D4">
        <v>0.73177237048009303</v>
      </c>
      <c r="E4">
        <v>0.54860271229152702</v>
      </c>
      <c r="F4">
        <v>1</v>
      </c>
      <c r="G4">
        <v>0.89991790330334298</v>
      </c>
      <c r="H4">
        <v>0.71522289773467196</v>
      </c>
      <c r="I4">
        <v>0.53619573164920498</v>
      </c>
      <c r="J4">
        <v>0.89991790330334298</v>
      </c>
      <c r="K4">
        <v>0.79476460587048303</v>
      </c>
      <c r="L4">
        <v>0.74969038791612996</v>
      </c>
    </row>
    <row r="5" spans="1:12" x14ac:dyDescent="0.25">
      <c r="A5" t="s">
        <v>517</v>
      </c>
      <c r="B5">
        <v>0.89860465592213501</v>
      </c>
      <c r="C5">
        <v>0.90334673861619896</v>
      </c>
      <c r="D5">
        <v>0.719004793476821</v>
      </c>
      <c r="E5">
        <v>0.53550996996334899</v>
      </c>
      <c r="F5">
        <v>1</v>
      </c>
      <c r="G5">
        <v>1.00527716239039</v>
      </c>
      <c r="H5">
        <v>0.80013472970378496</v>
      </c>
      <c r="I5">
        <v>0.59593500482569395</v>
      </c>
      <c r="J5">
        <v>1.00527716239039</v>
      </c>
      <c r="K5">
        <v>0.79593445433614496</v>
      </c>
      <c r="L5">
        <v>0.74479332380224605</v>
      </c>
    </row>
    <row r="7" spans="1:12" x14ac:dyDescent="0.25">
      <c r="G7" s="4" t="s">
        <v>17</v>
      </c>
    </row>
    <row r="8" spans="1:12" x14ac:dyDescent="0.25">
      <c r="G8" s="5" t="s">
        <v>518</v>
      </c>
    </row>
    <row r="9" spans="1:12" x14ac:dyDescent="0.25">
      <c r="G9" s="5" t="s">
        <v>519</v>
      </c>
    </row>
    <row r="11" spans="1:12" x14ac:dyDescent="0.25">
      <c r="G11" s="10" t="s">
        <v>19</v>
      </c>
    </row>
  </sheetData>
  <hyperlinks>
    <hyperlink ref="G11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G10" sqref="G10"/>
    </sheetView>
  </sheetViews>
  <sheetFormatPr defaultColWidth="11" defaultRowHeight="15.75" x14ac:dyDescent="0.25"/>
  <cols>
    <col min="1" max="1" width="29.375" customWidth="1"/>
    <col min="7" max="7" width="51.625" customWidth="1"/>
  </cols>
  <sheetData>
    <row r="1" spans="1:12" ht="20.25" thickBot="1" x14ac:dyDescent="0.35">
      <c r="A1" s="1" t="s">
        <v>584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20</v>
      </c>
      <c r="B3">
        <v>0.84975541772690499</v>
      </c>
      <c r="C3">
        <v>0.46451079190072597</v>
      </c>
      <c r="D3">
        <v>0.57208577218522605</v>
      </c>
      <c r="E3">
        <v>0.69357239795683401</v>
      </c>
      <c r="F3">
        <v>1</v>
      </c>
      <c r="G3">
        <v>0.54664057705367997</v>
      </c>
      <c r="H3">
        <v>0.67323580438657804</v>
      </c>
      <c r="I3">
        <v>0.816202384225027</v>
      </c>
      <c r="J3">
        <v>0.54664057705367997</v>
      </c>
      <c r="K3">
        <v>1.2315876878647201</v>
      </c>
      <c r="L3">
        <v>1.2123573626163799</v>
      </c>
    </row>
    <row r="4" spans="1:12" x14ac:dyDescent="0.25">
      <c r="A4" t="s">
        <v>521</v>
      </c>
      <c r="B4">
        <v>0.781897879271922</v>
      </c>
      <c r="C4">
        <v>0.51480054535715003</v>
      </c>
      <c r="D4">
        <v>0.77169675804336002</v>
      </c>
      <c r="E4">
        <v>1.1137505158863901</v>
      </c>
      <c r="F4">
        <v>1</v>
      </c>
      <c r="G4">
        <v>0.65839869758505498</v>
      </c>
      <c r="H4">
        <v>0.98695338419633405</v>
      </c>
      <c r="I4">
        <v>1.4244194100174199</v>
      </c>
      <c r="J4">
        <v>0.65839869758505498</v>
      </c>
      <c r="K4">
        <v>1.4990208635229501</v>
      </c>
      <c r="L4">
        <v>1.44324892424105</v>
      </c>
    </row>
    <row r="5" spans="1:12" x14ac:dyDescent="0.25">
      <c r="A5" t="s">
        <v>522</v>
      </c>
      <c r="B5">
        <v>1.9155824855822401</v>
      </c>
      <c r="C5">
        <v>1.05765011991599</v>
      </c>
      <c r="D5">
        <v>1.26950647382403</v>
      </c>
      <c r="E5">
        <v>1.6726419019465599</v>
      </c>
      <c r="F5">
        <v>1</v>
      </c>
      <c r="G5">
        <v>0.55212977142799402</v>
      </c>
      <c r="H5">
        <v>0.662726081168029</v>
      </c>
      <c r="I5">
        <v>0.87317665229026298</v>
      </c>
      <c r="J5">
        <v>0.55212977142799402</v>
      </c>
      <c r="K5">
        <v>1.20030854241748</v>
      </c>
      <c r="L5">
        <v>1.31755287305326</v>
      </c>
    </row>
    <row r="7" spans="1:12" x14ac:dyDescent="0.25">
      <c r="G7" s="4" t="s">
        <v>17</v>
      </c>
    </row>
    <row r="8" spans="1:12" x14ac:dyDescent="0.25">
      <c r="G8" s="5" t="s">
        <v>18</v>
      </c>
    </row>
    <row r="10" spans="1:12" x14ac:dyDescent="0.25">
      <c r="G10" s="10" t="s">
        <v>19</v>
      </c>
    </row>
  </sheetData>
  <hyperlinks>
    <hyperlink ref="G10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G11" sqref="G11"/>
    </sheetView>
  </sheetViews>
  <sheetFormatPr defaultColWidth="11" defaultRowHeight="15.75" x14ac:dyDescent="0.25"/>
  <cols>
    <col min="1" max="1" width="30.125" customWidth="1"/>
    <col min="7" max="7" width="44.375" customWidth="1"/>
  </cols>
  <sheetData>
    <row r="1" spans="1:12" ht="20.25" thickBot="1" x14ac:dyDescent="0.35">
      <c r="A1" s="1" t="s">
        <v>567</v>
      </c>
    </row>
    <row r="2" spans="1:12" ht="16.5" thickTop="1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</row>
    <row r="3" spans="1:12" x14ac:dyDescent="0.25">
      <c r="A3" s="2" t="s">
        <v>14</v>
      </c>
      <c r="B3" s="2">
        <v>1.355591115</v>
      </c>
      <c r="C3" s="2">
        <v>1.899961244</v>
      </c>
      <c r="D3" s="2">
        <v>2.4887263050000001</v>
      </c>
      <c r="E3" s="2">
        <v>2.4024453280000002</v>
      </c>
      <c r="F3" s="2">
        <v>1</v>
      </c>
      <c r="G3" s="2">
        <v>1.4015739869999999</v>
      </c>
      <c r="H3" s="2">
        <v>1.8358974749999999</v>
      </c>
      <c r="I3" s="2">
        <v>1.7722492430000001</v>
      </c>
      <c r="J3" s="2">
        <v>1.4015739869999999</v>
      </c>
      <c r="K3" s="2">
        <v>1.3098826690000001</v>
      </c>
      <c r="L3" s="2">
        <v>0.96533127100000005</v>
      </c>
    </row>
    <row r="4" spans="1:12" x14ac:dyDescent="0.25">
      <c r="A4" s="2" t="s">
        <v>15</v>
      </c>
      <c r="B4" s="2">
        <v>1.385429617</v>
      </c>
      <c r="C4" s="2">
        <v>1.6803274589999999</v>
      </c>
      <c r="D4" s="2">
        <v>2.2890797960000002</v>
      </c>
      <c r="E4" s="2">
        <v>2.3937160909999999</v>
      </c>
      <c r="F4" s="2">
        <v>1</v>
      </c>
      <c r="G4" s="2">
        <v>1.2128566030000001</v>
      </c>
      <c r="H4" s="2">
        <v>1.6522526790000001</v>
      </c>
      <c r="I4" s="2">
        <v>1.727778923</v>
      </c>
      <c r="J4" s="2">
        <v>1.2128566030000001</v>
      </c>
      <c r="K4" s="2">
        <v>1.3622819669999999</v>
      </c>
      <c r="L4" s="2">
        <v>1.045711074</v>
      </c>
    </row>
    <row r="5" spans="1:12" x14ac:dyDescent="0.25">
      <c r="A5" s="2" t="s">
        <v>16</v>
      </c>
      <c r="B5" s="2">
        <v>0.77967946899999996</v>
      </c>
      <c r="C5" s="2">
        <v>0.97067848800000001</v>
      </c>
      <c r="D5" s="2">
        <v>1.2607233419999999</v>
      </c>
      <c r="E5" s="2">
        <v>1.255180629</v>
      </c>
      <c r="F5" s="2">
        <v>1</v>
      </c>
      <c r="G5" s="2">
        <v>1.2449712049999999</v>
      </c>
      <c r="H5" s="2">
        <v>1.6169764529999999</v>
      </c>
      <c r="I5" s="2">
        <v>1.6098674900000001</v>
      </c>
      <c r="J5" s="2">
        <v>1.2449712049999999</v>
      </c>
      <c r="K5" s="2">
        <v>1.298806307</v>
      </c>
      <c r="L5" s="2">
        <v>0.99560354500000003</v>
      </c>
    </row>
    <row r="8" spans="1:12" x14ac:dyDescent="0.25">
      <c r="G8" s="4" t="s">
        <v>17</v>
      </c>
    </row>
    <row r="9" spans="1:12" x14ac:dyDescent="0.25">
      <c r="G9" s="5" t="s">
        <v>18</v>
      </c>
    </row>
    <row r="11" spans="1:12" x14ac:dyDescent="0.25">
      <c r="G11" s="10" t="s">
        <v>19</v>
      </c>
    </row>
  </sheetData>
  <hyperlinks>
    <hyperlink ref="G11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G14" sqref="G14"/>
    </sheetView>
  </sheetViews>
  <sheetFormatPr defaultColWidth="11" defaultRowHeight="15.75" x14ac:dyDescent="0.25"/>
  <cols>
    <col min="1" max="1" width="23.125" customWidth="1"/>
    <col min="7" max="7" width="46.875" customWidth="1"/>
  </cols>
  <sheetData>
    <row r="1" spans="1:12" ht="20.25" thickBot="1" x14ac:dyDescent="0.35">
      <c r="A1" s="1" t="s">
        <v>585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23</v>
      </c>
      <c r="B3">
        <v>0.98525387254051799</v>
      </c>
      <c r="C3">
        <v>0.39487095543666101</v>
      </c>
      <c r="D3">
        <v>0.76736673434416103</v>
      </c>
      <c r="E3">
        <v>0.72409834574783205</v>
      </c>
      <c r="F3">
        <v>1</v>
      </c>
      <c r="G3">
        <v>0.400780921995739</v>
      </c>
      <c r="H3">
        <v>0.77885178199348204</v>
      </c>
      <c r="I3">
        <v>0.73493580277001602</v>
      </c>
      <c r="J3">
        <v>0.400780921995739</v>
      </c>
      <c r="K3">
        <v>1.9433354714468201</v>
      </c>
      <c r="L3">
        <v>0.94361445882416395</v>
      </c>
    </row>
    <row r="4" spans="1:12" x14ac:dyDescent="0.25">
      <c r="A4" t="s">
        <v>524</v>
      </c>
      <c r="B4">
        <v>0.944532864252695</v>
      </c>
      <c r="C4">
        <v>0.40928697760395999</v>
      </c>
      <c r="D4">
        <v>0.73448736592487995</v>
      </c>
      <c r="E4">
        <v>0.63990276705527604</v>
      </c>
      <c r="F4">
        <v>1</v>
      </c>
      <c r="G4">
        <v>0.43332211413075999</v>
      </c>
      <c r="H4">
        <v>0.777619703583315</v>
      </c>
      <c r="I4">
        <v>0.67748067989308203</v>
      </c>
      <c r="J4">
        <v>0.43332211413075999</v>
      </c>
      <c r="K4">
        <v>1.7945534700974399</v>
      </c>
      <c r="L4">
        <v>0.87122365440486305</v>
      </c>
    </row>
    <row r="5" spans="1:12" x14ac:dyDescent="0.25">
      <c r="A5" t="s">
        <v>525</v>
      </c>
      <c r="B5">
        <v>1.3005002728824999</v>
      </c>
      <c r="C5">
        <v>0.63305326148861496</v>
      </c>
      <c r="D5">
        <v>0.83755695261373497</v>
      </c>
      <c r="E5">
        <v>0.94596212084116005</v>
      </c>
      <c r="F5">
        <v>1</v>
      </c>
      <c r="G5">
        <v>0.48677672330316601</v>
      </c>
      <c r="H5">
        <v>0.64402674115348701</v>
      </c>
      <c r="I5">
        <v>0.72738325440292295</v>
      </c>
      <c r="J5">
        <v>0.48677672330316601</v>
      </c>
      <c r="K5">
        <v>1.3230434207766899</v>
      </c>
      <c r="L5">
        <v>1.12943020518083</v>
      </c>
    </row>
    <row r="6" spans="1:12" x14ac:dyDescent="0.25">
      <c r="A6" t="s">
        <v>526</v>
      </c>
      <c r="B6">
        <v>0.63428743134639898</v>
      </c>
      <c r="C6">
        <v>0.24338588880154799</v>
      </c>
      <c r="D6">
        <v>0.539651421753373</v>
      </c>
      <c r="E6">
        <v>0.60393974319077204</v>
      </c>
      <c r="F6">
        <v>1</v>
      </c>
      <c r="G6">
        <v>0.383715452606265</v>
      </c>
      <c r="H6">
        <v>0.85079948787233295</v>
      </c>
      <c r="I6">
        <v>0.95215467522159802</v>
      </c>
      <c r="J6">
        <v>0.383715452606265</v>
      </c>
      <c r="K6">
        <v>2.21726668054036</v>
      </c>
      <c r="L6">
        <v>1.11912934691902</v>
      </c>
    </row>
    <row r="7" spans="1:12" x14ac:dyDescent="0.25">
      <c r="A7" t="s">
        <v>527</v>
      </c>
      <c r="B7">
        <v>0.84788918853571205</v>
      </c>
      <c r="C7">
        <v>0.47049268568689701</v>
      </c>
      <c r="D7">
        <v>0.59262820691320806</v>
      </c>
      <c r="E7">
        <v>0.706526397899926</v>
      </c>
      <c r="F7">
        <v>1</v>
      </c>
      <c r="G7">
        <v>0.55489879107838203</v>
      </c>
      <c r="H7">
        <v>0.69894535149889703</v>
      </c>
      <c r="I7">
        <v>0.83327680957942496</v>
      </c>
      <c r="J7">
        <v>0.55489879107838203</v>
      </c>
      <c r="K7">
        <v>1.2595906906565399</v>
      </c>
      <c r="L7">
        <v>1.1921916467324001</v>
      </c>
    </row>
    <row r="8" spans="1:12" x14ac:dyDescent="0.25">
      <c r="A8" t="s">
        <v>528</v>
      </c>
      <c r="B8">
        <v>0.88149180966810003</v>
      </c>
      <c r="C8">
        <v>0.44421361598536202</v>
      </c>
      <c r="D8">
        <v>0.66051947309314096</v>
      </c>
      <c r="E8">
        <v>0.66523417912655103</v>
      </c>
      <c r="F8">
        <v>1</v>
      </c>
      <c r="G8">
        <v>0.503933911935742</v>
      </c>
      <c r="H8">
        <v>0.74932003434250904</v>
      </c>
      <c r="I8">
        <v>0.75466858776263102</v>
      </c>
      <c r="J8">
        <v>0.503933911935742</v>
      </c>
      <c r="K8">
        <v>1.4869410781746699</v>
      </c>
      <c r="L8">
        <v>1.0071378759074801</v>
      </c>
    </row>
    <row r="10" spans="1:12" x14ac:dyDescent="0.25">
      <c r="G10" s="4" t="s">
        <v>17</v>
      </c>
    </row>
    <row r="11" spans="1:12" x14ac:dyDescent="0.25">
      <c r="G11" s="5" t="s">
        <v>529</v>
      </c>
    </row>
    <row r="12" spans="1:12" x14ac:dyDescent="0.25">
      <c r="G12" s="5" t="s">
        <v>530</v>
      </c>
    </row>
    <row r="14" spans="1:12" x14ac:dyDescent="0.25">
      <c r="G14" s="10" t="s">
        <v>531</v>
      </c>
    </row>
  </sheetData>
  <hyperlinks>
    <hyperlink ref="G14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G13" sqref="G13"/>
    </sheetView>
  </sheetViews>
  <sheetFormatPr defaultColWidth="11" defaultRowHeight="15.75" x14ac:dyDescent="0.25"/>
  <cols>
    <col min="1" max="1" width="23.125" customWidth="1"/>
    <col min="7" max="7" width="52.625" customWidth="1"/>
  </cols>
  <sheetData>
    <row r="1" spans="1:12" ht="20.25" thickBot="1" x14ac:dyDescent="0.35">
      <c r="A1" s="1" t="s">
        <v>586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32</v>
      </c>
      <c r="B3">
        <v>0.46966016195857202</v>
      </c>
      <c r="C3">
        <v>0.35855614050475099</v>
      </c>
      <c r="D3">
        <v>0.60061310955901903</v>
      </c>
      <c r="E3">
        <v>0.202106958588018</v>
      </c>
      <c r="F3">
        <v>1</v>
      </c>
      <c r="G3">
        <v>0.76343741612978999</v>
      </c>
      <c r="H3">
        <v>1.2788248998048899</v>
      </c>
      <c r="I3">
        <v>0.430325956847594</v>
      </c>
      <c r="J3">
        <v>0.76343741612978999</v>
      </c>
      <c r="K3">
        <v>1.67508805933017</v>
      </c>
      <c r="L3">
        <v>0.33650107760120201</v>
      </c>
    </row>
    <row r="4" spans="1:12" x14ac:dyDescent="0.25">
      <c r="A4" t="s">
        <v>533</v>
      </c>
      <c r="B4">
        <v>1.10355066380652</v>
      </c>
      <c r="C4">
        <v>0.61347519633907599</v>
      </c>
      <c r="D4">
        <v>1.16575363642948</v>
      </c>
      <c r="E4">
        <v>0.93149625237810396</v>
      </c>
      <c r="F4">
        <v>1</v>
      </c>
      <c r="G4">
        <v>0.55591031427863402</v>
      </c>
      <c r="H4">
        <v>1.0563662137707399</v>
      </c>
      <c r="I4">
        <v>0.84409015637312002</v>
      </c>
      <c r="J4">
        <v>0.55591031427863402</v>
      </c>
      <c r="K4">
        <v>1.9002457530249599</v>
      </c>
      <c r="L4">
        <v>0.79905069413390795</v>
      </c>
    </row>
    <row r="5" spans="1:12" x14ac:dyDescent="0.25">
      <c r="A5" t="s">
        <v>534</v>
      </c>
      <c r="B5">
        <v>1.0393138051100399</v>
      </c>
      <c r="C5">
        <v>0.80721511830657</v>
      </c>
      <c r="D5">
        <v>1.0900075696839699</v>
      </c>
      <c r="E5">
        <v>0.61499460087699398</v>
      </c>
      <c r="F5">
        <v>1</v>
      </c>
      <c r="G5">
        <v>0.776680839163012</v>
      </c>
      <c r="H5">
        <v>1.04877618706177</v>
      </c>
      <c r="I5">
        <v>0.59173138839609596</v>
      </c>
      <c r="J5">
        <v>0.776680839163012</v>
      </c>
      <c r="K5">
        <v>1.3503309650228801</v>
      </c>
      <c r="L5">
        <v>0.56421131190428697</v>
      </c>
    </row>
    <row r="6" spans="1:12" x14ac:dyDescent="0.25">
      <c r="A6" t="s">
        <v>535</v>
      </c>
      <c r="B6">
        <v>0.96800443334561903</v>
      </c>
      <c r="C6">
        <v>0.35115415963820901</v>
      </c>
      <c r="D6">
        <v>1.5441442266924801</v>
      </c>
      <c r="E6">
        <v>1.12438680929254</v>
      </c>
      <c r="F6">
        <v>1</v>
      </c>
      <c r="G6">
        <v>0.36276090020016599</v>
      </c>
      <c r="H6">
        <v>1.59518301104841</v>
      </c>
      <c r="I6">
        <v>1.1615513013782801</v>
      </c>
      <c r="J6">
        <v>0.36276090020016599</v>
      </c>
      <c r="K6">
        <v>4.3973399839073499</v>
      </c>
      <c r="L6">
        <v>0.72816178039337398</v>
      </c>
    </row>
    <row r="7" spans="1:12" x14ac:dyDescent="0.25">
      <c r="A7" t="s">
        <v>536</v>
      </c>
      <c r="B7">
        <v>1.0131971050225299</v>
      </c>
      <c r="C7">
        <v>0.65229120881646097</v>
      </c>
      <c r="D7">
        <v>0.830207396270776</v>
      </c>
      <c r="E7">
        <v>0.31503383736476498</v>
      </c>
      <c r="F7">
        <v>1</v>
      </c>
      <c r="G7">
        <v>0.64379497886737003</v>
      </c>
      <c r="H7">
        <v>0.81939377062502905</v>
      </c>
      <c r="I7">
        <v>0.31093045548897302</v>
      </c>
      <c r="J7">
        <v>0.64379497886737003</v>
      </c>
      <c r="K7">
        <v>1.27275576467929</v>
      </c>
      <c r="L7">
        <v>0.37946402161661202</v>
      </c>
    </row>
    <row r="8" spans="1:12" x14ac:dyDescent="0.25">
      <c r="A8" t="s">
        <v>537</v>
      </c>
      <c r="B8">
        <v>0.88075024979221905</v>
      </c>
      <c r="C8">
        <v>0.61780115360932297</v>
      </c>
      <c r="D8">
        <v>0.74530003886298002</v>
      </c>
      <c r="E8">
        <v>0.41693931454072197</v>
      </c>
      <c r="F8">
        <v>1</v>
      </c>
      <c r="G8">
        <v>0.70144874072425301</v>
      </c>
      <c r="H8">
        <v>0.84621042008084302</v>
      </c>
      <c r="I8">
        <v>0.473391082930813</v>
      </c>
      <c r="J8">
        <v>0.70144874072425301</v>
      </c>
      <c r="K8">
        <v>1.2063752786941</v>
      </c>
      <c r="L8">
        <v>0.55942478572361198</v>
      </c>
    </row>
    <row r="10" spans="1:12" x14ac:dyDescent="0.25">
      <c r="G10" s="4" t="s">
        <v>17</v>
      </c>
    </row>
    <row r="11" spans="1:12" x14ac:dyDescent="0.25">
      <c r="G11" s="5" t="s">
        <v>18</v>
      </c>
    </row>
    <row r="13" spans="1:12" x14ac:dyDescent="0.25">
      <c r="G13" s="10" t="s">
        <v>19</v>
      </c>
    </row>
  </sheetData>
  <hyperlinks>
    <hyperlink ref="G13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G16" sqref="G16"/>
    </sheetView>
  </sheetViews>
  <sheetFormatPr defaultColWidth="11" defaultRowHeight="15.75" x14ac:dyDescent="0.25"/>
  <cols>
    <col min="1" max="1" width="27.875" customWidth="1"/>
    <col min="7" max="7" width="47.875" customWidth="1"/>
  </cols>
  <sheetData>
    <row r="1" spans="1:12" ht="20.25" thickBot="1" x14ac:dyDescent="0.35">
      <c r="A1" s="1" t="s">
        <v>587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38</v>
      </c>
      <c r="B3">
        <v>0.50417826485178097</v>
      </c>
      <c r="C3">
        <v>0.35429203817982402</v>
      </c>
      <c r="D3">
        <v>0.30365497263950703</v>
      </c>
      <c r="E3">
        <v>1.0123102830337101</v>
      </c>
      <c r="F3">
        <v>1</v>
      </c>
      <c r="G3">
        <v>0.70271184396252995</v>
      </c>
      <c r="H3">
        <v>0.60227699964173498</v>
      </c>
      <c r="I3">
        <v>2.0078419749635801</v>
      </c>
      <c r="J3">
        <v>0.70271184396252995</v>
      </c>
      <c r="K3">
        <v>0.85707535004042101</v>
      </c>
      <c r="L3">
        <v>3.3337517058727899</v>
      </c>
    </row>
    <row r="4" spans="1:12" x14ac:dyDescent="0.25">
      <c r="A4" t="s">
        <v>539</v>
      </c>
      <c r="B4">
        <v>1.82583535888837</v>
      </c>
      <c r="C4">
        <v>1.0497340008401099</v>
      </c>
      <c r="D4">
        <v>0.96736024461287395</v>
      </c>
      <c r="E4">
        <v>2.05145423481025</v>
      </c>
      <c r="F4">
        <v>1</v>
      </c>
      <c r="G4">
        <v>0.57493354794006302</v>
      </c>
      <c r="H4">
        <v>0.52981789398680301</v>
      </c>
      <c r="I4">
        <v>1.12357021941959</v>
      </c>
      <c r="J4">
        <v>0.57493354794006302</v>
      </c>
      <c r="K4">
        <v>0.92152892431672295</v>
      </c>
      <c r="L4">
        <v>2.12067246533499</v>
      </c>
    </row>
    <row r="5" spans="1:12" x14ac:dyDescent="0.25">
      <c r="A5" t="s">
        <v>540</v>
      </c>
      <c r="B5">
        <v>0.616090237433782</v>
      </c>
      <c r="C5">
        <v>0.48889336462591199</v>
      </c>
      <c r="D5">
        <v>0.41603443220293401</v>
      </c>
      <c r="E5">
        <v>0.94744163686030303</v>
      </c>
      <c r="F5">
        <v>1</v>
      </c>
      <c r="G5">
        <v>0.79354181404060797</v>
      </c>
      <c r="H5">
        <v>0.67528165019438402</v>
      </c>
      <c r="I5">
        <v>1.5378293296883101</v>
      </c>
      <c r="J5">
        <v>0.79354181404060797</v>
      </c>
      <c r="K5">
        <v>0.85097172983984404</v>
      </c>
      <c r="L5">
        <v>2.27731544200206</v>
      </c>
    </row>
    <row r="6" spans="1:12" x14ac:dyDescent="0.25">
      <c r="A6" t="s">
        <v>541</v>
      </c>
      <c r="B6">
        <v>1.01461100226481</v>
      </c>
      <c r="C6">
        <v>0.75871027448426298</v>
      </c>
      <c r="D6">
        <v>0.72598503760171995</v>
      </c>
      <c r="E6">
        <v>1.5715335369860799</v>
      </c>
      <c r="F6">
        <v>1</v>
      </c>
      <c r="G6">
        <v>0.74778439499539595</v>
      </c>
      <c r="H6">
        <v>0.71553042099995001</v>
      </c>
      <c r="I6">
        <v>1.5489025187762699</v>
      </c>
      <c r="J6">
        <v>0.74778439499539595</v>
      </c>
      <c r="K6">
        <v>0.95686728124937004</v>
      </c>
      <c r="L6">
        <v>2.1646913580720799</v>
      </c>
    </row>
    <row r="7" spans="1:12" x14ac:dyDescent="0.25">
      <c r="A7" t="s">
        <v>542</v>
      </c>
      <c r="B7">
        <v>0.94098192102334</v>
      </c>
      <c r="C7">
        <v>0.72057971788688302</v>
      </c>
      <c r="D7">
        <v>0.75091400279032205</v>
      </c>
      <c r="E7">
        <v>1.60561833896085</v>
      </c>
      <c r="F7">
        <v>1</v>
      </c>
      <c r="G7">
        <v>0.76577424261587801</v>
      </c>
      <c r="H7">
        <v>0.79801108396820697</v>
      </c>
      <c r="I7">
        <v>1.70632219715199</v>
      </c>
      <c r="J7">
        <v>0.76577424261587801</v>
      </c>
      <c r="K7">
        <v>1.0420970562318801</v>
      </c>
      <c r="L7">
        <v>2.1382186681757598</v>
      </c>
    </row>
    <row r="8" spans="1:12" x14ac:dyDescent="0.25">
      <c r="A8" t="s">
        <v>543</v>
      </c>
      <c r="B8">
        <v>0.81004707489281103</v>
      </c>
      <c r="C8">
        <v>0.46416447023158802</v>
      </c>
      <c r="D8">
        <v>0.430031336995856</v>
      </c>
      <c r="E8">
        <v>0.89100806960811296</v>
      </c>
      <c r="F8">
        <v>1</v>
      </c>
      <c r="G8">
        <v>0.57300925417576198</v>
      </c>
      <c r="H8">
        <v>0.53087203240967196</v>
      </c>
      <c r="I8">
        <v>1.0999460367485601</v>
      </c>
      <c r="J8">
        <v>0.57300925417576198</v>
      </c>
      <c r="K8">
        <v>0.92646327880567603</v>
      </c>
      <c r="L8">
        <v>2.0719607920496701</v>
      </c>
    </row>
    <row r="9" spans="1:12" x14ac:dyDescent="0.25">
      <c r="A9" t="s">
        <v>544</v>
      </c>
      <c r="B9">
        <v>0.81097611517275003</v>
      </c>
      <c r="C9">
        <v>0.46327868114000198</v>
      </c>
      <c r="D9">
        <v>0.42874670825273897</v>
      </c>
      <c r="E9">
        <v>0.89567621343213699</v>
      </c>
      <c r="F9">
        <v>1</v>
      </c>
      <c r="G9">
        <v>0.57126057410620101</v>
      </c>
      <c r="H9">
        <v>0.52867982204557196</v>
      </c>
      <c r="I9">
        <v>1.10444216133461</v>
      </c>
      <c r="J9">
        <v>0.57126057410620101</v>
      </c>
      <c r="K9">
        <v>0.92546177000355501</v>
      </c>
      <c r="L9">
        <v>2.08905676986365</v>
      </c>
    </row>
    <row r="10" spans="1:12" x14ac:dyDescent="0.25">
      <c r="A10" t="s">
        <v>545</v>
      </c>
      <c r="B10">
        <v>0.80045637894650801</v>
      </c>
      <c r="C10">
        <v>0.46023226702145498</v>
      </c>
      <c r="D10">
        <v>0.43432723902508502</v>
      </c>
      <c r="E10">
        <v>0.881514826472794</v>
      </c>
      <c r="F10">
        <v>1</v>
      </c>
      <c r="G10">
        <v>0.57496233289710696</v>
      </c>
      <c r="H10">
        <v>0.54259951004039597</v>
      </c>
      <c r="I10">
        <v>1.1012652902247699</v>
      </c>
      <c r="J10">
        <v>0.57496233289710696</v>
      </c>
      <c r="K10">
        <v>0.94371314257467698</v>
      </c>
      <c r="L10">
        <v>2.0296098132170801</v>
      </c>
    </row>
    <row r="12" spans="1:12" x14ac:dyDescent="0.25">
      <c r="G12" s="4" t="s">
        <v>17</v>
      </c>
    </row>
    <row r="13" spans="1:12" x14ac:dyDescent="0.25">
      <c r="G13" s="5" t="s">
        <v>546</v>
      </c>
    </row>
    <row r="14" spans="1:12" x14ac:dyDescent="0.25">
      <c r="G14" s="8" t="s">
        <v>547</v>
      </c>
    </row>
    <row r="16" spans="1:12" x14ac:dyDescent="0.25">
      <c r="G16" s="10" t="s">
        <v>19</v>
      </c>
    </row>
  </sheetData>
  <hyperlinks>
    <hyperlink ref="G16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/>
  </sheetViews>
  <sheetFormatPr defaultColWidth="11" defaultRowHeight="15.75" x14ac:dyDescent="0.25"/>
  <cols>
    <col min="1" max="1" width="21.375" customWidth="1"/>
    <col min="7" max="7" width="30.5" customWidth="1"/>
  </cols>
  <sheetData>
    <row r="1" spans="1:12" ht="20.25" thickBot="1" x14ac:dyDescent="0.35">
      <c r="A1" s="1" t="s">
        <v>588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48</v>
      </c>
      <c r="B3">
        <v>1.2821580925607901</v>
      </c>
      <c r="C3">
        <v>0.83035622826424005</v>
      </c>
      <c r="D3">
        <v>0.83308676297403705</v>
      </c>
      <c r="E3">
        <v>0.71901847951440301</v>
      </c>
      <c r="F3">
        <v>1</v>
      </c>
      <c r="G3">
        <v>0.64762390307564</v>
      </c>
      <c r="H3">
        <v>0.64975354272432295</v>
      </c>
      <c r="I3">
        <v>0.56078769356619695</v>
      </c>
      <c r="J3">
        <v>0.64762390307564</v>
      </c>
      <c r="K3">
        <v>1.0032883895090501</v>
      </c>
      <c r="L3">
        <v>0.86307754662620995</v>
      </c>
    </row>
    <row r="6" spans="1:12" x14ac:dyDescent="0.25">
      <c r="G6" s="3" t="s">
        <v>54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G10" sqref="G10"/>
    </sheetView>
  </sheetViews>
  <sheetFormatPr defaultColWidth="11" defaultRowHeight="15.75" x14ac:dyDescent="0.25"/>
  <cols>
    <col min="1" max="1" width="36.875" customWidth="1"/>
    <col min="7" max="7" width="44.625" customWidth="1"/>
  </cols>
  <sheetData>
    <row r="1" spans="1:12" ht="20.25" thickBot="1" x14ac:dyDescent="0.35">
      <c r="A1" s="1" t="s">
        <v>589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50</v>
      </c>
      <c r="B3">
        <v>1.1701355523280601</v>
      </c>
      <c r="C3">
        <v>0.83277763535548999</v>
      </c>
      <c r="D3">
        <v>0.90619661692092002</v>
      </c>
      <c r="E3">
        <v>0.68545524157510895</v>
      </c>
      <c r="F3">
        <v>1</v>
      </c>
      <c r="G3">
        <v>0.71169330228333305</v>
      </c>
      <c r="H3">
        <v>0.774437299266723</v>
      </c>
      <c r="I3">
        <v>0.58579131299049103</v>
      </c>
      <c r="J3">
        <v>0.71169330228333305</v>
      </c>
      <c r="K3">
        <v>1.08816156732414</v>
      </c>
      <c r="L3">
        <v>0.756408961119445</v>
      </c>
    </row>
    <row r="4" spans="1:12" x14ac:dyDescent="0.25">
      <c r="A4" t="s">
        <v>551</v>
      </c>
      <c r="B4">
        <v>1.5165828987040599</v>
      </c>
      <c r="C4">
        <v>1.1414608771899999</v>
      </c>
      <c r="D4">
        <v>1.16956536281752</v>
      </c>
      <c r="E4">
        <v>0.81618439079609495</v>
      </c>
      <c r="F4">
        <v>1</v>
      </c>
      <c r="G4">
        <v>0.75265313763289099</v>
      </c>
      <c r="H4">
        <v>0.77118459123924599</v>
      </c>
      <c r="I4">
        <v>0.53817327855505503</v>
      </c>
      <c r="J4">
        <v>0.75265313763289099</v>
      </c>
      <c r="K4">
        <v>1.0246215058169299</v>
      </c>
      <c r="L4">
        <v>0.69785273807175496</v>
      </c>
    </row>
    <row r="5" spans="1:12" x14ac:dyDescent="0.25">
      <c r="A5" t="s">
        <v>552</v>
      </c>
      <c r="B5">
        <v>2.41376897422596</v>
      </c>
      <c r="C5">
        <v>1.66754790791883</v>
      </c>
      <c r="D5">
        <v>1.9048827510711801</v>
      </c>
      <c r="E5">
        <v>1.1342708285044201</v>
      </c>
      <c r="F5">
        <v>1</v>
      </c>
      <c r="G5">
        <v>0.69084818212711097</v>
      </c>
      <c r="H5">
        <v>0.78917360004680304</v>
      </c>
      <c r="I5">
        <v>0.46991689785396901</v>
      </c>
      <c r="J5">
        <v>0.69084818212711097</v>
      </c>
      <c r="K5">
        <v>1.14232565194997</v>
      </c>
      <c r="L5">
        <v>0.59545440676943595</v>
      </c>
    </row>
    <row r="7" spans="1:12" x14ac:dyDescent="0.25">
      <c r="G7" s="4" t="s">
        <v>17</v>
      </c>
    </row>
    <row r="8" spans="1:12" x14ac:dyDescent="0.25">
      <c r="G8" s="5" t="s">
        <v>18</v>
      </c>
    </row>
    <row r="10" spans="1:12" x14ac:dyDescent="0.25">
      <c r="G10" s="11" t="s">
        <v>19</v>
      </c>
    </row>
  </sheetData>
  <hyperlinks>
    <hyperlink ref="G10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G18" sqref="G18"/>
    </sheetView>
  </sheetViews>
  <sheetFormatPr defaultColWidth="11" defaultRowHeight="15.75" x14ac:dyDescent="0.25"/>
  <cols>
    <col min="1" max="1" width="30.5" customWidth="1"/>
    <col min="7" max="7" width="64.625" customWidth="1"/>
  </cols>
  <sheetData>
    <row r="1" spans="1:12" ht="20.25" thickBot="1" x14ac:dyDescent="0.35">
      <c r="A1" s="1" t="s">
        <v>590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53</v>
      </c>
      <c r="B3">
        <v>2.0072700025303698</v>
      </c>
      <c r="C3">
        <v>1.1939991669180301</v>
      </c>
      <c r="D3">
        <v>0.736432182621655</v>
      </c>
      <c r="E3">
        <v>1.5655393378166</v>
      </c>
      <c r="F3">
        <v>1</v>
      </c>
      <c r="G3">
        <v>0.59483734894302898</v>
      </c>
      <c r="H3">
        <v>0.36688247305709099</v>
      </c>
      <c r="I3">
        <v>0.77993460563007599</v>
      </c>
      <c r="J3">
        <v>0.59483734894302898</v>
      </c>
      <c r="K3">
        <v>0.61677780272036997</v>
      </c>
      <c r="L3">
        <v>2.1258431865964602</v>
      </c>
    </row>
    <row r="4" spans="1:12" x14ac:dyDescent="0.25">
      <c r="A4" t="s">
        <v>554</v>
      </c>
      <c r="B4">
        <v>1.13047107046507</v>
      </c>
      <c r="C4">
        <v>0.80414610330244396</v>
      </c>
      <c r="D4">
        <v>0.55287341259885903</v>
      </c>
      <c r="E4">
        <v>2.6566061689261899</v>
      </c>
      <c r="F4">
        <v>1</v>
      </c>
      <c r="G4">
        <v>0.71133717997013901</v>
      </c>
      <c r="H4">
        <v>0.48906462716592303</v>
      </c>
      <c r="I4">
        <v>2.3499992510496401</v>
      </c>
      <c r="J4">
        <v>0.71133717997013901</v>
      </c>
      <c r="K4">
        <v>0.68752856020608</v>
      </c>
      <c r="L4">
        <v>4.8050893900620704</v>
      </c>
    </row>
    <row r="5" spans="1:12" x14ac:dyDescent="0.25">
      <c r="A5" t="s">
        <v>555</v>
      </c>
      <c r="B5">
        <v>0.97981354922961095</v>
      </c>
      <c r="C5">
        <v>0.73516862359978796</v>
      </c>
      <c r="D5">
        <v>0.57722999314103496</v>
      </c>
      <c r="E5">
        <v>0.96016639040504403</v>
      </c>
      <c r="F5">
        <v>1</v>
      </c>
      <c r="G5">
        <v>0.75031481670958999</v>
      </c>
      <c r="H5">
        <v>0.58912228106550302</v>
      </c>
      <c r="I5">
        <v>0.97994806375150201</v>
      </c>
      <c r="J5">
        <v>0.75031481670958999</v>
      </c>
      <c r="K5">
        <v>0.785166796584164</v>
      </c>
      <c r="L5">
        <v>1.6634034991498601</v>
      </c>
    </row>
    <row r="6" spans="1:12" x14ac:dyDescent="0.25">
      <c r="A6" t="s">
        <v>556</v>
      </c>
      <c r="B6">
        <v>1.2260922524665101</v>
      </c>
      <c r="C6">
        <v>0.81511468780589502</v>
      </c>
      <c r="D6">
        <v>0.59013658711217398</v>
      </c>
      <c r="E6">
        <v>1.01689163734684</v>
      </c>
      <c r="F6">
        <v>1</v>
      </c>
      <c r="G6">
        <v>0.66480698019756801</v>
      </c>
      <c r="H6">
        <v>0.48131499560902202</v>
      </c>
      <c r="I6">
        <v>0.82937612182213305</v>
      </c>
      <c r="J6">
        <v>0.66480698019756801</v>
      </c>
      <c r="K6">
        <v>0.72399209085618199</v>
      </c>
      <c r="L6">
        <v>1.72314623352364</v>
      </c>
    </row>
    <row r="7" spans="1:12" x14ac:dyDescent="0.25">
      <c r="A7" t="s">
        <v>557</v>
      </c>
      <c r="B7">
        <v>0.79295348258232701</v>
      </c>
      <c r="C7">
        <v>0.58450138970022303</v>
      </c>
      <c r="D7">
        <v>0.115407972869746</v>
      </c>
      <c r="E7">
        <v>2.5486349396772798</v>
      </c>
      <c r="F7">
        <v>1</v>
      </c>
      <c r="G7">
        <v>0.73711939292673201</v>
      </c>
      <c r="H7">
        <v>0.14554192068607799</v>
      </c>
      <c r="I7">
        <v>3.2141039741416</v>
      </c>
      <c r="J7">
        <v>0.73711939292673201</v>
      </c>
      <c r="K7">
        <v>0.19744687506891401</v>
      </c>
      <c r="L7">
        <v>22.083699040046099</v>
      </c>
    </row>
    <row r="8" spans="1:12" x14ac:dyDescent="0.25">
      <c r="A8" t="s">
        <v>558</v>
      </c>
      <c r="B8">
        <v>1.2190968085448699</v>
      </c>
      <c r="C8">
        <v>0.95897408901023795</v>
      </c>
      <c r="D8">
        <v>0.61345703934644302</v>
      </c>
      <c r="E8">
        <v>1.24560682115944</v>
      </c>
      <c r="F8">
        <v>1</v>
      </c>
      <c r="G8">
        <v>0.78662669140679697</v>
      </c>
      <c r="H8">
        <v>0.50320617283763702</v>
      </c>
      <c r="I8">
        <v>1.02174561727071</v>
      </c>
      <c r="J8">
        <v>0.78662669140679697</v>
      </c>
      <c r="K8">
        <v>0.63970137084683398</v>
      </c>
      <c r="L8">
        <v>2.0304711516334799</v>
      </c>
    </row>
    <row r="9" spans="1:12" x14ac:dyDescent="0.25">
      <c r="A9" t="s">
        <v>559</v>
      </c>
      <c r="B9">
        <v>0.940468788052641</v>
      </c>
      <c r="C9">
        <v>0.64296801663191105</v>
      </c>
      <c r="D9">
        <v>0.377611477188185</v>
      </c>
      <c r="E9">
        <v>0.97027294072439696</v>
      </c>
      <c r="F9">
        <v>1</v>
      </c>
      <c r="G9">
        <v>0.68366757600032402</v>
      </c>
      <c r="H9">
        <v>0.40151409805962501</v>
      </c>
      <c r="I9">
        <v>1.0316907408841001</v>
      </c>
      <c r="J9">
        <v>0.68366757600032402</v>
      </c>
      <c r="K9">
        <v>0.58729434034097805</v>
      </c>
      <c r="L9">
        <v>2.5695006622927798</v>
      </c>
    </row>
    <row r="10" spans="1:12" x14ac:dyDescent="0.25">
      <c r="A10" t="s">
        <v>560</v>
      </c>
      <c r="B10">
        <v>0.243325731956371</v>
      </c>
      <c r="C10">
        <v>0.15592629003272099</v>
      </c>
      <c r="D10">
        <v>0.111222016172528</v>
      </c>
      <c r="E10">
        <v>0.26511977713008</v>
      </c>
      <c r="F10">
        <v>1</v>
      </c>
      <c r="G10">
        <v>0.64081299079654797</v>
      </c>
      <c r="H10">
        <v>0.45709105764642499</v>
      </c>
      <c r="I10">
        <v>1.0895673671604</v>
      </c>
      <c r="J10">
        <v>0.64081299079654797</v>
      </c>
      <c r="K10">
        <v>0.71329867560619997</v>
      </c>
      <c r="L10">
        <v>2.38369871589834</v>
      </c>
    </row>
    <row r="11" spans="1:12" x14ac:dyDescent="0.25">
      <c r="A11" t="s">
        <v>561</v>
      </c>
      <c r="B11">
        <v>0.84883572180181499</v>
      </c>
      <c r="C11">
        <v>0.59359452480191399</v>
      </c>
      <c r="D11">
        <v>0.21340976555534799</v>
      </c>
      <c r="E11">
        <v>2.1925571231564698</v>
      </c>
      <c r="F11">
        <v>1</v>
      </c>
      <c r="G11">
        <v>0.69930436426720699</v>
      </c>
      <c r="H11">
        <v>0.25141468493143199</v>
      </c>
      <c r="I11">
        <v>2.5830170277263398</v>
      </c>
      <c r="J11">
        <v>0.69930436426720699</v>
      </c>
      <c r="K11">
        <v>0.35952111523697799</v>
      </c>
      <c r="L11">
        <v>10.273930611614</v>
      </c>
    </row>
    <row r="12" spans="1:12" x14ac:dyDescent="0.25">
      <c r="A12" t="s">
        <v>562</v>
      </c>
      <c r="B12">
        <v>0.56823564552496897</v>
      </c>
      <c r="C12">
        <v>0.45272429356483501</v>
      </c>
      <c r="D12">
        <v>0.28939901768272203</v>
      </c>
      <c r="E12">
        <v>1.0213174994135601</v>
      </c>
      <c r="F12">
        <v>1</v>
      </c>
      <c r="G12">
        <v>0.79671927857778502</v>
      </c>
      <c r="H12">
        <v>0.50929402257994305</v>
      </c>
      <c r="I12">
        <v>1.7973485251352199</v>
      </c>
      <c r="J12">
        <v>0.79671927857778502</v>
      </c>
      <c r="K12">
        <v>0.63923898451293704</v>
      </c>
      <c r="L12">
        <v>3.5290980169575699</v>
      </c>
    </row>
    <row r="14" spans="1:12" x14ac:dyDescent="0.25">
      <c r="G14" s="4" t="s">
        <v>17</v>
      </c>
    </row>
    <row r="15" spans="1:12" x14ac:dyDescent="0.25">
      <c r="G15" s="5" t="s">
        <v>563</v>
      </c>
    </row>
    <row r="16" spans="1:12" x14ac:dyDescent="0.25">
      <c r="G16" s="5" t="s">
        <v>564</v>
      </c>
    </row>
    <row r="18" spans="7:7" x14ac:dyDescent="0.25">
      <c r="G18" s="10" t="s">
        <v>19</v>
      </c>
    </row>
  </sheetData>
  <hyperlinks>
    <hyperlink ref="G18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G10" sqref="G10"/>
    </sheetView>
  </sheetViews>
  <sheetFormatPr defaultColWidth="11" defaultRowHeight="15.75" x14ac:dyDescent="0.25"/>
  <cols>
    <col min="1" max="1" width="19.5" customWidth="1"/>
    <col min="7" max="7" width="32.125" customWidth="1"/>
  </cols>
  <sheetData>
    <row r="1" spans="1:12" ht="20.25" thickBot="1" x14ac:dyDescent="0.35">
      <c r="A1" s="1" t="s">
        <v>591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65</v>
      </c>
      <c r="B3">
        <v>1.5728328902689099</v>
      </c>
      <c r="C3">
        <v>1.0283177628803399</v>
      </c>
      <c r="D3">
        <v>0.74229278438580304</v>
      </c>
      <c r="E3">
        <v>0.73854161822334996</v>
      </c>
      <c r="F3">
        <v>1</v>
      </c>
      <c r="G3">
        <v>0.65379975790341405</v>
      </c>
      <c r="H3">
        <v>0.47194637712522303</v>
      </c>
      <c r="I3">
        <v>0.46956140273559699</v>
      </c>
      <c r="J3">
        <v>0.65379975790341405</v>
      </c>
      <c r="K3">
        <v>0.721851562990244</v>
      </c>
      <c r="L3">
        <v>0.99494651404222301</v>
      </c>
    </row>
    <row r="4" spans="1:12" x14ac:dyDescent="0.25">
      <c r="A4" t="s">
        <v>566</v>
      </c>
      <c r="B4">
        <v>1.57224813035141</v>
      </c>
      <c r="C4">
        <v>1.18655760319667</v>
      </c>
      <c r="D4">
        <v>0.73157770276693102</v>
      </c>
      <c r="E4">
        <v>0.83290013992854195</v>
      </c>
      <c r="F4">
        <v>1</v>
      </c>
      <c r="G4">
        <v>0.75468851276768301</v>
      </c>
      <c r="H4">
        <v>0.46530677228626699</v>
      </c>
      <c r="I4">
        <v>0.52975107672246602</v>
      </c>
      <c r="J4">
        <v>0.75468851276768301</v>
      </c>
      <c r="K4">
        <v>0.61655473008306305</v>
      </c>
      <c r="L4">
        <v>1.13849853102192</v>
      </c>
    </row>
    <row r="7" spans="1:12" x14ac:dyDescent="0.25">
      <c r="G7" s="4" t="s">
        <v>17</v>
      </c>
    </row>
    <row r="8" spans="1:12" x14ac:dyDescent="0.25">
      <c r="G8" s="5" t="s">
        <v>18</v>
      </c>
    </row>
    <row r="10" spans="1:12" x14ac:dyDescent="0.25">
      <c r="G10" s="10" t="s">
        <v>19</v>
      </c>
    </row>
  </sheetData>
  <hyperlinks>
    <hyperlink ref="G10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H12" sqref="H12"/>
    </sheetView>
  </sheetViews>
  <sheetFormatPr defaultColWidth="11" defaultRowHeight="15.75" x14ac:dyDescent="0.25"/>
  <cols>
    <col min="1" max="1" width="30" customWidth="1"/>
  </cols>
  <sheetData>
    <row r="1" spans="1:1" ht="20.25" thickBot="1" x14ac:dyDescent="0.35">
      <c r="A1" s="1" t="s">
        <v>592</v>
      </c>
    </row>
    <row r="2" spans="1:1" ht="16.5" thickTop="1" x14ac:dyDescent="0.25">
      <c r="A2" s="9" t="s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G23" sqref="G23"/>
    </sheetView>
  </sheetViews>
  <sheetFormatPr defaultColWidth="11" defaultRowHeight="15.75" x14ac:dyDescent="0.25"/>
  <cols>
    <col min="1" max="1" width="32.625" customWidth="1"/>
    <col min="7" max="7" width="47" customWidth="1"/>
  </cols>
  <sheetData>
    <row r="1" spans="1:12" ht="20.25" thickBot="1" x14ac:dyDescent="0.35">
      <c r="A1" s="1" t="s">
        <v>568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21</v>
      </c>
      <c r="B3">
        <v>1.1925054833403801</v>
      </c>
      <c r="C3">
        <v>1.80086912534193</v>
      </c>
      <c r="D3">
        <v>2.2259981597605698</v>
      </c>
      <c r="E3">
        <v>0.90703654876464301</v>
      </c>
      <c r="F3">
        <v>1</v>
      </c>
      <c r="G3">
        <v>1.5101558445647001</v>
      </c>
      <c r="H3">
        <v>1.86665654024938</v>
      </c>
      <c r="I3">
        <v>0.76061415350804296</v>
      </c>
      <c r="J3">
        <v>1.5101558445647001</v>
      </c>
      <c r="K3">
        <v>1.2360688116844201</v>
      </c>
      <c r="L3">
        <v>0.40747407844317601</v>
      </c>
    </row>
    <row r="4" spans="1:12" x14ac:dyDescent="0.25">
      <c r="A4" t="s">
        <v>22</v>
      </c>
      <c r="B4">
        <v>1.13466972902867</v>
      </c>
      <c r="C4">
        <v>1.3874579711169199</v>
      </c>
      <c r="D4">
        <v>1.83065234724388</v>
      </c>
      <c r="E4">
        <v>1.06985772305548</v>
      </c>
      <c r="F4">
        <v>1</v>
      </c>
      <c r="G4">
        <v>1.2227857460378799</v>
      </c>
      <c r="H4">
        <v>1.61337903039945</v>
      </c>
      <c r="I4">
        <v>0.94288028990720196</v>
      </c>
      <c r="J4">
        <v>1.2227857460378799</v>
      </c>
      <c r="K4">
        <v>1.3194290460345901</v>
      </c>
      <c r="L4">
        <v>0.58441337846926</v>
      </c>
    </row>
    <row r="5" spans="1:12" x14ac:dyDescent="0.25">
      <c r="A5" t="s">
        <v>23</v>
      </c>
      <c r="B5">
        <v>1.1763536987361201</v>
      </c>
      <c r="C5">
        <v>1.4146469224617799</v>
      </c>
      <c r="D5">
        <v>2.3990838634386802</v>
      </c>
      <c r="E5">
        <v>1.1398882252076401</v>
      </c>
      <c r="F5">
        <v>1</v>
      </c>
      <c r="G5">
        <v>1.2025693666638599</v>
      </c>
      <c r="H5">
        <v>2.0394239130767202</v>
      </c>
      <c r="I5">
        <v>0.96900126758843197</v>
      </c>
      <c r="J5">
        <v>1.2025693666638599</v>
      </c>
      <c r="K5">
        <v>1.6958887941195799</v>
      </c>
      <c r="L5">
        <v>0.47513479731959002</v>
      </c>
    </row>
    <row r="6" spans="1:12" x14ac:dyDescent="0.25">
      <c r="A6" t="s">
        <v>24</v>
      </c>
      <c r="B6">
        <v>1.5775731471158001</v>
      </c>
      <c r="C6">
        <v>2.3281513193927599</v>
      </c>
      <c r="D6">
        <v>2.9384039692449901</v>
      </c>
      <c r="E6">
        <v>0.75309109026708798</v>
      </c>
      <c r="F6">
        <v>1</v>
      </c>
      <c r="G6">
        <v>1.4757802664486299</v>
      </c>
      <c r="H6">
        <v>1.8626102850553301</v>
      </c>
      <c r="I6">
        <v>0.477373167541504</v>
      </c>
      <c r="J6">
        <v>1.4757802664486299</v>
      </c>
      <c r="K6">
        <v>1.26211898031242</v>
      </c>
      <c r="L6">
        <v>0.25629256499425102</v>
      </c>
    </row>
    <row r="7" spans="1:12" x14ac:dyDescent="0.25">
      <c r="A7" t="s">
        <v>25</v>
      </c>
      <c r="B7">
        <v>1.1275183007074101</v>
      </c>
      <c r="C7">
        <v>1.4913141315301199</v>
      </c>
      <c r="D7">
        <v>2.3335461509239099</v>
      </c>
      <c r="E7">
        <v>1.1755274026809699</v>
      </c>
      <c r="F7">
        <v>1</v>
      </c>
      <c r="G7">
        <v>1.3226518191274199</v>
      </c>
      <c r="H7">
        <v>2.0696303993113201</v>
      </c>
      <c r="I7">
        <v>1.0425794436714999</v>
      </c>
      <c r="J7">
        <v>1.3226518191274199</v>
      </c>
      <c r="K7">
        <v>1.5647582904144099</v>
      </c>
      <c r="L7">
        <v>0.50375151235622695</v>
      </c>
    </row>
    <row r="8" spans="1:12" x14ac:dyDescent="0.25">
      <c r="A8" t="s">
        <v>26</v>
      </c>
      <c r="B8">
        <v>1.4158809245421899</v>
      </c>
      <c r="C8">
        <v>2.2063535508231</v>
      </c>
      <c r="D8">
        <v>2.85724599370067</v>
      </c>
      <c r="E8">
        <v>1.2701961215294699</v>
      </c>
      <c r="F8">
        <v>1</v>
      </c>
      <c r="G8">
        <v>1.55829032835971</v>
      </c>
      <c r="H8">
        <v>2.0179987908407799</v>
      </c>
      <c r="I8">
        <v>0.89710659951165805</v>
      </c>
      <c r="J8">
        <v>1.55829032835971</v>
      </c>
      <c r="K8">
        <v>1.2950082241509999</v>
      </c>
      <c r="L8">
        <v>0.44455259516676299</v>
      </c>
    </row>
    <row r="9" spans="1:12" x14ac:dyDescent="0.25">
      <c r="A9" t="s">
        <v>27</v>
      </c>
      <c r="B9">
        <v>1.4042647240530599</v>
      </c>
      <c r="C9">
        <v>2.0229242807783501</v>
      </c>
      <c r="D9">
        <v>2.5578821569683199</v>
      </c>
      <c r="E9">
        <v>1.6304438186674099</v>
      </c>
      <c r="F9">
        <v>1</v>
      </c>
      <c r="G9">
        <v>1.44055764282085</v>
      </c>
      <c r="H9">
        <v>1.8215099426450201</v>
      </c>
      <c r="I9">
        <v>1.1610658522857</v>
      </c>
      <c r="J9">
        <v>1.44055764282085</v>
      </c>
      <c r="K9">
        <v>1.2644478002825399</v>
      </c>
      <c r="L9">
        <v>0.63741944257505001</v>
      </c>
    </row>
    <row r="10" spans="1:12" x14ac:dyDescent="0.25">
      <c r="A10" t="s">
        <v>28</v>
      </c>
      <c r="B10">
        <v>1.03197538531636</v>
      </c>
      <c r="C10">
        <v>1.2581551170248899</v>
      </c>
      <c r="D10">
        <v>1.6827124697586</v>
      </c>
      <c r="E10">
        <v>0.88378312893409094</v>
      </c>
      <c r="F10">
        <v>1</v>
      </c>
      <c r="G10">
        <v>1.21917163425288</v>
      </c>
      <c r="H10">
        <v>1.63057423045293</v>
      </c>
      <c r="I10">
        <v>0.85639942726265605</v>
      </c>
      <c r="J10">
        <v>1.21917163425288</v>
      </c>
      <c r="K10">
        <v>1.3374443635675399</v>
      </c>
      <c r="L10">
        <v>0.52521339493067398</v>
      </c>
    </row>
    <row r="11" spans="1:12" x14ac:dyDescent="0.25">
      <c r="A11" t="s">
        <v>29</v>
      </c>
      <c r="B11">
        <v>0.99827760719146696</v>
      </c>
      <c r="C11">
        <v>1.2050098054048799</v>
      </c>
      <c r="D11">
        <v>1.67727415431944</v>
      </c>
      <c r="E11">
        <v>0.861629884593339</v>
      </c>
      <c r="F11">
        <v>1</v>
      </c>
      <c r="G11">
        <v>1.2070888866224601</v>
      </c>
      <c r="H11">
        <v>1.6801680637095</v>
      </c>
      <c r="I11">
        <v>0.86311651026354397</v>
      </c>
      <c r="J11">
        <v>1.2070888866224601</v>
      </c>
      <c r="K11">
        <v>1.3919174323696699</v>
      </c>
      <c r="L11">
        <v>0.51370843721308701</v>
      </c>
    </row>
    <row r="12" spans="1:12" x14ac:dyDescent="0.25">
      <c r="A12" t="s">
        <v>30</v>
      </c>
      <c r="B12">
        <v>0.69026868930081997</v>
      </c>
      <c r="C12">
        <v>0.94942801140916899</v>
      </c>
      <c r="D12">
        <v>1.35664353022441</v>
      </c>
      <c r="E12">
        <v>0.55757330272005801</v>
      </c>
      <c r="F12">
        <v>1</v>
      </c>
      <c r="G12">
        <v>1.3754470195813999</v>
      </c>
      <c r="H12">
        <v>1.9653847135940199</v>
      </c>
      <c r="I12">
        <v>0.807762703657948</v>
      </c>
      <c r="J12">
        <v>1.3754470195813999</v>
      </c>
      <c r="K12">
        <v>1.4289061560453</v>
      </c>
      <c r="L12">
        <v>0.41099470148051798</v>
      </c>
    </row>
    <row r="13" spans="1:12" x14ac:dyDescent="0.25">
      <c r="A13" t="s">
        <v>31</v>
      </c>
      <c r="B13">
        <v>0.90149369707988303</v>
      </c>
      <c r="C13">
        <v>1.1404578940318</v>
      </c>
      <c r="D13">
        <v>1.55518628375049</v>
      </c>
      <c r="E13">
        <v>1.2176862844509999</v>
      </c>
      <c r="F13">
        <v>1</v>
      </c>
      <c r="G13">
        <v>1.2650758377190701</v>
      </c>
      <c r="H13">
        <v>1.7251216384407899</v>
      </c>
      <c r="I13">
        <v>1.3507429817815999</v>
      </c>
      <c r="J13">
        <v>1.2650758377190701</v>
      </c>
      <c r="K13">
        <v>1.3636507685983299</v>
      </c>
      <c r="L13">
        <v>0.78298419756790805</v>
      </c>
    </row>
    <row r="14" spans="1:12" x14ac:dyDescent="0.25">
      <c r="A14" t="s">
        <v>32</v>
      </c>
      <c r="B14">
        <v>0.72415012429696102</v>
      </c>
      <c r="C14">
        <v>1.0796212570971799</v>
      </c>
      <c r="D14">
        <v>1.36126456</v>
      </c>
      <c r="E14">
        <v>0.82822769458548595</v>
      </c>
      <c r="F14">
        <v>1</v>
      </c>
      <c r="G14">
        <v>1.4908804416008701</v>
      </c>
      <c r="H14">
        <v>1.8798098824074301</v>
      </c>
      <c r="I14">
        <v>1.1437237484279501</v>
      </c>
      <c r="J14">
        <v>1.4908804416008701</v>
      </c>
      <c r="K14">
        <v>1.26087232078042</v>
      </c>
      <c r="L14">
        <v>0.60842522381210595</v>
      </c>
    </row>
    <row r="15" spans="1:12" x14ac:dyDescent="0.25">
      <c r="A15" t="s">
        <v>33</v>
      </c>
      <c r="B15">
        <v>1.02828009765857</v>
      </c>
      <c r="C15">
        <v>1.24405418441829</v>
      </c>
      <c r="D15">
        <v>1.6560773178407799</v>
      </c>
      <c r="E15">
        <v>1.21551316582866</v>
      </c>
      <c r="F15">
        <v>1</v>
      </c>
      <c r="G15">
        <v>1.2098397968132</v>
      </c>
      <c r="H15">
        <v>1.61053133442117</v>
      </c>
      <c r="I15">
        <v>1.18208372270982</v>
      </c>
      <c r="J15">
        <v>1.2098397968132</v>
      </c>
      <c r="K15">
        <v>1.33119388092822</v>
      </c>
      <c r="L15">
        <v>0.73397126615649999</v>
      </c>
    </row>
    <row r="16" spans="1:12" x14ac:dyDescent="0.25">
      <c r="A16" t="s">
        <v>34</v>
      </c>
      <c r="B16">
        <v>1.31539916538355</v>
      </c>
      <c r="C16">
        <v>1.67760610885066</v>
      </c>
      <c r="D16">
        <v>2.2690674421197601</v>
      </c>
      <c r="E16">
        <v>1.70083925564417</v>
      </c>
      <c r="F16">
        <v>1</v>
      </c>
      <c r="G16">
        <v>1.27535895794909</v>
      </c>
      <c r="H16">
        <v>1.72500295106858</v>
      </c>
      <c r="I16">
        <v>1.2930213887951101</v>
      </c>
      <c r="J16">
        <v>1.27535895794909</v>
      </c>
      <c r="K16">
        <v>1.3525626964212201</v>
      </c>
      <c r="L16">
        <v>0.74957633434431703</v>
      </c>
    </row>
    <row r="17" spans="1:12" x14ac:dyDescent="0.25">
      <c r="A17" t="s">
        <v>35</v>
      </c>
      <c r="B17">
        <v>0.81180800994620395</v>
      </c>
      <c r="C17">
        <v>1.0277853618967101</v>
      </c>
      <c r="D17">
        <v>1.6033796712688499</v>
      </c>
      <c r="E17">
        <v>0.94857569081263804</v>
      </c>
      <c r="F17">
        <v>1</v>
      </c>
      <c r="G17">
        <v>1.2660448644314499</v>
      </c>
      <c r="H17">
        <v>1.9750724945114899</v>
      </c>
      <c r="I17">
        <v>1.1684729384174199</v>
      </c>
      <c r="J17">
        <v>1.2660448644314499</v>
      </c>
      <c r="K17">
        <v>1.5600335738484601</v>
      </c>
      <c r="L17">
        <v>0.59161015186251598</v>
      </c>
    </row>
    <row r="20" spans="1:12" x14ac:dyDescent="0.25">
      <c r="G20" s="4" t="s">
        <v>17</v>
      </c>
    </row>
    <row r="21" spans="1:12" x14ac:dyDescent="0.25">
      <c r="G21" s="5" t="s">
        <v>57</v>
      </c>
    </row>
    <row r="23" spans="1:12" x14ac:dyDescent="0.25">
      <c r="G23" s="10" t="s">
        <v>19</v>
      </c>
    </row>
  </sheetData>
  <hyperlinks>
    <hyperlink ref="G23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G28" sqref="G28"/>
    </sheetView>
  </sheetViews>
  <sheetFormatPr defaultColWidth="11" defaultRowHeight="15.75" x14ac:dyDescent="0.25"/>
  <cols>
    <col min="1" max="1" width="27.5" customWidth="1"/>
    <col min="7" max="7" width="45.375" customWidth="1"/>
  </cols>
  <sheetData>
    <row r="1" spans="1:12" ht="20.25" thickBot="1" x14ac:dyDescent="0.35">
      <c r="A1" s="1" t="s">
        <v>569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36</v>
      </c>
      <c r="B3">
        <v>0.73236610108807698</v>
      </c>
      <c r="C3">
        <v>0.89450526064476998</v>
      </c>
      <c r="D3">
        <v>0.80853703337359795</v>
      </c>
      <c r="E3">
        <v>1.12483892360952</v>
      </c>
      <c r="F3">
        <v>1</v>
      </c>
      <c r="G3">
        <v>1.22139085809106</v>
      </c>
      <c r="H3">
        <v>1.10400663298363</v>
      </c>
      <c r="I3">
        <v>1.5358970355650601</v>
      </c>
      <c r="J3">
        <v>1.22139085809106</v>
      </c>
      <c r="K3">
        <v>0.90389298861226897</v>
      </c>
      <c r="L3">
        <v>1.39120272440232</v>
      </c>
    </row>
    <row r="4" spans="1:12" x14ac:dyDescent="0.25">
      <c r="A4" t="s">
        <v>37</v>
      </c>
      <c r="B4">
        <v>0.60066163491392699</v>
      </c>
      <c r="C4">
        <v>0.72894938559531797</v>
      </c>
      <c r="D4">
        <v>0.65784912462767398</v>
      </c>
      <c r="E4">
        <v>1.0036964026925901</v>
      </c>
      <c r="F4">
        <v>1</v>
      </c>
      <c r="G4">
        <v>1.2135774006937801</v>
      </c>
      <c r="H4">
        <v>1.0952074951847801</v>
      </c>
      <c r="I4">
        <v>1.6709847014557899</v>
      </c>
      <c r="J4">
        <v>1.2135774006937801</v>
      </c>
      <c r="K4">
        <v>0.90246200576796098</v>
      </c>
      <c r="L4">
        <v>1.5257243114227199</v>
      </c>
    </row>
    <row r="5" spans="1:12" x14ac:dyDescent="0.25">
      <c r="A5" t="s">
        <v>38</v>
      </c>
      <c r="B5">
        <v>0.74884989067422603</v>
      </c>
      <c r="C5">
        <v>0.93220103514254904</v>
      </c>
      <c r="D5">
        <v>0.89463697455653202</v>
      </c>
      <c r="E5">
        <v>1.7816566546191801</v>
      </c>
      <c r="F5">
        <v>1</v>
      </c>
      <c r="G5">
        <v>1.24484365525278</v>
      </c>
      <c r="H5">
        <v>1.1946813182426299</v>
      </c>
      <c r="I5">
        <v>2.37919064529083</v>
      </c>
      <c r="J5">
        <v>1.24484365525278</v>
      </c>
      <c r="K5">
        <v>0.95970390594956501</v>
      </c>
      <c r="L5">
        <v>1.99148560286404</v>
      </c>
    </row>
    <row r="6" spans="1:12" x14ac:dyDescent="0.25">
      <c r="A6" t="s">
        <v>39</v>
      </c>
      <c r="B6">
        <v>1.0243812133714401</v>
      </c>
      <c r="C6">
        <v>1.4636259297984699</v>
      </c>
      <c r="D6">
        <v>1.42814113530549</v>
      </c>
      <c r="E6">
        <v>1.7515932435716699</v>
      </c>
      <c r="F6">
        <v>1</v>
      </c>
      <c r="G6">
        <v>1.4287902889017099</v>
      </c>
      <c r="H6">
        <v>1.3941500650965599</v>
      </c>
      <c r="I6">
        <v>1.70990371622185</v>
      </c>
      <c r="J6">
        <v>1.4287902889017099</v>
      </c>
      <c r="K6">
        <v>0.97575555763905797</v>
      </c>
      <c r="L6">
        <v>1.22648469417345</v>
      </c>
    </row>
    <row r="7" spans="1:12" x14ac:dyDescent="0.25">
      <c r="A7" t="s">
        <v>40</v>
      </c>
      <c r="B7">
        <v>0.64814437670227898</v>
      </c>
      <c r="C7">
        <v>0.82420160605676196</v>
      </c>
      <c r="D7">
        <v>0.69851825767501197</v>
      </c>
      <c r="E7">
        <v>1.0079291209643799</v>
      </c>
      <c r="F7">
        <v>1</v>
      </c>
      <c r="G7">
        <v>1.27163273443835</v>
      </c>
      <c r="H7">
        <v>1.07772015431042</v>
      </c>
      <c r="I7">
        <v>1.55509969259112</v>
      </c>
      <c r="J7">
        <v>1.27163273443835</v>
      </c>
      <c r="K7">
        <v>0.84750897419011495</v>
      </c>
      <c r="L7">
        <v>1.4429531510303399</v>
      </c>
    </row>
    <row r="8" spans="1:12" x14ac:dyDescent="0.25">
      <c r="A8" t="s">
        <v>41</v>
      </c>
      <c r="B8">
        <v>0.67666078661394702</v>
      </c>
      <c r="C8">
        <v>0.88611131844526803</v>
      </c>
      <c r="D8">
        <v>0.73476861020306194</v>
      </c>
      <c r="E8">
        <v>1.66854108398104</v>
      </c>
      <c r="F8">
        <v>1</v>
      </c>
      <c r="G8">
        <v>1.3095354954428899</v>
      </c>
      <c r="H8">
        <v>1.0858743771452899</v>
      </c>
      <c r="I8">
        <v>2.4658456895818199</v>
      </c>
      <c r="J8">
        <v>1.3095354954428899</v>
      </c>
      <c r="K8">
        <v>0.82920576106877297</v>
      </c>
      <c r="L8">
        <v>2.2708388202919001</v>
      </c>
    </row>
    <row r="9" spans="1:12" x14ac:dyDescent="0.25">
      <c r="A9" t="s">
        <v>42</v>
      </c>
      <c r="B9">
        <v>0.60532987935743898</v>
      </c>
      <c r="C9">
        <v>0.89978265709426197</v>
      </c>
      <c r="D9">
        <v>0.73243468612531604</v>
      </c>
      <c r="E9">
        <v>0.92501362429912604</v>
      </c>
      <c r="F9">
        <v>1</v>
      </c>
      <c r="G9">
        <v>1.4864335757709299</v>
      </c>
      <c r="H9">
        <v>1.20997609915241</v>
      </c>
      <c r="I9">
        <v>1.52811492682475</v>
      </c>
      <c r="J9">
        <v>1.4864335757709299</v>
      </c>
      <c r="K9">
        <v>0.81401289561484103</v>
      </c>
      <c r="L9">
        <v>1.26292984456072</v>
      </c>
    </row>
    <row r="10" spans="1:12" x14ac:dyDescent="0.25">
      <c r="A10" t="s">
        <v>43</v>
      </c>
      <c r="B10">
        <v>0.39242650731948903</v>
      </c>
      <c r="C10">
        <v>0.51637882973021898</v>
      </c>
      <c r="D10">
        <v>0.50624488803165602</v>
      </c>
      <c r="E10">
        <v>0.89505889242682302</v>
      </c>
      <c r="F10">
        <v>1</v>
      </c>
      <c r="G10">
        <v>1.31586123796122</v>
      </c>
      <c r="H10">
        <v>1.2900374429077599</v>
      </c>
      <c r="I10">
        <v>2.2808318901305098</v>
      </c>
      <c r="J10">
        <v>1.31586123796122</v>
      </c>
      <c r="K10">
        <v>0.98037498612432095</v>
      </c>
      <c r="L10">
        <v>1.7680354184057501</v>
      </c>
    </row>
    <row r="11" spans="1:12" x14ac:dyDescent="0.25">
      <c r="A11" t="s">
        <v>44</v>
      </c>
      <c r="B11">
        <v>0.68153594803874995</v>
      </c>
      <c r="C11">
        <v>0.89891522349309505</v>
      </c>
      <c r="D11">
        <v>0.729742882663864</v>
      </c>
      <c r="E11">
        <v>1.54058988691813</v>
      </c>
      <c r="F11">
        <v>1</v>
      </c>
      <c r="G11">
        <v>1.3189549664693301</v>
      </c>
      <c r="H11">
        <v>1.0707327834486799</v>
      </c>
      <c r="I11">
        <v>2.2604675385817399</v>
      </c>
      <c r="J11">
        <v>1.3189549664693301</v>
      </c>
      <c r="K11">
        <v>0.81180389828993604</v>
      </c>
      <c r="L11">
        <v>2.1111406818992702</v>
      </c>
    </row>
    <row r="12" spans="1:12" x14ac:dyDescent="0.25">
      <c r="A12" t="s">
        <v>45</v>
      </c>
      <c r="B12">
        <v>0.76071439735102997</v>
      </c>
      <c r="C12">
        <v>0.97333567888113703</v>
      </c>
      <c r="D12">
        <v>0.81927786944762504</v>
      </c>
      <c r="E12">
        <v>1.55920041532511</v>
      </c>
      <c r="F12">
        <v>1</v>
      </c>
      <c r="G12">
        <v>1.2795021131064399</v>
      </c>
      <c r="H12">
        <v>1.0769848346508599</v>
      </c>
      <c r="I12">
        <v>2.0496528273351702</v>
      </c>
      <c r="J12">
        <v>1.2795021131064399</v>
      </c>
      <c r="K12">
        <v>0.841721810084468</v>
      </c>
      <c r="L12">
        <v>1.90313991561417</v>
      </c>
    </row>
    <row r="13" spans="1:12" x14ac:dyDescent="0.25">
      <c r="A13" t="s">
        <v>46</v>
      </c>
      <c r="B13">
        <v>0.67417325467887002</v>
      </c>
      <c r="C13">
        <v>0.87916598225970699</v>
      </c>
      <c r="D13">
        <v>0.80586357720241997</v>
      </c>
      <c r="E13">
        <v>1.45299163774641</v>
      </c>
      <c r="F13">
        <v>1</v>
      </c>
      <c r="G13">
        <v>1.3040653513887599</v>
      </c>
      <c r="H13">
        <v>1.1953360232100501</v>
      </c>
      <c r="I13">
        <v>2.1552199344343799</v>
      </c>
      <c r="J13">
        <v>1.3040653513887599</v>
      </c>
      <c r="K13">
        <v>0.91662279190002405</v>
      </c>
      <c r="L13">
        <v>1.8030243317243699</v>
      </c>
    </row>
    <row r="14" spans="1:12" x14ac:dyDescent="0.25">
      <c r="A14" t="s">
        <v>47</v>
      </c>
      <c r="B14">
        <v>0.625194793925542</v>
      </c>
      <c r="C14">
        <v>0.75734754152267802</v>
      </c>
      <c r="D14">
        <v>0.73495429999504103</v>
      </c>
      <c r="E14">
        <v>1.0094646105023199</v>
      </c>
      <c r="F14">
        <v>1</v>
      </c>
      <c r="G14">
        <v>1.21137851575404</v>
      </c>
      <c r="H14">
        <v>1.17556049272312</v>
      </c>
      <c r="I14">
        <v>1.6146401414573299</v>
      </c>
      <c r="J14">
        <v>1.21137851575404</v>
      </c>
      <c r="K14">
        <v>0.97043201396994705</v>
      </c>
      <c r="L14">
        <v>1.37350663913271</v>
      </c>
    </row>
    <row r="15" spans="1:12" x14ac:dyDescent="0.25">
      <c r="A15" t="s">
        <v>48</v>
      </c>
      <c r="B15">
        <v>0.70062811631979405</v>
      </c>
      <c r="C15">
        <v>0.90157470545850105</v>
      </c>
      <c r="D15">
        <v>0.73243562534323803</v>
      </c>
      <c r="E15">
        <v>1.10508997747593</v>
      </c>
      <c r="F15">
        <v>1</v>
      </c>
      <c r="G15">
        <v>1.2868091994284001</v>
      </c>
      <c r="H15">
        <v>1.0453985620653099</v>
      </c>
      <c r="I15">
        <v>1.5772846560607101</v>
      </c>
      <c r="J15">
        <v>1.2868091994284001</v>
      </c>
      <c r="K15">
        <v>0.81239593447861103</v>
      </c>
      <c r="L15">
        <v>1.50878785689603</v>
      </c>
    </row>
    <row r="16" spans="1:12" x14ac:dyDescent="0.25">
      <c r="A16" t="s">
        <v>49</v>
      </c>
      <c r="B16">
        <v>0.99427983966740896</v>
      </c>
      <c r="C16">
        <v>1.2182011403228901</v>
      </c>
      <c r="D16">
        <v>1.0283437053867801</v>
      </c>
      <c r="E16">
        <v>1.57670539506596</v>
      </c>
      <c r="F16">
        <v>1</v>
      </c>
      <c r="G16">
        <v>1.2252095353058601</v>
      </c>
      <c r="H16">
        <v>1.0342598374827401</v>
      </c>
      <c r="I16">
        <v>1.5857762896946399</v>
      </c>
      <c r="J16">
        <v>1.2252095353058601</v>
      </c>
      <c r="K16">
        <v>0.84414935378751799</v>
      </c>
      <c r="L16">
        <v>1.5332474802020799</v>
      </c>
    </row>
    <row r="17" spans="1:12" x14ac:dyDescent="0.25">
      <c r="A17" t="s">
        <v>50</v>
      </c>
      <c r="B17">
        <v>0.93849355327272999</v>
      </c>
      <c r="C17">
        <v>1.3294441723055499</v>
      </c>
      <c r="D17">
        <v>1.1783466561160501</v>
      </c>
      <c r="E17">
        <v>1.46356110416098</v>
      </c>
      <c r="F17">
        <v>1</v>
      </c>
      <c r="G17">
        <v>1.41657251418456</v>
      </c>
      <c r="H17">
        <v>1.2555724565255699</v>
      </c>
      <c r="I17">
        <v>1.55947912381202</v>
      </c>
      <c r="J17">
        <v>1.41657251418456</v>
      </c>
      <c r="K17">
        <v>0.88634534692234801</v>
      </c>
      <c r="L17">
        <v>1.24204629984272</v>
      </c>
    </row>
    <row r="18" spans="1:12" x14ac:dyDescent="0.25">
      <c r="A18" t="s">
        <v>51</v>
      </c>
      <c r="B18">
        <v>0.59954723867072501</v>
      </c>
      <c r="C18">
        <v>0.85347988676584396</v>
      </c>
      <c r="D18">
        <v>0.83926177589628803</v>
      </c>
      <c r="E18">
        <v>1.1187319820767101</v>
      </c>
      <c r="F18">
        <v>1</v>
      </c>
      <c r="G18">
        <v>1.4235406848976899</v>
      </c>
      <c r="H18">
        <v>1.39982593824807</v>
      </c>
      <c r="I18">
        <v>1.8659613620389399</v>
      </c>
      <c r="J18">
        <v>1.4235406848976899</v>
      </c>
      <c r="K18">
        <v>0.98334101237765104</v>
      </c>
      <c r="L18">
        <v>1.3329952753799199</v>
      </c>
    </row>
    <row r="19" spans="1:12" x14ac:dyDescent="0.25">
      <c r="A19" t="s">
        <v>52</v>
      </c>
      <c r="B19">
        <v>0.80664135665477499</v>
      </c>
      <c r="C19">
        <v>0.99543091606167</v>
      </c>
      <c r="D19">
        <v>0.84867156415306999</v>
      </c>
      <c r="E19">
        <v>1.5351749863222499</v>
      </c>
      <c r="F19">
        <v>1</v>
      </c>
      <c r="G19">
        <v>1.2340439872681801</v>
      </c>
      <c r="H19">
        <v>1.0521051978695899</v>
      </c>
      <c r="I19">
        <v>1.9031692011041701</v>
      </c>
      <c r="J19">
        <v>1.2340439872681801</v>
      </c>
      <c r="K19">
        <v>0.85256701440493798</v>
      </c>
      <c r="L19">
        <v>1.8089153109003699</v>
      </c>
    </row>
    <row r="20" spans="1:12" x14ac:dyDescent="0.25">
      <c r="A20" t="s">
        <v>53</v>
      </c>
      <c r="B20">
        <v>0.59494799845319901</v>
      </c>
      <c r="C20">
        <v>0.80714579129895003</v>
      </c>
      <c r="D20">
        <v>0.76818794538781099</v>
      </c>
      <c r="E20">
        <v>1.6756552164376799</v>
      </c>
      <c r="F20">
        <v>1</v>
      </c>
      <c r="G20">
        <v>1.35666611770683</v>
      </c>
      <c r="H20">
        <v>1.2911850235399001</v>
      </c>
      <c r="I20">
        <v>2.8164734074141</v>
      </c>
      <c r="J20">
        <v>1.35666611770683</v>
      </c>
      <c r="K20">
        <v>0.95173381769303</v>
      </c>
      <c r="L20">
        <v>2.1813089186029102</v>
      </c>
    </row>
    <row r="21" spans="1:12" x14ac:dyDescent="0.25">
      <c r="A21" t="s">
        <v>54</v>
      </c>
      <c r="B21">
        <v>0.68645926622033004</v>
      </c>
      <c r="C21">
        <v>0.87277716853311205</v>
      </c>
      <c r="D21">
        <v>0.73231644567144005</v>
      </c>
      <c r="E21">
        <v>1.37936430642569</v>
      </c>
      <c r="F21">
        <v>1</v>
      </c>
      <c r="G21">
        <v>1.2714187301144</v>
      </c>
      <c r="H21">
        <v>1.0668024771573199</v>
      </c>
      <c r="I21">
        <v>2.0093898856089698</v>
      </c>
      <c r="J21">
        <v>1.2714187301144</v>
      </c>
      <c r="K21">
        <v>0.83906462276305205</v>
      </c>
      <c r="L21">
        <v>1.88356319809394</v>
      </c>
    </row>
    <row r="22" spans="1:12" x14ac:dyDescent="0.25">
      <c r="A22" t="s">
        <v>55</v>
      </c>
      <c r="B22">
        <v>0.682437840503342</v>
      </c>
      <c r="C22">
        <v>0.90396737968429797</v>
      </c>
      <c r="D22">
        <v>0.73314570376177901</v>
      </c>
      <c r="E22">
        <v>1.4886833515656499</v>
      </c>
      <c r="F22">
        <v>1</v>
      </c>
      <c r="G22">
        <v>1.3246149700865999</v>
      </c>
      <c r="H22">
        <v>1.0743040028686499</v>
      </c>
      <c r="I22">
        <v>2.1814197033207501</v>
      </c>
      <c r="J22">
        <v>1.3246149700865999</v>
      </c>
      <c r="K22">
        <v>0.81103115028091299</v>
      </c>
      <c r="L22">
        <v>2.0305422836514002</v>
      </c>
    </row>
    <row r="23" spans="1:12" x14ac:dyDescent="0.25">
      <c r="A23" t="s">
        <v>56</v>
      </c>
      <c r="B23">
        <v>0.689524567286245</v>
      </c>
      <c r="C23">
        <v>0.84803075960436602</v>
      </c>
      <c r="D23">
        <v>0.73453360455491401</v>
      </c>
      <c r="E23">
        <v>2.5317742146922702</v>
      </c>
      <c r="F23">
        <v>1</v>
      </c>
      <c r="G23">
        <v>1.2298775124749399</v>
      </c>
      <c r="H23">
        <v>1.06527546573984</v>
      </c>
      <c r="I23">
        <v>3.6717679613020202</v>
      </c>
      <c r="J23">
        <v>1.2298775124749399</v>
      </c>
      <c r="K23">
        <v>0.86616386992565997</v>
      </c>
      <c r="L23">
        <v>3.4467779268266199</v>
      </c>
    </row>
    <row r="25" spans="1:12" x14ac:dyDescent="0.25">
      <c r="G25" s="4" t="s">
        <v>17</v>
      </c>
    </row>
    <row r="26" spans="1:12" x14ac:dyDescent="0.25">
      <c r="G26" s="5" t="s">
        <v>58</v>
      </c>
    </row>
    <row r="28" spans="1:12" x14ac:dyDescent="0.25">
      <c r="G28" s="10" t="s">
        <v>19</v>
      </c>
    </row>
  </sheetData>
  <hyperlinks>
    <hyperlink ref="G28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G16" sqref="G16"/>
    </sheetView>
  </sheetViews>
  <sheetFormatPr defaultColWidth="11" defaultRowHeight="15.75" x14ac:dyDescent="0.25"/>
  <cols>
    <col min="1" max="1" width="32.625" customWidth="1"/>
    <col min="7" max="7" width="44" customWidth="1"/>
  </cols>
  <sheetData>
    <row r="1" spans="1:12" ht="20.25" thickBot="1" x14ac:dyDescent="0.35">
      <c r="A1" s="1" t="s">
        <v>570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59</v>
      </c>
      <c r="B3">
        <v>0.72537206928814302</v>
      </c>
      <c r="C3">
        <v>0.88936703727444599</v>
      </c>
      <c r="D3">
        <v>0.96397852344022406</v>
      </c>
      <c r="E3">
        <v>1.0381847204196899</v>
      </c>
      <c r="F3">
        <v>1</v>
      </c>
      <c r="G3">
        <v>1.22608392979239</v>
      </c>
      <c r="H3">
        <v>1.3289435370543601</v>
      </c>
      <c r="I3">
        <v>1.4312444114901299</v>
      </c>
      <c r="J3">
        <v>1.22608392979239</v>
      </c>
      <c r="K3">
        <v>1.0838927945816701</v>
      </c>
      <c r="L3">
        <v>1.07697909774446</v>
      </c>
    </row>
    <row r="4" spans="1:12" x14ac:dyDescent="0.25">
      <c r="A4" t="s">
        <v>60</v>
      </c>
      <c r="B4">
        <v>0.72145049132077399</v>
      </c>
      <c r="C4">
        <v>0.87503194995464295</v>
      </c>
      <c r="D4">
        <v>1.0105698083878101</v>
      </c>
      <c r="E4">
        <v>0.83235143149420199</v>
      </c>
      <c r="F4">
        <v>1</v>
      </c>
      <c r="G4">
        <v>1.21287872207655</v>
      </c>
      <c r="H4">
        <v>1.4007472730910999</v>
      </c>
      <c r="I4">
        <v>1.1537194048761401</v>
      </c>
      <c r="J4">
        <v>1.21287872207655</v>
      </c>
      <c r="K4">
        <v>1.1548947537746399</v>
      </c>
      <c r="L4">
        <v>0.82364565474410301</v>
      </c>
    </row>
    <row r="5" spans="1:12" x14ac:dyDescent="0.25">
      <c r="A5" t="s">
        <v>61</v>
      </c>
      <c r="B5">
        <v>0.664744919023051</v>
      </c>
      <c r="C5">
        <v>0.94791762629724896</v>
      </c>
      <c r="D5">
        <v>1.0498507321564901</v>
      </c>
      <c r="E5">
        <v>0.84265533022122996</v>
      </c>
      <c r="F5">
        <v>1</v>
      </c>
      <c r="G5">
        <v>1.4259870202398299</v>
      </c>
      <c r="H5">
        <v>1.5793287050609</v>
      </c>
      <c r="I5">
        <v>1.26763711328497</v>
      </c>
      <c r="J5">
        <v>1.4259870202398299</v>
      </c>
      <c r="K5">
        <v>1.10753371709883</v>
      </c>
      <c r="L5">
        <v>0.80264298953275004</v>
      </c>
    </row>
    <row r="6" spans="1:12" x14ac:dyDescent="0.25">
      <c r="A6" t="s">
        <v>62</v>
      </c>
      <c r="B6">
        <v>0.61452797387409197</v>
      </c>
      <c r="C6">
        <v>0.76017173580946495</v>
      </c>
      <c r="D6">
        <v>0.73626251131861997</v>
      </c>
      <c r="E6">
        <v>0.86707816326203502</v>
      </c>
      <c r="F6">
        <v>1</v>
      </c>
      <c r="G6">
        <v>1.2370010286386299</v>
      </c>
      <c r="H6">
        <v>1.19809437913313</v>
      </c>
      <c r="I6">
        <v>1.4109661400697899</v>
      </c>
      <c r="J6">
        <v>1.2370010286386299</v>
      </c>
      <c r="K6">
        <v>0.96854760133197304</v>
      </c>
      <c r="L6">
        <v>1.1776752855569499</v>
      </c>
    </row>
    <row r="7" spans="1:12" x14ac:dyDescent="0.25">
      <c r="A7" t="s">
        <v>63</v>
      </c>
      <c r="B7">
        <v>0.57138871965080196</v>
      </c>
      <c r="C7">
        <v>0.71002828366585002</v>
      </c>
      <c r="D7">
        <v>0.81083272955642605</v>
      </c>
      <c r="E7">
        <v>0.82623281207341803</v>
      </c>
      <c r="F7">
        <v>1</v>
      </c>
      <c r="G7">
        <v>1.2426361586203101</v>
      </c>
      <c r="H7">
        <v>1.41905624257328</v>
      </c>
      <c r="I7">
        <v>1.44600826662865</v>
      </c>
      <c r="J7">
        <v>1.2426361586203101</v>
      </c>
      <c r="K7">
        <v>1.1419724371684601</v>
      </c>
      <c r="L7">
        <v>1.01899292166637</v>
      </c>
    </row>
    <row r="8" spans="1:12" x14ac:dyDescent="0.25">
      <c r="A8" t="s">
        <v>64</v>
      </c>
      <c r="B8">
        <v>0.70822550750791102</v>
      </c>
      <c r="C8">
        <v>0.86806954302950701</v>
      </c>
      <c r="D8">
        <v>0.93922411768366199</v>
      </c>
      <c r="E8">
        <v>1.0784320441487201</v>
      </c>
      <c r="F8">
        <v>1</v>
      </c>
      <c r="G8">
        <v>1.22569652437972</v>
      </c>
      <c r="H8">
        <v>1.3261653353726</v>
      </c>
      <c r="I8">
        <v>1.5227240938320401</v>
      </c>
      <c r="J8">
        <v>1.22569652437972</v>
      </c>
      <c r="K8">
        <v>1.0819687491924099</v>
      </c>
      <c r="L8">
        <v>1.14821587717357</v>
      </c>
    </row>
    <row r="9" spans="1:12" x14ac:dyDescent="0.25">
      <c r="A9" t="s">
        <v>65</v>
      </c>
      <c r="B9">
        <v>0.38895882085285799</v>
      </c>
      <c r="C9">
        <v>0.62696914908039802</v>
      </c>
      <c r="D9">
        <v>0.666268840707953</v>
      </c>
      <c r="E9">
        <v>0.61590241918036304</v>
      </c>
      <c r="F9">
        <v>1</v>
      </c>
      <c r="G9">
        <v>1.61191652038039</v>
      </c>
      <c r="H9">
        <v>1.7129547010838999</v>
      </c>
      <c r="I9">
        <v>1.5834643313394801</v>
      </c>
      <c r="J9">
        <v>1.61191652038039</v>
      </c>
      <c r="K9">
        <v>1.0626820182224199</v>
      </c>
      <c r="L9">
        <v>0.92440525738218104</v>
      </c>
    </row>
    <row r="10" spans="1:12" x14ac:dyDescent="0.25">
      <c r="A10" t="s">
        <v>66</v>
      </c>
      <c r="B10">
        <v>0.62396726996271401</v>
      </c>
      <c r="C10">
        <v>0.89623995351887398</v>
      </c>
      <c r="D10">
        <v>0.73111648665902096</v>
      </c>
      <c r="E10">
        <v>0.67323772699350204</v>
      </c>
      <c r="F10">
        <v>1</v>
      </c>
      <c r="G10">
        <v>1.43635731658237</v>
      </c>
      <c r="H10">
        <v>1.1717224954807499</v>
      </c>
      <c r="I10">
        <v>1.0789632075312701</v>
      </c>
      <c r="J10">
        <v>1.43635731658237</v>
      </c>
      <c r="K10">
        <v>0.81575975695846403</v>
      </c>
      <c r="L10">
        <v>0.92083510531952695</v>
      </c>
    </row>
    <row r="12" spans="1:12" x14ac:dyDescent="0.25">
      <c r="G12" s="4" t="s">
        <v>17</v>
      </c>
    </row>
    <row r="13" spans="1:12" x14ac:dyDescent="0.25">
      <c r="G13" s="5" t="s">
        <v>67</v>
      </c>
    </row>
    <row r="14" spans="1:12" x14ac:dyDescent="0.25">
      <c r="G14" s="5" t="s">
        <v>68</v>
      </c>
    </row>
    <row r="16" spans="1:12" x14ac:dyDescent="0.25">
      <c r="G16" s="10" t="s">
        <v>19</v>
      </c>
    </row>
  </sheetData>
  <hyperlinks>
    <hyperlink ref="G16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activeCell="G24" sqref="G24"/>
    </sheetView>
  </sheetViews>
  <sheetFormatPr defaultColWidth="11" defaultRowHeight="15.75" x14ac:dyDescent="0.25"/>
  <cols>
    <col min="1" max="1" width="24.375" customWidth="1"/>
    <col min="7" max="7" width="56.125" customWidth="1"/>
  </cols>
  <sheetData>
    <row r="1" spans="1:12" ht="20.25" thickBot="1" x14ac:dyDescent="0.35">
      <c r="A1" s="1" t="s">
        <v>571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69</v>
      </c>
      <c r="B3">
        <v>1.6886398083271801</v>
      </c>
      <c r="C3">
        <v>2.0810427325968401</v>
      </c>
      <c r="D3">
        <v>2.17319056708914</v>
      </c>
      <c r="E3">
        <v>0.97605605540242402</v>
      </c>
      <c r="F3">
        <v>1</v>
      </c>
      <c r="G3">
        <v>1.23237810830623</v>
      </c>
      <c r="H3">
        <v>1.28694737407735</v>
      </c>
      <c r="I3">
        <v>0.57801317402871</v>
      </c>
      <c r="J3">
        <v>1.23237810830623</v>
      </c>
      <c r="K3">
        <v>1.0442796455108401</v>
      </c>
      <c r="L3">
        <v>0.44913505064113801</v>
      </c>
    </row>
    <row r="4" spans="1:12" x14ac:dyDescent="0.25">
      <c r="A4" t="s">
        <v>70</v>
      </c>
      <c r="B4">
        <v>1.3464109361121801</v>
      </c>
      <c r="C4">
        <v>2.1111278046238802</v>
      </c>
      <c r="D4">
        <v>2.4281790373475798</v>
      </c>
      <c r="E4">
        <v>1.2785987247157999</v>
      </c>
      <c r="F4">
        <v>1</v>
      </c>
      <c r="G4">
        <v>1.5679669170839099</v>
      </c>
      <c r="H4">
        <v>1.8034457179611501</v>
      </c>
      <c r="I4">
        <v>0.94963483318681896</v>
      </c>
      <c r="J4">
        <v>1.5679669170839099</v>
      </c>
      <c r="K4">
        <v>1.15018097532005</v>
      </c>
      <c r="L4">
        <v>0.52656690674361295</v>
      </c>
    </row>
    <row r="5" spans="1:12" x14ac:dyDescent="0.25">
      <c r="A5" t="s">
        <v>71</v>
      </c>
      <c r="B5">
        <v>10.9175368836954</v>
      </c>
      <c r="C5">
        <v>13.152213331425999</v>
      </c>
      <c r="D5">
        <v>12.760189947229099</v>
      </c>
      <c r="E5">
        <v>3.6287414057465801</v>
      </c>
      <c r="F5">
        <v>1</v>
      </c>
      <c r="G5">
        <v>1.2046868695326201</v>
      </c>
      <c r="H5">
        <v>1.16877919288603</v>
      </c>
      <c r="I5">
        <v>0.332377297590434</v>
      </c>
      <c r="J5">
        <v>1.2046868695326201</v>
      </c>
      <c r="K5">
        <v>0.97019335268382401</v>
      </c>
      <c r="L5">
        <v>0.28437988938672398</v>
      </c>
    </row>
    <row r="6" spans="1:12" x14ac:dyDescent="0.25">
      <c r="A6" t="s">
        <v>72</v>
      </c>
      <c r="B6">
        <v>2.49780290119255</v>
      </c>
      <c r="C6">
        <v>3.15883460440546</v>
      </c>
      <c r="D6">
        <v>2.69152933614185</v>
      </c>
      <c r="E6">
        <v>1.0735501983187701</v>
      </c>
      <c r="F6">
        <v>1</v>
      </c>
      <c r="G6">
        <v>1.26464526200098</v>
      </c>
      <c r="H6">
        <v>1.07755873566197</v>
      </c>
      <c r="I6">
        <v>0.42979780262334399</v>
      </c>
      <c r="J6">
        <v>1.26464526200098</v>
      </c>
      <c r="K6">
        <v>0.85206402778673995</v>
      </c>
      <c r="L6">
        <v>0.39886252915884801</v>
      </c>
    </row>
    <row r="7" spans="1:12" x14ac:dyDescent="0.25">
      <c r="A7" t="s">
        <v>73</v>
      </c>
      <c r="B7">
        <v>1.12832566636073</v>
      </c>
      <c r="C7">
        <v>1.6190908050683199</v>
      </c>
      <c r="D7">
        <v>1.9042805489885399</v>
      </c>
      <c r="E7">
        <v>1.0908321753927599</v>
      </c>
      <c r="F7">
        <v>1</v>
      </c>
      <c r="G7">
        <v>1.4349499026203001</v>
      </c>
      <c r="H7">
        <v>1.6877047166094801</v>
      </c>
      <c r="I7">
        <v>0.96677068324706406</v>
      </c>
      <c r="J7">
        <v>1.4349499026203001</v>
      </c>
      <c r="K7">
        <v>1.1761419081792599</v>
      </c>
      <c r="L7">
        <v>0.57283165338854902</v>
      </c>
    </row>
    <row r="8" spans="1:12" x14ac:dyDescent="0.25">
      <c r="A8" t="s">
        <v>74</v>
      </c>
      <c r="B8">
        <v>2.18357199606494</v>
      </c>
      <c r="C8">
        <v>2.6647938692560702</v>
      </c>
      <c r="D8">
        <v>2.6642924672572499</v>
      </c>
      <c r="E8">
        <v>1.28603930394615</v>
      </c>
      <c r="F8">
        <v>1</v>
      </c>
      <c r="G8">
        <v>1.22038287450945</v>
      </c>
      <c r="H8">
        <v>1.22015324983954</v>
      </c>
      <c r="I8">
        <v>0.58896125534846</v>
      </c>
      <c r="J8">
        <v>1.22038287450945</v>
      </c>
      <c r="K8">
        <v>0.99981184210733898</v>
      </c>
      <c r="L8">
        <v>0.48269449384814</v>
      </c>
    </row>
    <row r="9" spans="1:12" x14ac:dyDescent="0.25">
      <c r="A9" t="s">
        <v>75</v>
      </c>
      <c r="B9">
        <v>1.2303575899394099</v>
      </c>
      <c r="C9">
        <v>1.65677076336103</v>
      </c>
      <c r="D9">
        <v>1.81607958953132</v>
      </c>
      <c r="E9">
        <v>1.33608325603279</v>
      </c>
      <c r="F9">
        <v>1</v>
      </c>
      <c r="G9">
        <v>1.34657661878821</v>
      </c>
      <c r="H9">
        <v>1.47605834627375</v>
      </c>
      <c r="I9">
        <v>1.08593084397405</v>
      </c>
      <c r="J9">
        <v>1.34657661878821</v>
      </c>
      <c r="K9">
        <v>1.09615622733896</v>
      </c>
      <c r="L9">
        <v>0.73569642197101603</v>
      </c>
    </row>
    <row r="10" spans="1:12" x14ac:dyDescent="0.25">
      <c r="A10" t="s">
        <v>76</v>
      </c>
      <c r="B10">
        <v>0.81796924210784705</v>
      </c>
      <c r="C10">
        <v>1.1065792757120601</v>
      </c>
      <c r="D10">
        <v>1.2506471034614299</v>
      </c>
      <c r="E10">
        <v>0.91327780966836702</v>
      </c>
      <c r="F10">
        <v>1</v>
      </c>
      <c r="G10">
        <v>1.35283726911355</v>
      </c>
      <c r="H10">
        <v>1.52896593059979</v>
      </c>
      <c r="I10">
        <v>1.1165185225240499</v>
      </c>
      <c r="J10">
        <v>1.35283726911355</v>
      </c>
      <c r="K10">
        <v>1.1301920530335801</v>
      </c>
      <c r="L10">
        <v>0.73024421288841401</v>
      </c>
    </row>
    <row r="11" spans="1:12" x14ac:dyDescent="0.25">
      <c r="A11" t="s">
        <v>77</v>
      </c>
      <c r="B11">
        <v>0.85348016481186195</v>
      </c>
      <c r="C11">
        <v>1.07405513961751</v>
      </c>
      <c r="D11">
        <v>1.2390900430101599</v>
      </c>
      <c r="E11">
        <v>0.89753487928353803</v>
      </c>
      <c r="F11">
        <v>1</v>
      </c>
      <c r="G11">
        <v>1.2584418289958399</v>
      </c>
      <c r="H11">
        <v>1.4518088341084101</v>
      </c>
      <c r="I11">
        <v>1.0516177367535999</v>
      </c>
      <c r="J11">
        <v>1.2584418289958399</v>
      </c>
      <c r="K11">
        <v>1.15365589466052</v>
      </c>
      <c r="L11">
        <v>0.72435000534999505</v>
      </c>
    </row>
    <row r="12" spans="1:12" x14ac:dyDescent="0.25">
      <c r="A12" t="s">
        <v>78</v>
      </c>
      <c r="B12">
        <v>1.25537855551263</v>
      </c>
      <c r="C12">
        <v>2.3280788469398699</v>
      </c>
      <c r="D12">
        <v>2.5785520719687298</v>
      </c>
      <c r="E12">
        <v>1.6146800229261999</v>
      </c>
      <c r="F12">
        <v>1</v>
      </c>
      <c r="G12">
        <v>1.8544835234892201</v>
      </c>
      <c r="H12">
        <v>2.0540035996678099</v>
      </c>
      <c r="I12">
        <v>1.28620965830251</v>
      </c>
      <c r="J12">
        <v>1.8544835234892201</v>
      </c>
      <c r="K12">
        <v>1.1075879476153001</v>
      </c>
      <c r="L12">
        <v>0.62619639932009996</v>
      </c>
    </row>
    <row r="13" spans="1:12" x14ac:dyDescent="0.25">
      <c r="A13" t="s">
        <v>79</v>
      </c>
      <c r="B13">
        <v>1.05407521780906</v>
      </c>
      <c r="C13">
        <v>1.37070916525368</v>
      </c>
      <c r="D13">
        <v>1.60434618568625</v>
      </c>
      <c r="E13">
        <v>0.93775347230025197</v>
      </c>
      <c r="F13">
        <v>1</v>
      </c>
      <c r="G13">
        <v>1.3003902777476799</v>
      </c>
      <c r="H13">
        <v>1.52204146210832</v>
      </c>
      <c r="I13">
        <v>0.88964568795138799</v>
      </c>
      <c r="J13">
        <v>1.3003902777476799</v>
      </c>
      <c r="K13">
        <v>1.17044973970779</v>
      </c>
      <c r="L13">
        <v>0.58450818200383303</v>
      </c>
    </row>
    <row r="14" spans="1:12" x14ac:dyDescent="0.25">
      <c r="A14" t="s">
        <v>80</v>
      </c>
      <c r="B14">
        <v>5.9781073334447301</v>
      </c>
      <c r="C14">
        <v>11.770882641205199</v>
      </c>
      <c r="D14">
        <v>10.2344636998487</v>
      </c>
      <c r="E14">
        <v>1.8334272228606301</v>
      </c>
      <c r="F14">
        <v>1</v>
      </c>
      <c r="G14">
        <v>1.9689982104122701</v>
      </c>
      <c r="H14">
        <v>1.711990623285</v>
      </c>
      <c r="I14">
        <v>0.30669024836731501</v>
      </c>
      <c r="J14">
        <v>1.9689982104122701</v>
      </c>
      <c r="K14">
        <v>0.86947291989998399</v>
      </c>
      <c r="L14">
        <v>0.17914248138744501</v>
      </c>
    </row>
    <row r="15" spans="1:12" x14ac:dyDescent="0.25">
      <c r="A15" t="s">
        <v>81</v>
      </c>
      <c r="B15">
        <v>1.53422762124649</v>
      </c>
      <c r="C15">
        <v>2.7624558360004201</v>
      </c>
      <c r="D15">
        <v>2.8784286870738001</v>
      </c>
      <c r="E15">
        <v>0.53942222907639603</v>
      </c>
      <c r="F15">
        <v>1</v>
      </c>
      <c r="G15">
        <v>1.8005514942796099</v>
      </c>
      <c r="H15">
        <v>1.87614187569847</v>
      </c>
      <c r="I15">
        <v>0.35159204645145098</v>
      </c>
      <c r="J15">
        <v>1.8005514942796099</v>
      </c>
      <c r="K15">
        <v>1.0419817937221001</v>
      </c>
      <c r="L15">
        <v>0.18740163044468899</v>
      </c>
    </row>
    <row r="16" spans="1:12" x14ac:dyDescent="0.25">
      <c r="A16" t="s">
        <v>82</v>
      </c>
      <c r="B16">
        <v>0.99142368008350301</v>
      </c>
      <c r="C16">
        <v>1.1924518641836199</v>
      </c>
      <c r="D16">
        <v>1.4269429834418099</v>
      </c>
      <c r="E16">
        <v>1.0151066014297001</v>
      </c>
      <c r="F16">
        <v>1</v>
      </c>
      <c r="G16">
        <v>1.2027671803069999</v>
      </c>
      <c r="H16">
        <v>1.43928676720897</v>
      </c>
      <c r="I16">
        <v>1.0238877906811801</v>
      </c>
      <c r="J16">
        <v>1.2027671803069999</v>
      </c>
      <c r="K16">
        <v>1.1966461928580501</v>
      </c>
      <c r="L16">
        <v>0.71138553762060397</v>
      </c>
    </row>
    <row r="17" spans="1:12" x14ac:dyDescent="0.25">
      <c r="A17" t="s">
        <v>83</v>
      </c>
      <c r="B17">
        <v>1.9325557053368001</v>
      </c>
      <c r="C17">
        <v>3.0153676206046298</v>
      </c>
      <c r="D17">
        <v>2.6893901271558098</v>
      </c>
      <c r="E17">
        <v>1.83137665829611</v>
      </c>
      <c r="F17">
        <v>1</v>
      </c>
      <c r="G17">
        <v>1.56030049342309</v>
      </c>
      <c r="H17">
        <v>1.39162359963492</v>
      </c>
      <c r="I17">
        <v>0.947644951831769</v>
      </c>
      <c r="J17">
        <v>1.56030049342309</v>
      </c>
      <c r="K17">
        <v>0.89189460972474899</v>
      </c>
      <c r="L17">
        <v>0.68096355370832595</v>
      </c>
    </row>
    <row r="18" spans="1:12" x14ac:dyDescent="0.25">
      <c r="A18" t="s">
        <v>84</v>
      </c>
      <c r="B18">
        <v>0.92101504922068</v>
      </c>
      <c r="C18">
        <v>1.2878419946162201</v>
      </c>
      <c r="D18">
        <v>1.50324128023466</v>
      </c>
      <c r="E18">
        <v>1.0156713143146401</v>
      </c>
      <c r="F18">
        <v>1</v>
      </c>
      <c r="G18">
        <v>1.3982855065244899</v>
      </c>
      <c r="H18">
        <v>1.63215713088144</v>
      </c>
      <c r="I18">
        <v>1.1027738527986599</v>
      </c>
      <c r="J18">
        <v>1.3982855065244899</v>
      </c>
      <c r="K18">
        <v>1.16725598832691</v>
      </c>
      <c r="L18">
        <v>0.67565421976443696</v>
      </c>
    </row>
    <row r="19" spans="1:12" x14ac:dyDescent="0.25">
      <c r="A19" t="s">
        <v>85</v>
      </c>
      <c r="B19">
        <v>1.53973298971202</v>
      </c>
      <c r="C19">
        <v>2.19233303009345</v>
      </c>
      <c r="D19">
        <v>2.0514728341276798</v>
      </c>
      <c r="E19">
        <v>1.30539594235404</v>
      </c>
      <c r="F19">
        <v>1</v>
      </c>
      <c r="G19">
        <v>1.42383974672354</v>
      </c>
      <c r="H19">
        <v>1.3323562252903201</v>
      </c>
      <c r="I19">
        <v>0.84780669835371603</v>
      </c>
      <c r="J19">
        <v>1.42383974672354</v>
      </c>
      <c r="K19">
        <v>0.93574872337723303</v>
      </c>
      <c r="L19">
        <v>0.63632133978957395</v>
      </c>
    </row>
    <row r="21" spans="1:12" x14ac:dyDescent="0.25">
      <c r="G21" s="4" t="s">
        <v>17</v>
      </c>
    </row>
    <row r="22" spans="1:12" x14ac:dyDescent="0.25">
      <c r="G22" s="5" t="s">
        <v>86</v>
      </c>
    </row>
    <row r="24" spans="1:12" x14ac:dyDescent="0.25">
      <c r="G24" s="10" t="s">
        <v>19</v>
      </c>
    </row>
  </sheetData>
  <hyperlinks>
    <hyperlink ref="G24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G27" sqref="G27"/>
    </sheetView>
  </sheetViews>
  <sheetFormatPr defaultColWidth="11" defaultRowHeight="15.75" x14ac:dyDescent="0.25"/>
  <cols>
    <col min="1" max="1" width="26.375" customWidth="1"/>
    <col min="7" max="7" width="67.625" customWidth="1"/>
  </cols>
  <sheetData>
    <row r="1" spans="1:12" ht="20.25" thickBot="1" x14ac:dyDescent="0.35">
      <c r="A1" s="1" t="s">
        <v>572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87</v>
      </c>
      <c r="B3">
        <v>0.750878055737909</v>
      </c>
      <c r="C3">
        <v>1.19856490391884</v>
      </c>
      <c r="D3">
        <v>0.78064459205104098</v>
      </c>
      <c r="E3">
        <v>1.48770216428905</v>
      </c>
      <c r="F3">
        <v>1</v>
      </c>
      <c r="G3">
        <v>1.59621778098306</v>
      </c>
      <c r="H3">
        <v>1.03964230421394</v>
      </c>
      <c r="I3">
        <v>1.98128331613986</v>
      </c>
      <c r="J3">
        <v>1.59621778098306</v>
      </c>
      <c r="K3">
        <v>0.65131607766808197</v>
      </c>
      <c r="L3">
        <v>1.9057355670399401</v>
      </c>
    </row>
    <row r="4" spans="1:12" x14ac:dyDescent="0.25">
      <c r="A4" t="s">
        <v>88</v>
      </c>
      <c r="B4">
        <v>0.599741828083035</v>
      </c>
      <c r="C4">
        <v>0.85099228041513297</v>
      </c>
      <c r="D4">
        <v>0.66802279136033105</v>
      </c>
      <c r="E4">
        <v>1.10842776158609</v>
      </c>
      <c r="F4">
        <v>1</v>
      </c>
      <c r="G4">
        <v>1.4189310142585401</v>
      </c>
      <c r="H4">
        <v>1.11385059383893</v>
      </c>
      <c r="I4">
        <v>1.8481748473821999</v>
      </c>
      <c r="J4">
        <v>1.4189310142585401</v>
      </c>
      <c r="K4">
        <v>0.78499277459303696</v>
      </c>
      <c r="L4">
        <v>1.6592663842036499</v>
      </c>
    </row>
    <row r="5" spans="1:12" x14ac:dyDescent="0.25">
      <c r="A5" t="s">
        <v>89</v>
      </c>
      <c r="B5">
        <v>0.69467428563213696</v>
      </c>
      <c r="C5">
        <v>0.89461697606819301</v>
      </c>
      <c r="D5">
        <v>0.64819064309139796</v>
      </c>
      <c r="E5">
        <v>1.19244937628683</v>
      </c>
      <c r="F5">
        <v>1</v>
      </c>
      <c r="G5">
        <v>1.2878222133328501</v>
      </c>
      <c r="H5">
        <v>0.93308570145440195</v>
      </c>
      <c r="I5">
        <v>1.71655897008154</v>
      </c>
      <c r="J5">
        <v>1.2878222133328501</v>
      </c>
      <c r="K5">
        <v>0.72454543165519902</v>
      </c>
      <c r="L5">
        <v>1.8396584230215201</v>
      </c>
    </row>
    <row r="6" spans="1:12" x14ac:dyDescent="0.25">
      <c r="A6" t="s">
        <v>90</v>
      </c>
      <c r="B6">
        <v>0.170377850582869</v>
      </c>
      <c r="C6">
        <v>0.22921059377790601</v>
      </c>
      <c r="D6">
        <v>0.14596931202994101</v>
      </c>
      <c r="E6">
        <v>0.71920872102967004</v>
      </c>
      <c r="F6">
        <v>1</v>
      </c>
      <c r="G6">
        <v>1.3453074621716801</v>
      </c>
      <c r="H6">
        <v>0.85673878107144796</v>
      </c>
      <c r="I6">
        <v>4.2212571561927197</v>
      </c>
      <c r="J6">
        <v>1.3453074621716801</v>
      </c>
      <c r="K6">
        <v>0.63683492819436505</v>
      </c>
      <c r="L6">
        <v>4.9271227700391496</v>
      </c>
    </row>
    <row r="7" spans="1:12" x14ac:dyDescent="0.25">
      <c r="A7" t="s">
        <v>91</v>
      </c>
      <c r="B7">
        <v>0.84276544078458704</v>
      </c>
      <c r="C7">
        <v>1.10171843271639</v>
      </c>
      <c r="D7">
        <v>0.72482548157517002</v>
      </c>
      <c r="E7">
        <v>1.2205487677442399</v>
      </c>
      <c r="F7">
        <v>1</v>
      </c>
      <c r="G7">
        <v>1.30726579354124</v>
      </c>
      <c r="H7">
        <v>0.86005600906034096</v>
      </c>
      <c r="I7">
        <v>1.44826627751602</v>
      </c>
      <c r="J7">
        <v>1.30726579354124</v>
      </c>
      <c r="K7">
        <v>0.65790447000876995</v>
      </c>
      <c r="L7">
        <v>1.6839208868482101</v>
      </c>
    </row>
    <row r="8" spans="1:12" x14ac:dyDescent="0.25">
      <c r="A8" t="s">
        <v>92</v>
      </c>
      <c r="B8">
        <v>1.28946191953347</v>
      </c>
      <c r="C8">
        <v>1.9370717862556399</v>
      </c>
      <c r="D8">
        <v>1.3105238779181501</v>
      </c>
      <c r="E8">
        <v>2.0860880894912399</v>
      </c>
      <c r="F8">
        <v>1</v>
      </c>
      <c r="G8">
        <v>1.50223264209033</v>
      </c>
      <c r="H8">
        <v>1.0163339126697899</v>
      </c>
      <c r="I8">
        <v>1.6177973601934601</v>
      </c>
      <c r="J8">
        <v>1.50223264209033</v>
      </c>
      <c r="K8">
        <v>0.67654894734252302</v>
      </c>
      <c r="L8">
        <v>1.5917970856090899</v>
      </c>
    </row>
    <row r="9" spans="1:12" x14ac:dyDescent="0.25">
      <c r="A9" t="s">
        <v>93</v>
      </c>
      <c r="B9">
        <v>1.01653801641779</v>
      </c>
      <c r="C9">
        <v>1.2999396704031401</v>
      </c>
      <c r="D9">
        <v>0.45924436994527201</v>
      </c>
      <c r="E9">
        <v>1.2108261682574699</v>
      </c>
      <c r="F9">
        <v>1</v>
      </c>
      <c r="G9">
        <v>1.27879100378758</v>
      </c>
      <c r="H9">
        <v>0.45177294161965298</v>
      </c>
      <c r="I9">
        <v>1.1911272856516799</v>
      </c>
      <c r="J9">
        <v>1.27879100378758</v>
      </c>
      <c r="K9">
        <v>0.35328129481797299</v>
      </c>
      <c r="L9">
        <v>2.6365618121823902</v>
      </c>
    </row>
    <row r="10" spans="1:12" x14ac:dyDescent="0.25">
      <c r="A10" t="s">
        <v>94</v>
      </c>
      <c r="B10">
        <v>1.0042543078623001</v>
      </c>
      <c r="C10">
        <v>1.2074070498956</v>
      </c>
      <c r="D10">
        <v>0.62702034926426597</v>
      </c>
      <c r="E10">
        <v>2.2991141229010501</v>
      </c>
      <c r="F10">
        <v>1</v>
      </c>
      <c r="G10">
        <v>1.20229212903825</v>
      </c>
      <c r="H10">
        <v>0.624364112113168</v>
      </c>
      <c r="I10">
        <v>2.28937441930925</v>
      </c>
      <c r="J10">
        <v>1.20229212903825</v>
      </c>
      <c r="K10">
        <v>0.51931148598021204</v>
      </c>
      <c r="L10">
        <v>3.6667296772725</v>
      </c>
    </row>
    <row r="11" spans="1:12" x14ac:dyDescent="0.25">
      <c r="A11" t="s">
        <v>95</v>
      </c>
      <c r="B11">
        <v>0.75365421199288796</v>
      </c>
      <c r="C11">
        <v>0.99811522587743995</v>
      </c>
      <c r="D11">
        <v>0.55459263784405499</v>
      </c>
      <c r="E11">
        <v>1.36854248178592</v>
      </c>
      <c r="F11">
        <v>1</v>
      </c>
      <c r="G11">
        <v>1.32436760784249</v>
      </c>
      <c r="H11">
        <v>0.73587147662526198</v>
      </c>
      <c r="I11">
        <v>1.81587584864295</v>
      </c>
      <c r="J11">
        <v>1.32436760784249</v>
      </c>
      <c r="K11">
        <v>0.55563989353685606</v>
      </c>
      <c r="L11">
        <v>2.4676535323405102</v>
      </c>
    </row>
    <row r="12" spans="1:12" x14ac:dyDescent="0.25">
      <c r="A12" t="s">
        <v>96</v>
      </c>
      <c r="B12">
        <v>0.73451535211638697</v>
      </c>
      <c r="C12">
        <v>0.98395124732401995</v>
      </c>
      <c r="D12">
        <v>0.367020290772411</v>
      </c>
      <c r="E12">
        <v>1.0420758706069899</v>
      </c>
      <c r="F12">
        <v>1</v>
      </c>
      <c r="G12">
        <v>1.3395924870582001</v>
      </c>
      <c r="H12">
        <v>0.499676813717919</v>
      </c>
      <c r="I12">
        <v>1.4187257864718801</v>
      </c>
      <c r="J12">
        <v>1.3395924870582001</v>
      </c>
      <c r="K12">
        <v>0.37300658113963397</v>
      </c>
      <c r="L12">
        <v>2.8392868100395598</v>
      </c>
    </row>
    <row r="13" spans="1:12" x14ac:dyDescent="0.25">
      <c r="A13" t="s">
        <v>97</v>
      </c>
      <c r="B13">
        <v>0.71354673314002004</v>
      </c>
      <c r="C13">
        <v>1.06940402363303</v>
      </c>
      <c r="D13">
        <v>0.30325122955789602</v>
      </c>
      <c r="E13">
        <v>1.78586880515804</v>
      </c>
      <c r="F13">
        <v>1</v>
      </c>
      <c r="G13">
        <v>1.49871616527068</v>
      </c>
      <c r="H13">
        <v>0.42499140627189802</v>
      </c>
      <c r="I13">
        <v>2.5028056638969902</v>
      </c>
      <c r="J13">
        <v>1.49871616527068</v>
      </c>
      <c r="K13">
        <v>0.28357030912196901</v>
      </c>
      <c r="L13">
        <v>5.8890735835156303</v>
      </c>
    </row>
    <row r="14" spans="1:12" x14ac:dyDescent="0.25">
      <c r="A14" t="s">
        <v>98</v>
      </c>
      <c r="B14">
        <v>0.86804635983976997</v>
      </c>
      <c r="C14">
        <v>1.47785771852625</v>
      </c>
      <c r="D14">
        <v>1.03310897397986</v>
      </c>
      <c r="E14">
        <v>1.2540513380073099</v>
      </c>
      <c r="F14">
        <v>1</v>
      </c>
      <c r="G14">
        <v>1.7025101272229799</v>
      </c>
      <c r="H14">
        <v>1.19015414588059</v>
      </c>
      <c r="I14">
        <v>1.44468244557674</v>
      </c>
      <c r="J14">
        <v>1.7025101272229799</v>
      </c>
      <c r="K14">
        <v>0.69905848244315205</v>
      </c>
      <c r="L14">
        <v>1.21386162504843</v>
      </c>
    </row>
    <row r="15" spans="1:12" x14ac:dyDescent="0.25">
      <c r="A15" t="s">
        <v>99</v>
      </c>
      <c r="B15">
        <v>1.3355181105046099</v>
      </c>
      <c r="C15">
        <v>1.64151055892952</v>
      </c>
      <c r="D15">
        <v>0.78580533080227599</v>
      </c>
      <c r="E15">
        <v>1.3022070822841401</v>
      </c>
      <c r="F15">
        <v>1</v>
      </c>
      <c r="G15">
        <v>1.2291189060021801</v>
      </c>
      <c r="H15">
        <v>0.58838987253072195</v>
      </c>
      <c r="I15">
        <v>0.975057599025833</v>
      </c>
      <c r="J15">
        <v>1.2291189060021801</v>
      </c>
      <c r="K15">
        <v>0.47870866655571298</v>
      </c>
      <c r="L15">
        <v>1.65716244372463</v>
      </c>
    </row>
    <row r="16" spans="1:12" x14ac:dyDescent="0.25">
      <c r="A16" t="s">
        <v>100</v>
      </c>
      <c r="B16">
        <v>0.86099017032617897</v>
      </c>
      <c r="C16">
        <v>1.1192082684891</v>
      </c>
      <c r="D16">
        <v>0.80039873930907601</v>
      </c>
      <c r="E16">
        <v>2.11851282135911</v>
      </c>
      <c r="F16">
        <v>1</v>
      </c>
      <c r="G16">
        <v>1.29990829984167</v>
      </c>
      <c r="H16">
        <v>0.92962587366804805</v>
      </c>
      <c r="I16">
        <v>2.4605540160307799</v>
      </c>
      <c r="J16">
        <v>1.29990829984167</v>
      </c>
      <c r="K16">
        <v>0.715147271373892</v>
      </c>
      <c r="L16">
        <v>2.6468217868357198</v>
      </c>
    </row>
    <row r="17" spans="1:12" x14ac:dyDescent="0.25">
      <c r="A17" t="s">
        <v>101</v>
      </c>
      <c r="B17">
        <v>0.741055428239771</v>
      </c>
      <c r="C17">
        <v>1.01498420033787</v>
      </c>
      <c r="D17">
        <v>0.72694647617455299</v>
      </c>
      <c r="E17">
        <v>2.1390619567879199</v>
      </c>
      <c r="F17">
        <v>1</v>
      </c>
      <c r="G17">
        <v>1.3696468059734299</v>
      </c>
      <c r="H17">
        <v>0.98096100301332201</v>
      </c>
      <c r="I17">
        <v>2.8865073721527601</v>
      </c>
      <c r="J17">
        <v>1.3696468059734299</v>
      </c>
      <c r="K17">
        <v>0.71621457352002404</v>
      </c>
      <c r="L17">
        <v>2.9425301956815502</v>
      </c>
    </row>
    <row r="18" spans="1:12" x14ac:dyDescent="0.25">
      <c r="A18" t="s">
        <v>102</v>
      </c>
      <c r="B18">
        <v>0.67795799284926395</v>
      </c>
      <c r="C18">
        <v>1.05630179672455</v>
      </c>
      <c r="D18">
        <v>0.73044276605581304</v>
      </c>
      <c r="E18">
        <v>2.01066319933377</v>
      </c>
      <c r="F18">
        <v>1</v>
      </c>
      <c r="G18">
        <v>1.55806378546438</v>
      </c>
      <c r="H18">
        <v>1.07741596641699</v>
      </c>
      <c r="I18">
        <v>2.9657636911743301</v>
      </c>
      <c r="J18">
        <v>1.55806378546438</v>
      </c>
      <c r="K18">
        <v>0.691509536688108</v>
      </c>
      <c r="L18">
        <v>2.7526635799144001</v>
      </c>
    </row>
    <row r="19" spans="1:12" x14ac:dyDescent="0.25">
      <c r="A19" t="s">
        <v>103</v>
      </c>
      <c r="B19">
        <v>0.73544328758880295</v>
      </c>
      <c r="C19">
        <v>0.91588577978650199</v>
      </c>
      <c r="D19">
        <v>0.73191822769328496</v>
      </c>
      <c r="E19">
        <v>1.93624366659114</v>
      </c>
      <c r="F19">
        <v>1</v>
      </c>
      <c r="G19">
        <v>1.2453520145507</v>
      </c>
      <c r="H19">
        <v>0.99520689092550596</v>
      </c>
      <c r="I19">
        <v>2.6327572761446199</v>
      </c>
      <c r="J19">
        <v>1.2453520145507</v>
      </c>
      <c r="K19">
        <v>0.79913701451276997</v>
      </c>
      <c r="L19">
        <v>2.64543714492999</v>
      </c>
    </row>
    <row r="20" spans="1:12" x14ac:dyDescent="0.25">
      <c r="A20" t="s">
        <v>104</v>
      </c>
      <c r="B20">
        <v>1.12163738705976</v>
      </c>
      <c r="C20">
        <v>1.43518516219472</v>
      </c>
      <c r="D20">
        <v>0.802040931262193</v>
      </c>
      <c r="E20">
        <v>1.5808081938296099</v>
      </c>
      <c r="F20">
        <v>1</v>
      </c>
      <c r="G20">
        <v>1.27954468953366</v>
      </c>
      <c r="H20">
        <v>0.71506258663920796</v>
      </c>
      <c r="I20">
        <v>1.40937544706272</v>
      </c>
      <c r="J20">
        <v>1.27954468953366</v>
      </c>
      <c r="K20">
        <v>0.55884143202518399</v>
      </c>
      <c r="L20">
        <v>1.97098194395372</v>
      </c>
    </row>
    <row r="21" spans="1:12" x14ac:dyDescent="0.25">
      <c r="A21" t="s">
        <v>105</v>
      </c>
      <c r="B21">
        <v>1.5583274742856299</v>
      </c>
      <c r="C21">
        <v>2.4593191362684199</v>
      </c>
      <c r="D21">
        <v>0.75637159498621598</v>
      </c>
      <c r="E21">
        <v>1.5379967343410299</v>
      </c>
      <c r="F21">
        <v>1</v>
      </c>
      <c r="G21">
        <v>1.5781786414282599</v>
      </c>
      <c r="H21">
        <v>0.48537397143238697</v>
      </c>
      <c r="I21">
        <v>0.98695348681193196</v>
      </c>
      <c r="J21">
        <v>1.5781786414282599</v>
      </c>
      <c r="K21">
        <v>0.30755325074804102</v>
      </c>
      <c r="L21">
        <v>2.0333877482126499</v>
      </c>
    </row>
    <row r="23" spans="1:12" x14ac:dyDescent="0.25">
      <c r="G23" s="4" t="s">
        <v>17</v>
      </c>
    </row>
    <row r="24" spans="1:12" x14ac:dyDescent="0.25">
      <c r="G24" s="5" t="s">
        <v>106</v>
      </c>
    </row>
    <row r="25" spans="1:12" x14ac:dyDescent="0.25">
      <c r="G25" s="5" t="s">
        <v>107</v>
      </c>
    </row>
    <row r="27" spans="1:12" x14ac:dyDescent="0.25">
      <c r="G27" s="10" t="s">
        <v>19</v>
      </c>
    </row>
  </sheetData>
  <hyperlinks>
    <hyperlink ref="G27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G12" sqref="G12"/>
    </sheetView>
  </sheetViews>
  <sheetFormatPr defaultColWidth="11" defaultRowHeight="15.75" x14ac:dyDescent="0.25"/>
  <cols>
    <col min="1" max="1" width="30.375" customWidth="1"/>
    <col min="7" max="7" width="48" customWidth="1"/>
  </cols>
  <sheetData>
    <row r="1" spans="1:12" ht="20.25" thickBot="1" x14ac:dyDescent="0.35">
      <c r="A1" s="1" t="s">
        <v>573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08</v>
      </c>
      <c r="B3">
        <v>0.64990338619656596</v>
      </c>
      <c r="C3">
        <v>1.1193378414511601</v>
      </c>
      <c r="D3">
        <v>0.60848144404743998</v>
      </c>
      <c r="E3">
        <v>0.68591210892864296</v>
      </c>
      <c r="F3">
        <v>1</v>
      </c>
      <c r="G3">
        <v>1.72231421658204</v>
      </c>
      <c r="H3">
        <v>0.93626446172016498</v>
      </c>
      <c r="I3">
        <v>1.0554062703732201</v>
      </c>
      <c r="J3">
        <v>1.72231421658204</v>
      </c>
      <c r="K3">
        <v>0.54360839195660604</v>
      </c>
      <c r="L3">
        <v>1.1272523026604699</v>
      </c>
    </row>
    <row r="4" spans="1:12" x14ac:dyDescent="0.25">
      <c r="A4" t="s">
        <v>109</v>
      </c>
      <c r="B4">
        <v>1.01222864725877</v>
      </c>
      <c r="C4">
        <v>1.43881432670113</v>
      </c>
      <c r="D4">
        <v>1.0534354633568099</v>
      </c>
      <c r="E4">
        <v>0.94383411897811298</v>
      </c>
      <c r="F4">
        <v>1</v>
      </c>
      <c r="G4">
        <v>1.4214321345257299</v>
      </c>
      <c r="H4">
        <v>1.0407090000956201</v>
      </c>
      <c r="I4">
        <v>0.93243174013511898</v>
      </c>
      <c r="J4">
        <v>1.4214321345257299</v>
      </c>
      <c r="K4">
        <v>0.73215525019972505</v>
      </c>
      <c r="L4">
        <v>0.89595817855851301</v>
      </c>
    </row>
    <row r="5" spans="1:12" x14ac:dyDescent="0.25">
      <c r="A5" t="s">
        <v>110</v>
      </c>
      <c r="B5">
        <v>0.64998435577674096</v>
      </c>
      <c r="C5">
        <v>0.92161056914853001</v>
      </c>
      <c r="D5">
        <v>0.73198172242829496</v>
      </c>
      <c r="E5">
        <v>0.85959726641193501</v>
      </c>
      <c r="F5">
        <v>1</v>
      </c>
      <c r="G5">
        <v>1.41789654005932</v>
      </c>
      <c r="H5">
        <v>1.1261528310994</v>
      </c>
      <c r="I5">
        <v>1.32248916265793</v>
      </c>
      <c r="J5">
        <v>1.41789654005932</v>
      </c>
      <c r="K5">
        <v>0.79424189232613496</v>
      </c>
      <c r="L5">
        <v>1.17434252806243</v>
      </c>
    </row>
    <row r="6" spans="1:12" x14ac:dyDescent="0.25">
      <c r="A6" t="s">
        <v>111</v>
      </c>
      <c r="B6">
        <v>0.80173847212666305</v>
      </c>
      <c r="C6">
        <v>1.1466970810583901</v>
      </c>
      <c r="D6">
        <v>0.740323669483966</v>
      </c>
      <c r="E6">
        <v>0.62093920117337198</v>
      </c>
      <c r="F6">
        <v>1</v>
      </c>
      <c r="G6">
        <v>1.4302632603081999</v>
      </c>
      <c r="H6">
        <v>0.92339795983621697</v>
      </c>
      <c r="I6">
        <v>0.77449096277778895</v>
      </c>
      <c r="J6">
        <v>1.4302632603081999</v>
      </c>
      <c r="K6">
        <v>0.64561398272737502</v>
      </c>
      <c r="L6">
        <v>0.838740171047335</v>
      </c>
    </row>
    <row r="9" spans="1:12" x14ac:dyDescent="0.25">
      <c r="G9" s="4" t="s">
        <v>17</v>
      </c>
    </row>
    <row r="10" spans="1:12" x14ac:dyDescent="0.25">
      <c r="G10" s="5" t="s">
        <v>18</v>
      </c>
    </row>
    <row r="12" spans="1:12" x14ac:dyDescent="0.25">
      <c r="G12" s="10" t="s">
        <v>19</v>
      </c>
    </row>
  </sheetData>
  <hyperlinks>
    <hyperlink ref="G12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G13" sqref="G13"/>
    </sheetView>
  </sheetViews>
  <sheetFormatPr defaultColWidth="11" defaultRowHeight="15.75" x14ac:dyDescent="0.25"/>
  <cols>
    <col min="1" max="1" width="23.125" customWidth="1"/>
    <col min="7" max="7" width="114.125" customWidth="1"/>
  </cols>
  <sheetData>
    <row r="1" spans="1:12" ht="20.25" thickBot="1" x14ac:dyDescent="0.35">
      <c r="A1" s="1" t="s">
        <v>574</v>
      </c>
    </row>
    <row r="2" spans="1:12" ht="16.5" thickTop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</row>
    <row r="3" spans="1:12" x14ac:dyDescent="0.25">
      <c r="A3" t="s">
        <v>112</v>
      </c>
      <c r="B3">
        <v>3.9144035601084499</v>
      </c>
      <c r="C3">
        <v>5.9942522641598304</v>
      </c>
      <c r="D3">
        <v>4.5363091076565798</v>
      </c>
      <c r="E3">
        <v>3.5387917625677301</v>
      </c>
      <c r="F3">
        <v>1</v>
      </c>
      <c r="G3">
        <v>1.5313322124594</v>
      </c>
      <c r="H3">
        <v>1.1588761960789999</v>
      </c>
      <c r="I3">
        <v>0.90404367056872703</v>
      </c>
      <c r="J3">
        <v>1.5313322124594</v>
      </c>
      <c r="K3">
        <v>0.756776476488915</v>
      </c>
      <c r="L3">
        <v>0.78010375364298001</v>
      </c>
    </row>
    <row r="4" spans="1:12" x14ac:dyDescent="0.25">
      <c r="A4" t="s">
        <v>113</v>
      </c>
      <c r="B4">
        <v>1.9399855815663201</v>
      </c>
      <c r="C4">
        <v>2.6928275464568801</v>
      </c>
      <c r="D4">
        <v>1.648836034815</v>
      </c>
      <c r="E4">
        <v>0.84431524568227001</v>
      </c>
      <c r="F4">
        <v>1</v>
      </c>
      <c r="G4">
        <v>1.3880657526757101</v>
      </c>
      <c r="H4">
        <v>0.849921798637154</v>
      </c>
      <c r="I4">
        <v>0.43521727878027799</v>
      </c>
      <c r="J4">
        <v>1.3880657526757101</v>
      </c>
      <c r="K4">
        <v>0.612306583458889</v>
      </c>
      <c r="L4">
        <v>0.51206743900220797</v>
      </c>
    </row>
    <row r="5" spans="1:12" x14ac:dyDescent="0.25">
      <c r="A5" t="s">
        <v>114</v>
      </c>
      <c r="B5">
        <v>1.02754166013593</v>
      </c>
      <c r="C5">
        <v>1.42319146127203</v>
      </c>
      <c r="D5">
        <v>0.88172079465960995</v>
      </c>
      <c r="E5">
        <v>0.55677222570613505</v>
      </c>
      <c r="F5">
        <v>1</v>
      </c>
      <c r="G5">
        <v>1.3850450220030699</v>
      </c>
      <c r="H5">
        <v>0.85808763660538201</v>
      </c>
      <c r="I5">
        <v>0.54184880993777096</v>
      </c>
      <c r="J5">
        <v>1.3850450220030699</v>
      </c>
      <c r="K5">
        <v>0.61953772113805095</v>
      </c>
      <c r="L5">
        <v>0.63146092173211998</v>
      </c>
    </row>
    <row r="6" spans="1:12" x14ac:dyDescent="0.25">
      <c r="A6" t="s">
        <v>115</v>
      </c>
      <c r="B6">
        <v>1.74497724088328</v>
      </c>
      <c r="C6">
        <v>2.4660185806144299</v>
      </c>
      <c r="D6">
        <v>1.5132135289143001</v>
      </c>
      <c r="E6">
        <v>0.857533626520814</v>
      </c>
      <c r="F6">
        <v>1</v>
      </c>
      <c r="G6">
        <v>1.4132095954249599</v>
      </c>
      <c r="H6">
        <v>0.86718238694524696</v>
      </c>
      <c r="I6">
        <v>0.49142969113267199</v>
      </c>
      <c r="J6">
        <v>1.4132095954249599</v>
      </c>
      <c r="K6">
        <v>0.61362616681390303</v>
      </c>
      <c r="L6">
        <v>0.56669703920508796</v>
      </c>
    </row>
    <row r="7" spans="1:12" x14ac:dyDescent="0.25">
      <c r="A7" t="s">
        <v>116</v>
      </c>
      <c r="B7">
        <v>0.77555872994135799</v>
      </c>
      <c r="C7">
        <v>1.5443971531323399</v>
      </c>
      <c r="D7">
        <v>0.93830851975252905</v>
      </c>
      <c r="E7">
        <v>0.46479832667374099</v>
      </c>
      <c r="F7">
        <v>1</v>
      </c>
      <c r="G7">
        <v>1.99133488349634</v>
      </c>
      <c r="H7">
        <v>1.2098484402637999</v>
      </c>
      <c r="I7">
        <v>0.59930771033792096</v>
      </c>
      <c r="J7">
        <v>1.99133488349634</v>
      </c>
      <c r="K7">
        <v>0.60755649403358003</v>
      </c>
      <c r="L7">
        <v>0.49535767488962801</v>
      </c>
    </row>
    <row r="9" spans="1:12" x14ac:dyDescent="0.25">
      <c r="G9" s="4" t="s">
        <v>17</v>
      </c>
    </row>
    <row r="10" spans="1:12" x14ac:dyDescent="0.25">
      <c r="G10" s="5" t="s">
        <v>118</v>
      </c>
    </row>
    <row r="11" spans="1:12" x14ac:dyDescent="0.25">
      <c r="G11" s="5" t="s">
        <v>117</v>
      </c>
    </row>
    <row r="12" spans="1:12" x14ac:dyDescent="0.25">
      <c r="G12" s="6"/>
    </row>
    <row r="13" spans="1:12" x14ac:dyDescent="0.25">
      <c r="G13" s="10" t="s">
        <v>19</v>
      </c>
    </row>
  </sheetData>
  <hyperlinks>
    <hyperlink ref="G13" r:id="rId1"/>
  </hyperlinks>
  <pageMargins left="0.75" right="0.75" top="1" bottom="1" header="0.5" footer="0.5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UpUpUp</vt:lpstr>
      <vt:lpstr>UpUpNc</vt:lpstr>
      <vt:lpstr>UpUpDn</vt:lpstr>
      <vt:lpstr>UpNcUp</vt:lpstr>
      <vt:lpstr>UpNcNc</vt:lpstr>
      <vt:lpstr>UpNcDn</vt:lpstr>
      <vt:lpstr>UpDnUp</vt:lpstr>
      <vt:lpstr>UpDnNc</vt:lpstr>
      <vt:lpstr>UpDnDn</vt:lpstr>
      <vt:lpstr>NcUpUp</vt:lpstr>
      <vt:lpstr>NcUpNc</vt:lpstr>
      <vt:lpstr>NcUpDn</vt:lpstr>
      <vt:lpstr>NcNcUp</vt:lpstr>
      <vt:lpstr>NcNcNc</vt:lpstr>
      <vt:lpstr>NcNcDn</vt:lpstr>
      <vt:lpstr>NcDnUp</vt:lpstr>
      <vt:lpstr>NcDnNc</vt:lpstr>
      <vt:lpstr>NcDnDn</vt:lpstr>
      <vt:lpstr>DnUpUp</vt:lpstr>
      <vt:lpstr>DnUpNc</vt:lpstr>
      <vt:lpstr>DnUpDn</vt:lpstr>
      <vt:lpstr>DnNcUp</vt:lpstr>
      <vt:lpstr>DnNcNc</vt:lpstr>
      <vt:lpstr>DnNcDn</vt:lpstr>
      <vt:lpstr>DnDnUp</vt:lpstr>
      <vt:lpstr>DnDnNc</vt:lpstr>
      <vt:lpstr>DnDnDn</vt:lpstr>
    </vt:vector>
  </TitlesOfParts>
  <Company>Colg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lab</dc:creator>
  <cp:lastModifiedBy>Sarah W</cp:lastModifiedBy>
  <dcterms:created xsi:type="dcterms:W3CDTF">2015-07-07T17:22:10Z</dcterms:created>
  <dcterms:modified xsi:type="dcterms:W3CDTF">2016-02-17T18:43:39Z</dcterms:modified>
</cp:coreProperties>
</file>